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JASB\Downloads\"/>
    </mc:Choice>
  </mc:AlternateContent>
  <xr:revisionPtr revIDLastSave="0" documentId="13_ncr:1_{04185FA8-ED74-43E6-8AFD-F9A83A97AC1D}" xr6:coauthVersionLast="47" xr6:coauthVersionMax="47" xr10:uidLastSave="{00000000-0000-0000-0000-000000000000}"/>
  <bookViews>
    <workbookView xWindow="-98" yWindow="-98" windowWidth="28996" windowHeight="15675" activeTab="10" xr2:uid="{00000000-000D-0000-FFFF-FFFF00000000}"/>
  </bookViews>
  <sheets>
    <sheet name="Table S1 " sheetId="11" r:id="rId1"/>
    <sheet name="Table S2" sheetId="12" r:id="rId2"/>
    <sheet name="Table S3" sheetId="1" r:id="rId3"/>
    <sheet name="Table S4 " sheetId="2" r:id="rId4"/>
    <sheet name="Table S5" sheetId="3" r:id="rId5"/>
    <sheet name="Table S6" sheetId="8" r:id="rId6"/>
    <sheet name="Table S7" sheetId="19" r:id="rId7"/>
    <sheet name="Table S8" sheetId="6" r:id="rId8"/>
    <sheet name="Table S9" sheetId="7" r:id="rId9"/>
    <sheet name="Table S10" sheetId="10" r:id="rId10"/>
    <sheet name="Table S11" sheetId="9" r:id="rId11"/>
  </sheets>
  <definedNames>
    <definedName name="_xlnm._FilterDatabase" localSheetId="4" hidden="1">'Table S5'!$E$1:$E$37</definedName>
    <definedName name="_xlnm._FilterDatabase" localSheetId="5" hidden="1">'Table S6'!$A$2:$I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19" l="1"/>
  <c r="B7" i="12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1349" uniqueCount="575">
  <si>
    <t>ID</t>
  </si>
  <si>
    <t>logFC</t>
  </si>
  <si>
    <t>Histamine</t>
  </si>
  <si>
    <t>Butyric acid</t>
  </si>
  <si>
    <t>C5OH</t>
  </si>
  <si>
    <t>C9</t>
  </si>
  <si>
    <t>C8</t>
  </si>
  <si>
    <t>C4:1</t>
  </si>
  <si>
    <t>C14:2</t>
  </si>
  <si>
    <t>C14</t>
  </si>
  <si>
    <t>C10</t>
  </si>
  <si>
    <t>C3:1</t>
  </si>
  <si>
    <t>C12:1</t>
  </si>
  <si>
    <t>C12</t>
  </si>
  <si>
    <t>Ile</t>
  </si>
  <si>
    <t>Kynurenine</t>
  </si>
  <si>
    <t>LYSOC14:0</t>
  </si>
  <si>
    <t>Ala</t>
  </si>
  <si>
    <t>His</t>
  </si>
  <si>
    <t>Tyr</t>
  </si>
  <si>
    <t>Spermidine</t>
  </si>
  <si>
    <t>Glu</t>
  </si>
  <si>
    <t>Pro</t>
  </si>
  <si>
    <t>Val</t>
  </si>
  <si>
    <t>Gly</t>
  </si>
  <si>
    <t>Met-SO</t>
  </si>
  <si>
    <t>Trp</t>
  </si>
  <si>
    <t>Met</t>
  </si>
  <si>
    <t>Choline</t>
  </si>
  <si>
    <t>Thr</t>
  </si>
  <si>
    <t>Asp</t>
  </si>
  <si>
    <t>Lys</t>
  </si>
  <si>
    <t>Gln</t>
  </si>
  <si>
    <t>Asn</t>
  </si>
  <si>
    <t>Glucose</t>
  </si>
  <si>
    <t>Citric acid</t>
  </si>
  <si>
    <t>Variable</t>
  </si>
  <si>
    <t>Coef</t>
  </si>
  <si>
    <t>S.E.</t>
  </si>
  <si>
    <t>Wald-Z</t>
  </si>
  <si>
    <t>(Intercept)</t>
  </si>
  <si>
    <t>0.01511 *</t>
  </si>
  <si>
    <t>Butyric.acid</t>
  </si>
  <si>
    <t>0.00475 **</t>
  </si>
  <si>
    <t>Citrulline</t>
  </si>
  <si>
    <t>0.0459 *</t>
  </si>
  <si>
    <t>Tyramine</t>
  </si>
  <si>
    <t>Ornithine</t>
  </si>
  <si>
    <t>0.0171 *</t>
  </si>
  <si>
    <t>Total</t>
  </si>
  <si>
    <t>Hits</t>
  </si>
  <si>
    <t>Impact</t>
  </si>
  <si>
    <t>Arginine biosynthesis</t>
  </si>
  <si>
    <t>Alanine, aspartate and glutamate metabolism</t>
  </si>
  <si>
    <t>Valine, leucine and isoleucine biosynthesis</t>
  </si>
  <si>
    <t>Glyoxylate and dicarboxylate metabolism</t>
  </si>
  <si>
    <t>Arginine and proline metabolism</t>
  </si>
  <si>
    <t>Histidine metabolism</t>
  </si>
  <si>
    <t>Glycine, serine and threonine metabolism</t>
  </si>
  <si>
    <t>Glutathione metabolism</t>
  </si>
  <si>
    <t>Nitrogen metabolism</t>
  </si>
  <si>
    <t>Citrate cycle (TCA cycle)</t>
  </si>
  <si>
    <t>Tryptophan metabolism</t>
  </si>
  <si>
    <t>beta-Alanine metabolism</t>
  </si>
  <si>
    <t>Tyrosine metabolism</t>
  </si>
  <si>
    <t>Cysteine and methionine metabolism</t>
  </si>
  <si>
    <t>Butanoate metabolism</t>
  </si>
  <si>
    <t>Valine, leucine and isoleucine degradation</t>
  </si>
  <si>
    <t>Pantothenate and CoA biosynthesis</t>
  </si>
  <si>
    <t>Phenylalanine, tyrosine and tryptophan biosynthesis</t>
  </si>
  <si>
    <t>Phenylalanine metabolism</t>
  </si>
  <si>
    <t>Ubiquinone and other terpenoid-quinone biosynthesis</t>
  </si>
  <si>
    <t>Biotin metabolism</t>
  </si>
  <si>
    <t>Nicotinate and nicotinamide metabolism</t>
  </si>
  <si>
    <t>Selenocompound metabolism</t>
  </si>
  <si>
    <t>Lysine degradation</t>
  </si>
  <si>
    <t>Glycerophospholipid metabolism</t>
  </si>
  <si>
    <t>Primary bile acid biosynthesis</t>
  </si>
  <si>
    <t>Fatty acid biosynthesis</t>
  </si>
  <si>
    <t>Putrescine</t>
  </si>
  <si>
    <t>Lysine</t>
  </si>
  <si>
    <t>Wald - Z</t>
  </si>
  <si>
    <t>Intercept</t>
  </si>
  <si>
    <t>&lt; 0.0001***</t>
  </si>
  <si>
    <t>Butyric.acid + Isobutyric.acid</t>
  </si>
  <si>
    <t>0.033*</t>
  </si>
  <si>
    <t>0.0016**</t>
  </si>
  <si>
    <t>alpha.Aminobutyric.acid</t>
  </si>
  <si>
    <t>0.0003***</t>
  </si>
  <si>
    <t>2. Hydroxybutyric.acid</t>
  </si>
  <si>
    <t>chart color</t>
  </si>
  <si>
    <t>KEGG Pathways</t>
  </si>
  <si>
    <t>Metabolic pathways</t>
  </si>
  <si>
    <t>NADSYN1|GATM|HNMT|GART|GALM|ALDH18A1|ACLY|PAICS</t>
  </si>
  <si>
    <t>181|183|151|179|209|195|205|161</t>
  </si>
  <si>
    <t>gga01100</t>
  </si>
  <si>
    <t>UniProt Keywords</t>
  </si>
  <si>
    <t>Ligase</t>
  </si>
  <si>
    <t>NADSYN1|GART|PAICS</t>
  </si>
  <si>
    <t>181|179|161</t>
  </si>
  <si>
    <t>KW-0436</t>
  </si>
  <si>
    <t>GO Biological Process</t>
  </si>
  <si>
    <t>Small molecule metabolic process</t>
  </si>
  <si>
    <t>NADSYN1|GATM|GART|GALM|ALDH18A1|ACLY|PAICS</t>
  </si>
  <si>
    <t>181|183|179|209|195|205|161</t>
  </si>
  <si>
    <t>GO:0044281</t>
  </si>
  <si>
    <t>ATP-binding</t>
  </si>
  <si>
    <t>NADSYN1|GART|ALDH18A1|ACLY|PAICS</t>
  </si>
  <si>
    <t>181|179|195|205|161</t>
  </si>
  <si>
    <t>KW-0067</t>
  </si>
  <si>
    <t>Purine biosynthesis</t>
  </si>
  <si>
    <t>GART|PAICS</t>
  </si>
  <si>
    <t>179|161</t>
  </si>
  <si>
    <t>KW-0658</t>
  </si>
  <si>
    <t>Multifunctional enzyme</t>
  </si>
  <si>
    <t>KW-0511</t>
  </si>
  <si>
    <t>GO Molecular Function</t>
  </si>
  <si>
    <t>Ligase activity, forming carbon-nitrogen bonds</t>
  </si>
  <si>
    <t>GO:0016879</t>
  </si>
  <si>
    <t>Reactome Pathways</t>
  </si>
  <si>
    <t>De novo synthesis of IMP</t>
  </si>
  <si>
    <t>GGA-419140</t>
  </si>
  <si>
    <t>Nucleotide biosynthetic process</t>
  </si>
  <si>
    <t>NADSYN1|GART|ACLY|PAICS</t>
  </si>
  <si>
    <t>181|179|205|161</t>
  </si>
  <si>
    <t>GO:0009165</t>
  </si>
  <si>
    <t>Organonitrogen compound biosynthetic process</t>
  </si>
  <si>
    <t>NADSYN1|GATM|GART|ALDH18A1|ACLY|PAICS</t>
  </si>
  <si>
    <t>181|183|179|195|205|161</t>
  </si>
  <si>
    <t>GO:1901566</t>
  </si>
  <si>
    <t>Heterocycle biosynthetic process</t>
  </si>
  <si>
    <t>GO:0018130</t>
  </si>
  <si>
    <t>#0051c9</t>
  </si>
  <si>
    <t>GATM|ALDH18A1</t>
  </si>
  <si>
    <t>183|195</t>
  </si>
  <si>
    <t>gga00330</t>
  </si>
  <si>
    <t>De novo IMP biosynthetic process</t>
  </si>
  <si>
    <t>GO:0006189</t>
  </si>
  <si>
    <t>Organic cyclic compound biosynthetic process</t>
  </si>
  <si>
    <t>GO:1901362</t>
  </si>
  <si>
    <t>Purine ribonucleotide biosynthetic process</t>
  </si>
  <si>
    <t>GART|ACLY|PAICS</t>
  </si>
  <si>
    <t>179|205|161</t>
  </si>
  <si>
    <t>GO:0009152</t>
  </si>
  <si>
    <t>Cellular biosynthetic process</t>
  </si>
  <si>
    <t>GO:0044249</t>
  </si>
  <si>
    <t>Carboxylic acid biosynthetic process</t>
  </si>
  <si>
    <t>GATM|ALDH18A1|ACLY</t>
  </si>
  <si>
    <t>183|195|205</t>
  </si>
  <si>
    <t>GO:0046394</t>
  </si>
  <si>
    <t>Transferase</t>
  </si>
  <si>
    <t>GATM|GART|ALDH18A1|ACLY</t>
  </si>
  <si>
    <t>183|179|195|205</t>
  </si>
  <si>
    <t>KW-0808</t>
  </si>
  <si>
    <t xml:space="preserve"> Butanoate metabolism</t>
  </si>
  <si>
    <t>gga00650</t>
  </si>
  <si>
    <t>Protein</t>
  </si>
  <si>
    <t># Proteins</t>
  </si>
  <si>
    <t>Expression status</t>
  </si>
  <si>
    <t xml:space="preserve">Pathway term </t>
  </si>
  <si>
    <t>D-Amino acid metabolism</t>
  </si>
  <si>
    <t>Total Metabolites</t>
  </si>
  <si>
    <t>Calcium signaling pathway</t>
  </si>
  <si>
    <t>Apelin signaling pathway</t>
  </si>
  <si>
    <t>GATM|ALDH18A1|NOS1|NOS2</t>
  </si>
  <si>
    <t>NADSYN1|GATM|HNMT|GART|ALDH18A1|ACLY|NOS1|NOS2</t>
  </si>
  <si>
    <t>NOS1|NOS2</t>
  </si>
  <si>
    <t>GRIN1|NOS1|NOS2</t>
  </si>
  <si>
    <t>gga00220</t>
  </si>
  <si>
    <t>gga04020</t>
  </si>
  <si>
    <t>gga04371</t>
  </si>
  <si>
    <t>Pathway</t>
  </si>
  <si>
    <t>Pathway Category</t>
  </si>
  <si>
    <t>Pathway term name</t>
  </si>
  <si>
    <t>Pathway category</t>
  </si>
  <si>
    <t>FDR</t>
  </si>
  <si>
    <t>Raw p</t>
  </si>
  <si>
    <t>Name</t>
  </si>
  <si>
    <t>Aminoacyl-tRNA biosynthesis</t>
  </si>
  <si>
    <t>D-Glutamine and D-glutamate metabolism</t>
  </si>
  <si>
    <t>Pyruvate metabolism</t>
  </si>
  <si>
    <t>Glycolysis / Gluconeogenesis</t>
  </si>
  <si>
    <t>Porphyrin and chlorophyll metabolism</t>
  </si>
  <si>
    <t>Sphingolipid metabolism</t>
  </si>
  <si>
    <t>Pyrimidine metabolism</t>
  </si>
  <si>
    <t>Purine metabolism</t>
  </si>
  <si>
    <t>Component</t>
  </si>
  <si>
    <t>-</t>
  </si>
  <si>
    <t>Aveta 20% Poultry Starter</t>
  </si>
  <si>
    <t>Farm Choice RWA 20% Poultry Starter/Grower</t>
  </si>
  <si>
    <t>Farm Choice RWA 25% Turkey-Game Bird Starter</t>
  </si>
  <si>
    <t>Farm Choice 38% Layer-Grower Supplement</t>
  </si>
  <si>
    <t>Combined</t>
  </si>
  <si>
    <t>2T</t>
  </si>
  <si>
    <t>3T</t>
  </si>
  <si>
    <t>4T</t>
  </si>
  <si>
    <t>Serine</t>
  </si>
  <si>
    <t>Threonine</t>
  </si>
  <si>
    <t>Tyrosine</t>
  </si>
  <si>
    <t>Histidine</t>
  </si>
  <si>
    <t>Glycine</t>
  </si>
  <si>
    <t>Proline</t>
  </si>
  <si>
    <t>Tryptophan</t>
  </si>
  <si>
    <t>Acetyl-ornithine</t>
  </si>
  <si>
    <t>Asparagine</t>
  </si>
  <si>
    <t>Arginine</t>
  </si>
  <si>
    <t>Valine</t>
  </si>
  <si>
    <t>Glutamic acid</t>
  </si>
  <si>
    <t>Methionine</t>
  </si>
  <si>
    <t>Glutamine</t>
  </si>
  <si>
    <t>C=Clinical</t>
  </si>
  <si>
    <t>SC=subclinical</t>
  </si>
  <si>
    <t>Cha= challenged but no lesion</t>
  </si>
  <si>
    <t>HC=healthy control</t>
  </si>
  <si>
    <t>Concentration Unit µM</t>
  </si>
  <si>
    <t>Sample Name</t>
  </si>
  <si>
    <t>Creatinine</t>
  </si>
  <si>
    <t>Ser</t>
  </si>
  <si>
    <t>PEA</t>
  </si>
  <si>
    <t>Taurine</t>
  </si>
  <si>
    <t>t4-OH-Pro</t>
  </si>
  <si>
    <t>Leu</t>
  </si>
  <si>
    <t>Dopamine</t>
  </si>
  <si>
    <t>Phe</t>
  </si>
  <si>
    <t>Arg</t>
  </si>
  <si>
    <t>Ac-Orn</t>
  </si>
  <si>
    <t>Cit</t>
  </si>
  <si>
    <t>Serotonin</t>
  </si>
  <si>
    <t>DOPA</t>
  </si>
  <si>
    <t>ADMA</t>
  </si>
  <si>
    <t>total DMA</t>
  </si>
  <si>
    <t>Carnosine</t>
  </si>
  <si>
    <t>Orn</t>
  </si>
  <si>
    <t>Spermine</t>
  </si>
  <si>
    <t>Sarcosine</t>
  </si>
  <si>
    <t>Diacetylspermine</t>
  </si>
  <si>
    <t>Creatine</t>
  </si>
  <si>
    <t>Phosphocreatine</t>
  </si>
  <si>
    <t>Betaine</t>
  </si>
  <si>
    <t>TMAO</t>
  </si>
  <si>
    <t>Homocysteine</t>
  </si>
  <si>
    <t>Lactic acid</t>
  </si>
  <si>
    <t>beta-Hydroxybutyric acid</t>
  </si>
  <si>
    <t>alpha-Ketoglutaric acid</t>
  </si>
  <si>
    <t>Propionic acid</t>
  </si>
  <si>
    <t>Succinic acid</t>
  </si>
  <si>
    <t>Fumaric acid</t>
  </si>
  <si>
    <t>Pyruvic acid</t>
  </si>
  <si>
    <t>Isobutyric acid</t>
  </si>
  <si>
    <t>Methylmalonic acid</t>
  </si>
  <si>
    <t>Homovanillic acid</t>
  </si>
  <si>
    <t>Indole acetic acid</t>
  </si>
  <si>
    <t>Uric acid</t>
  </si>
  <si>
    <t>LYSOC16:1</t>
  </si>
  <si>
    <t>LYSOC16:0</t>
  </si>
  <si>
    <t>LYSOC17:0</t>
  </si>
  <si>
    <t>LYSOC18:2</t>
  </si>
  <si>
    <t>LYSOC18:1</t>
  </si>
  <si>
    <t>LYSOC18:0</t>
  </si>
  <si>
    <t>LYSOC20:4</t>
  </si>
  <si>
    <t>LYSOC20:3</t>
  </si>
  <si>
    <t>LYSOC24:0</t>
  </si>
  <si>
    <t>LYSOC26:1</t>
  </si>
  <si>
    <t>LYSOC26:0</t>
  </si>
  <si>
    <t>LYSOC28:1</t>
  </si>
  <si>
    <t>LYSOC28:0</t>
  </si>
  <si>
    <t>14:1SMOH</t>
  </si>
  <si>
    <t>16:1SM</t>
  </si>
  <si>
    <t>16:0SM</t>
  </si>
  <si>
    <t>16:1SMOH</t>
  </si>
  <si>
    <t>18:1SM</t>
  </si>
  <si>
    <t>PC32:2AA</t>
  </si>
  <si>
    <t>18:0SM</t>
  </si>
  <si>
    <t>20:2SM</t>
  </si>
  <si>
    <t>PC36:0AE</t>
  </si>
  <si>
    <t>PC36:6AA</t>
  </si>
  <si>
    <t>PC36:0AA</t>
  </si>
  <si>
    <t>22:2SMOH</t>
  </si>
  <si>
    <t>22:1SMOH</t>
  </si>
  <si>
    <t>PC38:6AA</t>
  </si>
  <si>
    <t>PC38:0AA</t>
  </si>
  <si>
    <t>PC40:6AE</t>
  </si>
  <si>
    <t>24:1SMOH</t>
  </si>
  <si>
    <t>PC40:6AA</t>
  </si>
  <si>
    <t>PC40:2AA</t>
  </si>
  <si>
    <t>PC40:1AA</t>
  </si>
  <si>
    <t>C0</t>
  </si>
  <si>
    <t>C2</t>
  </si>
  <si>
    <t>C3</t>
  </si>
  <si>
    <t>C4</t>
  </si>
  <si>
    <t>C3OH</t>
  </si>
  <si>
    <t>C5:1</t>
  </si>
  <si>
    <t>C5</t>
  </si>
  <si>
    <t>C4OH</t>
  </si>
  <si>
    <t>C6:1</t>
  </si>
  <si>
    <t>C6</t>
  </si>
  <si>
    <t>C5:1DC</t>
  </si>
  <si>
    <t>C5DC</t>
  </si>
  <si>
    <t>C5MDC</t>
  </si>
  <si>
    <t>C7DC</t>
  </si>
  <si>
    <t>C10:2</t>
  </si>
  <si>
    <t>C10:1</t>
  </si>
  <si>
    <t>C14:1</t>
  </si>
  <si>
    <t>C12DC</t>
  </si>
  <si>
    <t>C14:2OH</t>
  </si>
  <si>
    <t>C14:1OH</t>
  </si>
  <si>
    <t>C16:2</t>
  </si>
  <si>
    <t>C16:1</t>
  </si>
  <si>
    <t>C16</t>
  </si>
  <si>
    <t>C16:2OH</t>
  </si>
  <si>
    <t>C16:1OH</t>
  </si>
  <si>
    <t>C16OH</t>
  </si>
  <si>
    <t>C18:2</t>
  </si>
  <si>
    <t>C18:1</t>
  </si>
  <si>
    <t>C18</t>
  </si>
  <si>
    <t>C18:1OH</t>
  </si>
  <si>
    <t>HC</t>
  </si>
  <si>
    <t>NE 2019.03 Day 23 MET G1B1 (12)</t>
  </si>
  <si>
    <t>NE 2019.03 Day 23 MET G1B2 (24)</t>
  </si>
  <si>
    <t>NE 2019.03 Day 23 MET G1B3 (30)</t>
  </si>
  <si>
    <t>NE 2019.03 Day 23 MET G1B4 (34)</t>
  </si>
  <si>
    <t>NE 2019.03 Day 25 MET G1B1 (17)</t>
  </si>
  <si>
    <t>NE 2019.03 Day 25 MET G1B2 (18)</t>
  </si>
  <si>
    <t>&lt; LOD</t>
  </si>
  <si>
    <t>NE 2019.03 Day 25 MET G1B3 (23)</t>
  </si>
  <si>
    <t>NE 2019.03 Day 30 MET G1B1 (No Tag)</t>
  </si>
  <si>
    <t>NE 2019.03 Day 30 MET G1B2 (21)</t>
  </si>
  <si>
    <t>NE 2019.03 Day 30 MET G1B3(19)</t>
  </si>
  <si>
    <t>NE 2019.03 Day 30 MET G1B4 (25)</t>
  </si>
  <si>
    <t>Cha</t>
  </si>
  <si>
    <t>NE 2019.03 Day 23 MET G2B1 (42)</t>
  </si>
  <si>
    <t>NE 2019.03 Day 23 MET G2B2 (55)</t>
  </si>
  <si>
    <t>C</t>
  </si>
  <si>
    <t>NE 2019.03 Day 23 MET G2B3 (56)</t>
  </si>
  <si>
    <t>SC</t>
  </si>
  <si>
    <t>NE 2019.03 Day 23 MET G2B4 ( No tag)</t>
  </si>
  <si>
    <t>Day 25 Sample-UID1</t>
  </si>
  <si>
    <t>Day 25 Sample-UID2</t>
  </si>
  <si>
    <t>NE 2019.03 Day 25 MET G2B3 (69)</t>
  </si>
  <si>
    <t>NE 2019.03 Day 25 MET G2B4 (EX-3)</t>
  </si>
  <si>
    <t>NE 2019.03 Day 30 MET G2B1 (39)</t>
  </si>
  <si>
    <t>NE 2019.03 Day 30 MET G2B2 (43)</t>
  </si>
  <si>
    <t>NE 2019.03 Day 30 MET G2B3 (69)</t>
  </si>
  <si>
    <t xml:space="preserve">Remove </t>
  </si>
  <si>
    <t>NE 2019.03 Day 30 MET G2B4 (EX-3)</t>
  </si>
  <si>
    <t>NE 2019.03 Day 23 MET G3B1 (74)</t>
  </si>
  <si>
    <t>NE 2019.03 Day 23 MET G3B2 (83)</t>
  </si>
  <si>
    <t>NE 2019.03 Day 23 MET G3B3 (88)</t>
  </si>
  <si>
    <t>NE 2019.03 Day 23 MET G3B4 (100)</t>
  </si>
  <si>
    <t>NE 2019.03 Day 25 MET G3B1 (77)</t>
  </si>
  <si>
    <t>NE 2019.03 Day 25 MET G3B2 (99)</t>
  </si>
  <si>
    <t>NE 2019.03 Day 25 MET G3B3 (103)</t>
  </si>
  <si>
    <t>NE 2019.03 Day 25 MET G3B4 (Ex-6)</t>
  </si>
  <si>
    <t>NE 2019.03 Day 30 MET G3B1 (103)</t>
  </si>
  <si>
    <t>NE 2019.03 Day 30 MET G3B2 (99)</t>
  </si>
  <si>
    <t>NE 2019.03 Day 30 MET G3B3 (81)</t>
  </si>
  <si>
    <t>NE 2019.03 Day 30 MET G3B4 (105)</t>
  </si>
  <si>
    <t>NE 2019.03 Day 23 MET G4B1 (134)</t>
  </si>
  <si>
    <t>NE 2019.03 Day 23 MET G4B2 (137)</t>
  </si>
  <si>
    <t>NE 2019.03 Day 23 MET G4B3 (128)</t>
  </si>
  <si>
    <t>NE 2019.03 Day 23 MET G4B4 ( Ex-9)</t>
  </si>
  <si>
    <t>NE 2019.03 Day 25 MET G4B1 (113)</t>
  </si>
  <si>
    <t>NE 2019.03 Day 25 MET G4B2 (116)</t>
  </si>
  <si>
    <t>NE 2019.03 Day 25 MET G4B3 (127)</t>
  </si>
  <si>
    <t>NE 2019.03 Day 25 MET G4B4 (131)</t>
  </si>
  <si>
    <t>NE 2019.03 Day 30 MET G4B1 (112)</t>
  </si>
  <si>
    <t>NE 2019.03 Day 30 MET G4B2 (130)</t>
  </si>
  <si>
    <t>NE 2019.03 Day 30 MET G4B3 (117)</t>
  </si>
  <si>
    <t>NE 2019.03 Day 30 MET G4B4 (No Tag)</t>
  </si>
  <si>
    <t>NE 2019.04 MetBol Jcon G1B1 (12)</t>
  </si>
  <si>
    <t>NE 2019.04 MetBol Jcon G1B2(3)</t>
  </si>
  <si>
    <t>NE 2019.04 MetBol Jcon G1B3 (22)</t>
  </si>
  <si>
    <t>NE 2019.04 MetBol Jcon G1B5(25)</t>
  </si>
  <si>
    <t>NE 2019.04 MetBol Jcon G1B6</t>
  </si>
  <si>
    <t>NE 2019.04 MetBol Jcon G1B7(30)</t>
  </si>
  <si>
    <t>NE 2019.04 MetBol Jcon G2B1 (82)</t>
  </si>
  <si>
    <t>NE 2019.04 MetBol Jcon G2B2(65)</t>
  </si>
  <si>
    <t>NE 2019.04 MetBol Jcon G2B5(68)</t>
  </si>
  <si>
    <t>NE 2019.04 MetBol Jcon G2B6(75)</t>
  </si>
  <si>
    <t>NE 2019.04 MetBol Jcon G3B1(33)</t>
  </si>
  <si>
    <t>NE 2019.04 MetBol Jcon G3B2 (35)</t>
  </si>
  <si>
    <t>NE 2019.04 MetBol Jcon G3B5(39)</t>
  </si>
  <si>
    <t>NE 2019.04 MetBol Jcon G3B7(57)</t>
  </si>
  <si>
    <t>NE 2019.04 MetBol Jcon G4B3(114)</t>
  </si>
  <si>
    <t>NE 2019.04 MetBol Jcon G4B5(97)</t>
  </si>
  <si>
    <t>NE 2019.04 MetBol Jcon G4B6(94)</t>
  </si>
  <si>
    <t>NE 2019.04 MetBol Jcon G4B7(93)</t>
  </si>
  <si>
    <t>NE 2019.04 MetBol Jcon G5B1(123)</t>
  </si>
  <si>
    <t>NE 2019.04 MetBol Jcon G5B2</t>
  </si>
  <si>
    <t>NE 2019.04 MetBol Jcon G5B5(142)</t>
  </si>
  <si>
    <t>NE 2019.04 MetBol Jcon G5B7</t>
  </si>
  <si>
    <t>NE 2019.04 MetBol Jcon G6B5(154)</t>
  </si>
  <si>
    <t>NE 2019.04 MetBol Jcon G6B6(152)</t>
  </si>
  <si>
    <t>NE 2019.04 MetBol Jcon G6B7(165)</t>
  </si>
  <si>
    <t>NE 2019.04 MetBol Jcon G7B1(188)</t>
  </si>
  <si>
    <t>NE 2019.04 MetBol Jcon G7B2(208)</t>
  </si>
  <si>
    <t>NE 2019.04 MetBol Jcon G7B5(201)</t>
  </si>
  <si>
    <t>NE 2019.04 MetBol Jcon G7B6(184)</t>
  </si>
  <si>
    <t>NE 2019.04 MetBol Jcon G7B7(206)</t>
  </si>
  <si>
    <t>NE 2019.04 MetBol Jcon G8B5(218)</t>
  </si>
  <si>
    <t>NE 2019.04 MetBol Jcon G8B6(212)</t>
  </si>
  <si>
    <t>NE 2019.04 MetBol Jcon G8B7(223)</t>
  </si>
  <si>
    <t>NE 2019.04 MetBol Jcon G8B8(227)</t>
  </si>
  <si>
    <t>NE 2019.04 MetBol Jcon G8B9(238)</t>
  </si>
  <si>
    <t>NE 2019.04 MetBol Jcon G8B10   (233)</t>
  </si>
  <si>
    <t>NE 2019.04 MetBol Jcon (Unidentified)</t>
  </si>
  <si>
    <t>Alanine</t>
  </si>
  <si>
    <t>Phenylethylamine</t>
  </si>
  <si>
    <t>cis-Hydroxyproline</t>
  </si>
  <si>
    <t>trans-Hydroxyproline</t>
  </si>
  <si>
    <t>Leucine</t>
  </si>
  <si>
    <t>Isoleucine</t>
  </si>
  <si>
    <t>Aspartic acid</t>
  </si>
  <si>
    <t>alpha-Aminoadipic acid</t>
  </si>
  <si>
    <t>Phenylalanine</t>
  </si>
  <si>
    <t>Methionine-sulfoxide</t>
  </si>
  <si>
    <t>Asymmetric dimethylarginine</t>
  </si>
  <si>
    <t>Total dimethylarginine</t>
  </si>
  <si>
    <t>Nitro-Tyrosine</t>
  </si>
  <si>
    <t>Trimethylamine N-oxide</t>
  </si>
  <si>
    <t>Methylhistidine</t>
  </si>
  <si>
    <t>HPHPA</t>
  </si>
  <si>
    <t>p-Hydroxyhippuric acid</t>
  </si>
  <si>
    <t>Hippuric acid</t>
  </si>
  <si>
    <t>LysoPC a C14:0</t>
  </si>
  <si>
    <t>LysoPC a C16:1</t>
  </si>
  <si>
    <t>LysoPC a C16:0</t>
  </si>
  <si>
    <t>LysoPC a C17:0</t>
  </si>
  <si>
    <t>LysoPC a C18:2</t>
  </si>
  <si>
    <t>LysoPC a C18:1</t>
  </si>
  <si>
    <t>LysoPC a C18:0</t>
  </si>
  <si>
    <t>LysoPC a C20:4</t>
  </si>
  <si>
    <t>LysoPC a C20:3</t>
  </si>
  <si>
    <t>LysoPC a C24:0</t>
  </si>
  <si>
    <t>LysoPC a C26:1</t>
  </si>
  <si>
    <t>LysoPC a C26:0</t>
  </si>
  <si>
    <t>LysoPC a C28:1</t>
  </si>
  <si>
    <t>LysoPC a C28:0</t>
  </si>
  <si>
    <t>SM(OH) C14:1</t>
  </si>
  <si>
    <t>SM C16:1</t>
  </si>
  <si>
    <t>SM C16:0</t>
  </si>
  <si>
    <t>SM(OH) C16:1</t>
  </si>
  <si>
    <t>SM C18:1</t>
  </si>
  <si>
    <t>PC aa C32:2</t>
  </si>
  <si>
    <t>SM C18:0</t>
  </si>
  <si>
    <t>SM C20:2</t>
  </si>
  <si>
    <t>PC ae C36:0</t>
  </si>
  <si>
    <t>PC aa C36:6</t>
  </si>
  <si>
    <t>PC aa C36:0</t>
  </si>
  <si>
    <t>SM(OH) C22:2</t>
  </si>
  <si>
    <t>SM(OH) C22:1</t>
  </si>
  <si>
    <t>PC aa C38:6</t>
  </si>
  <si>
    <t>PC aa C38:0</t>
  </si>
  <si>
    <t>PC ae C40:6</t>
  </si>
  <si>
    <t>SM(OH) C24:1</t>
  </si>
  <si>
    <t>PC aa C40:6</t>
  </si>
  <si>
    <t>PC aa C40:2</t>
  </si>
  <si>
    <t>PC aa C40:1</t>
  </si>
  <si>
    <t>No CP chal</t>
  </si>
  <si>
    <t>G1B1</t>
  </si>
  <si>
    <t>G1B3</t>
  </si>
  <si>
    <t>G1B6</t>
  </si>
  <si>
    <t>G1B7</t>
  </si>
  <si>
    <t>G1B8</t>
  </si>
  <si>
    <t>G1B9</t>
  </si>
  <si>
    <t>G1B10</t>
  </si>
  <si>
    <t>G1B11</t>
  </si>
  <si>
    <t>G1B12</t>
  </si>
  <si>
    <t>G1B14</t>
  </si>
  <si>
    <t>G1B16</t>
  </si>
  <si>
    <t>G1B17</t>
  </si>
  <si>
    <t>G1B18</t>
  </si>
  <si>
    <t>G1B20</t>
  </si>
  <si>
    <t>G2B1</t>
  </si>
  <si>
    <t>G2B2</t>
  </si>
  <si>
    <t>G2B3</t>
  </si>
  <si>
    <t>G2B5</t>
  </si>
  <si>
    <t>G2B7</t>
  </si>
  <si>
    <t>G2B8</t>
  </si>
  <si>
    <t>G2B9</t>
  </si>
  <si>
    <t>G2B10</t>
  </si>
  <si>
    <t>G2B11</t>
  </si>
  <si>
    <t>G2B13</t>
  </si>
  <si>
    <t>G2B14</t>
  </si>
  <si>
    <t>G2B15</t>
  </si>
  <si>
    <t>G2B16</t>
  </si>
  <si>
    <t>G2B17</t>
  </si>
  <si>
    <t>G2B18</t>
  </si>
  <si>
    <t>G2B19</t>
  </si>
  <si>
    <t>G2B20</t>
  </si>
  <si>
    <t>G3B1</t>
  </si>
  <si>
    <t xml:space="preserve">SC </t>
  </si>
  <si>
    <t>G3B3</t>
  </si>
  <si>
    <t>G3B4</t>
  </si>
  <si>
    <t>G3B5</t>
  </si>
  <si>
    <t>G3B6</t>
  </si>
  <si>
    <t>G3B8</t>
  </si>
  <si>
    <t>G3B9</t>
  </si>
  <si>
    <t>G3B10</t>
  </si>
  <si>
    <t>G3B11</t>
  </si>
  <si>
    <t>G3B13</t>
  </si>
  <si>
    <t>G3B14</t>
  </si>
  <si>
    <t>G3B16</t>
  </si>
  <si>
    <t>G3B17</t>
  </si>
  <si>
    <t>G3B18</t>
  </si>
  <si>
    <t>G3B19</t>
  </si>
  <si>
    <t>G3B20</t>
  </si>
  <si>
    <t>G4B1</t>
  </si>
  <si>
    <t>G4B3</t>
  </si>
  <si>
    <t>G4B4</t>
  </si>
  <si>
    <t>G4B6</t>
  </si>
  <si>
    <t>G4B7</t>
  </si>
  <si>
    <t>G4B8</t>
  </si>
  <si>
    <t>G4B9</t>
  </si>
  <si>
    <t>G4B10</t>
  </si>
  <si>
    <t>G4B11</t>
  </si>
  <si>
    <t>G4B12</t>
  </si>
  <si>
    <t>G4B13</t>
  </si>
  <si>
    <t>G4B14</t>
  </si>
  <si>
    <t>G4B15</t>
  </si>
  <si>
    <t>G4B16</t>
  </si>
  <si>
    <t>G4B17</t>
  </si>
  <si>
    <t>G4B20</t>
  </si>
  <si>
    <t>Project Title</t>
  </si>
  <si>
    <t xml:space="preserve">    Concentration Unit </t>
  </si>
  <si>
    <t>Metabolites identified &amp; quantified in chicken intestinal contents by TMIC PRIME DI/LC-MS/MS assay (TMIC01CE)</t>
    <phoneticPr fontId="3" type="noConversion"/>
  </si>
  <si>
    <t>Metabolites identified &amp; quantified in chicken intestinal contents by DI-LC/MS/MS TMIC PRIME assay (TMIC01LO)</t>
    <phoneticPr fontId="3" type="noConversion"/>
  </si>
  <si>
    <r>
      <rPr>
        <b/>
        <sz val="12"/>
        <color theme="1"/>
        <rFont val="Times New Roman"/>
        <family val="1"/>
      </rPr>
      <t>Table S10</t>
    </r>
    <r>
      <rPr>
        <sz val="12"/>
        <color theme="1"/>
        <rFont val="Times New Roman"/>
        <family val="1"/>
      </rPr>
      <t xml:space="preserve"> Pathway analysis of 21 jejunal metabolites identified in NE birds treated with CP isolates with toxin genes combinations</t>
    </r>
    <phoneticPr fontId="3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3" type="noConversion"/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value</t>
    </r>
    <phoneticPr fontId="3" type="noConversion"/>
  </si>
  <si>
    <r>
      <t xml:space="preserve">***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01, **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1, *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</t>
    </r>
    <phoneticPr fontId="3" type="noConversion"/>
  </si>
  <si>
    <r>
      <t xml:space="preserve">Table S8 </t>
    </r>
    <r>
      <rPr>
        <sz val="12"/>
        <color theme="1"/>
        <rFont val="Times New Roman"/>
        <family val="1"/>
      </rPr>
      <t>Comparative analysis of 21 metabolites in broiler chickens infected with CP isolates with different gene combinations (2T, 3T, 4T and combined)</t>
    </r>
    <phoneticPr fontId="3" type="noConversion"/>
  </si>
  <si>
    <t>LODs(μM)</t>
    <phoneticPr fontId="3" type="noConversion"/>
  </si>
  <si>
    <t>μM</t>
    <phoneticPr fontId="3" type="noConversion"/>
  </si>
  <si>
    <t># Background genes</t>
    <phoneticPr fontId="3" type="noConversion"/>
  </si>
  <si>
    <t>Chart color</t>
    <phoneticPr fontId="3" type="noConversion"/>
  </si>
  <si>
    <t>Description</t>
    <phoneticPr fontId="3" type="noConversion"/>
  </si>
  <si>
    <t>Genes</t>
    <phoneticPr fontId="3" type="noConversion"/>
  </si>
  <si>
    <t>Nodes.SUID</t>
    <phoneticPr fontId="3" type="noConversion"/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>-value</t>
    </r>
    <phoneticPr fontId="3" type="noConversion"/>
  </si>
  <si>
    <r>
      <t>*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; **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0.01</t>
    </r>
    <phoneticPr fontId="3" type="noConversion"/>
  </si>
  <si>
    <r>
      <t xml:space="preserve">Table S4 </t>
    </r>
    <r>
      <rPr>
        <sz val="12"/>
        <color theme="1"/>
        <rFont val="Times New Roman"/>
        <family val="1"/>
      </rPr>
      <t xml:space="preserve">Logistic regression analysis of key metabolites identified in </t>
    </r>
    <r>
      <rPr>
        <i/>
        <sz val="12"/>
        <color theme="1"/>
        <rFont val="Times New Roman"/>
        <family val="1"/>
      </rPr>
      <t>Clostridium perfringens</t>
    </r>
    <r>
      <rPr>
        <sz val="12"/>
        <color theme="1"/>
        <rFont val="Times New Roman"/>
        <family val="1"/>
      </rPr>
      <t xml:space="preserve"> infected birds </t>
    </r>
    <phoneticPr fontId="3" type="noConversion"/>
  </si>
  <si>
    <r>
      <t xml:space="preserve">Table S3 </t>
    </r>
    <r>
      <rPr>
        <sz val="12"/>
        <color theme="1"/>
        <rFont val="Times New Roman"/>
        <family val="1"/>
      </rPr>
      <t>34 differentially expressed metabolites across different NE categories of birds versus healthy control birds</t>
    </r>
    <phoneticPr fontId="3" type="noConversion"/>
  </si>
  <si>
    <t>Clinical vs. control</t>
    <phoneticPr fontId="3" type="noConversion"/>
  </si>
  <si>
    <t>Subclinical vs. control</t>
    <phoneticPr fontId="3" type="noConversion"/>
  </si>
  <si>
    <t>Challenged vs. control</t>
    <phoneticPr fontId="3" type="noConversion"/>
  </si>
  <si>
    <t>Combined vs. control</t>
    <phoneticPr fontId="3" type="noConversion"/>
  </si>
  <si>
    <r>
      <rPr>
        <b/>
        <i/>
        <sz val="10"/>
        <color theme="1"/>
        <rFont val="Times New Roman"/>
        <family val="1"/>
      </rPr>
      <t>P-</t>
    </r>
    <r>
      <rPr>
        <b/>
        <sz val="10"/>
        <color theme="1"/>
        <rFont val="Times New Roman"/>
        <family val="1"/>
      </rPr>
      <t>value</t>
    </r>
    <phoneticPr fontId="3" type="noConversion"/>
  </si>
  <si>
    <r>
      <t xml:space="preserve">Table S2 </t>
    </r>
    <r>
      <rPr>
        <sz val="12"/>
        <color theme="1"/>
        <rFont val="Times New Roman"/>
        <family val="1"/>
      </rPr>
      <t>Metabolite ratios determined across different NE birds</t>
    </r>
    <phoneticPr fontId="3" type="noConversion"/>
  </si>
  <si>
    <t>LODs (μM)</t>
    <phoneticPr fontId="3" type="noConversion"/>
  </si>
  <si>
    <r>
      <t xml:space="preserve">Table S1 </t>
    </r>
    <r>
      <rPr>
        <sz val="12"/>
        <color theme="1"/>
        <rFont val="Times New Roman"/>
        <family val="1"/>
      </rPr>
      <t>Composition of feed used in the study</t>
    </r>
    <phoneticPr fontId="3" type="noConversion"/>
  </si>
  <si>
    <t>Crude protein, %</t>
    <phoneticPr fontId="3" type="noConversion"/>
  </si>
  <si>
    <t>Crude fat, %</t>
    <phoneticPr fontId="3" type="noConversion"/>
  </si>
  <si>
    <t>Crude fibre, %</t>
    <phoneticPr fontId="3" type="noConversion"/>
  </si>
  <si>
    <t>Calcium, %</t>
    <phoneticPr fontId="3" type="noConversion"/>
  </si>
  <si>
    <t>Phosphorus, %</t>
    <phoneticPr fontId="3" type="noConversion"/>
  </si>
  <si>
    <t>Sodium, %</t>
    <phoneticPr fontId="3" type="noConversion"/>
  </si>
  <si>
    <t>Vitamin A, IU/kg</t>
    <phoneticPr fontId="3" type="noConversion"/>
  </si>
  <si>
    <t>Vitamin D, IU/kg</t>
    <phoneticPr fontId="3" type="noConversion"/>
  </si>
  <si>
    <t>Vitamin E, IU/kg</t>
    <phoneticPr fontId="3" type="noConversion"/>
  </si>
  <si>
    <t>Magnesium, %</t>
    <phoneticPr fontId="3" type="noConversion"/>
  </si>
  <si>
    <t>Potassium, %</t>
    <phoneticPr fontId="3" type="noConversion"/>
  </si>
  <si>
    <t>Sulfur, %</t>
    <phoneticPr fontId="3" type="noConversion"/>
  </si>
  <si>
    <t>Copper, mg/kg</t>
    <phoneticPr fontId="3" type="noConversion"/>
  </si>
  <si>
    <t>Iodine, mg/kg</t>
    <phoneticPr fontId="3" type="noConversion"/>
  </si>
  <si>
    <t>Manganese, mg/kg</t>
    <phoneticPr fontId="3" type="noConversion"/>
  </si>
  <si>
    <t>Zinc, mg/kg</t>
    <phoneticPr fontId="3" type="noConversion"/>
  </si>
  <si>
    <t>Selenium, mg/kg</t>
    <phoneticPr fontId="3" type="noConversion"/>
  </si>
  <si>
    <r>
      <t xml:space="preserve">Table S5 </t>
    </r>
    <r>
      <rPr>
        <sz val="12"/>
        <color theme="1"/>
        <rFont val="Times New Roman"/>
        <family val="1"/>
      </rPr>
      <t>Pathway analysis of 34 metabolites identified in NE birds</t>
    </r>
    <phoneticPr fontId="3" type="noConversion"/>
  </si>
  <si>
    <r>
      <t xml:space="preserve">Table S6 </t>
    </r>
    <r>
      <rPr>
        <sz val="12"/>
        <color theme="1"/>
        <rFont val="Times New Roman"/>
        <family val="1"/>
      </rPr>
      <t>Metabolite-protein interaction network analysis of 34 jejunal metabolites exposed to CP infection</t>
    </r>
    <phoneticPr fontId="3" type="noConversion"/>
  </si>
  <si>
    <r>
      <t xml:space="preserve">Table S7 </t>
    </r>
    <r>
      <rPr>
        <sz val="12"/>
        <color theme="1"/>
        <rFont val="Times New Roman"/>
        <family val="1"/>
      </rPr>
      <t>Metabolite ratios determined across different NE birds challnged with CP with different toxin gene numbers</t>
    </r>
    <phoneticPr fontId="3" type="noConversion"/>
  </si>
  <si>
    <r>
      <rPr>
        <b/>
        <i/>
        <sz val="10"/>
        <color rgb="FF000000"/>
        <rFont val="Times New Roman"/>
        <family val="1"/>
      </rPr>
      <t>P</t>
    </r>
    <r>
      <rPr>
        <b/>
        <sz val="10"/>
        <color rgb="FF000000"/>
        <rFont val="Times New Roman"/>
        <family val="1"/>
      </rPr>
      <t>-value</t>
    </r>
    <phoneticPr fontId="3" type="noConversion"/>
  </si>
  <si>
    <t>Metabolite name</t>
    <phoneticPr fontId="3" type="noConversion"/>
  </si>
  <si>
    <r>
      <t xml:space="preserve">Table S9 </t>
    </r>
    <r>
      <rPr>
        <sz val="12"/>
        <color theme="1"/>
        <rFont val="Times New Roman"/>
        <family val="1"/>
      </rPr>
      <t xml:space="preserve">Logistic regression analysis of key metabolites Identified in </t>
    </r>
    <r>
      <rPr>
        <i/>
        <sz val="12"/>
        <color theme="1"/>
        <rFont val="Times New Roman"/>
        <family val="1"/>
      </rPr>
      <t>Clostridium perfringens</t>
    </r>
    <r>
      <rPr>
        <sz val="12"/>
        <color theme="1"/>
        <rFont val="Times New Roman"/>
        <family val="1"/>
      </rPr>
      <t xml:space="preserve"> infected birds</t>
    </r>
    <phoneticPr fontId="3" type="noConversion"/>
  </si>
  <si>
    <r>
      <t xml:space="preserve">Table S11 </t>
    </r>
    <r>
      <rPr>
        <sz val="12"/>
        <color theme="1"/>
        <rFont val="Times New Roman"/>
        <family val="1"/>
      </rPr>
      <t>Metabolite-protein interaction network analysis of 21 jejunal metabolites exposed to CP infection with different toxin gene combination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000"/>
    <numFmt numFmtId="178" formatCode="0.00000"/>
    <numFmt numFmtId="179" formatCode="0.0"/>
  </numFmts>
  <fonts count="19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"/>
      <color rgb="FFFF0000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i/>
      <sz val="12"/>
      <color theme="1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FF000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2" fillId="0" borderId="0" xfId="0" applyFont="1"/>
    <xf numFmtId="0" fontId="4" fillId="0" borderId="0" xfId="0" applyFont="1" applyFill="1"/>
    <xf numFmtId="0" fontId="1" fillId="0" borderId="0" xfId="0" applyFont="1" applyFill="1"/>
    <xf numFmtId="0" fontId="1" fillId="0" borderId="0" xfId="0" applyFo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7" fillId="0" borderId="2" xfId="0" applyFont="1" applyBorder="1" applyAlignment="1">
      <alignment horizontal="center" vertical="top"/>
    </xf>
    <xf numFmtId="0" fontId="7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vertical="center"/>
    </xf>
    <xf numFmtId="0" fontId="9" fillId="0" borderId="5" xfId="0" applyFont="1" applyBorder="1" applyAlignment="1">
      <alignment horizontal="left" vertical="center"/>
    </xf>
    <xf numFmtId="0" fontId="9" fillId="0" borderId="0" xfId="0" applyFont="1"/>
    <xf numFmtId="0" fontId="9" fillId="0" borderId="0" xfId="0" applyFont="1" applyAlignment="1">
      <alignment horizontal="right"/>
    </xf>
    <xf numFmtId="0" fontId="9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11" fontId="9" fillId="0" borderId="0" xfId="0" applyNumberFormat="1" applyFont="1"/>
    <xf numFmtId="0" fontId="7" fillId="4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/>
    </xf>
    <xf numFmtId="0" fontId="7" fillId="9" borderId="1" xfId="0" applyFont="1" applyFill="1" applyBorder="1" applyAlignment="1">
      <alignment horizontal="center" vertical="center"/>
    </xf>
    <xf numFmtId="0" fontId="7" fillId="10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/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177" fontId="13" fillId="0" borderId="0" xfId="0" applyNumberFormat="1" applyFont="1" applyAlignment="1">
      <alignment horizontal="center" vertical="center"/>
    </xf>
    <xf numFmtId="178" fontId="13" fillId="0" borderId="0" xfId="0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 vertical="center"/>
    </xf>
    <xf numFmtId="1" fontId="9" fillId="2" borderId="0" xfId="0" applyNumberFormat="1" applyFont="1" applyFill="1" applyAlignment="1">
      <alignment horizontal="center" vertical="center"/>
    </xf>
    <xf numFmtId="177" fontId="9" fillId="2" borderId="0" xfId="0" applyNumberFormat="1" applyFont="1" applyFill="1" applyAlignment="1">
      <alignment horizontal="center" vertical="center"/>
    </xf>
    <xf numFmtId="179" fontId="9" fillId="2" borderId="0" xfId="0" applyNumberFormat="1" applyFont="1" applyFill="1" applyAlignment="1">
      <alignment horizontal="center" vertical="center"/>
    </xf>
    <xf numFmtId="176" fontId="9" fillId="2" borderId="0" xfId="0" applyNumberFormat="1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1" fontId="9" fillId="4" borderId="0" xfId="0" applyNumberFormat="1" applyFont="1" applyFill="1" applyAlignment="1">
      <alignment horizontal="center" vertical="center"/>
    </xf>
    <xf numFmtId="177" fontId="9" fillId="4" borderId="0" xfId="0" applyNumberFormat="1" applyFont="1" applyFill="1" applyAlignment="1">
      <alignment horizontal="center" vertical="center"/>
    </xf>
    <xf numFmtId="0" fontId="7" fillId="3" borderId="0" xfId="0" applyFont="1" applyFill="1" applyAlignment="1">
      <alignment horizontal="center"/>
    </xf>
    <xf numFmtId="0" fontId="9" fillId="3" borderId="0" xfId="0" applyFont="1" applyFill="1" applyAlignment="1">
      <alignment horizontal="center" vertical="center"/>
    </xf>
    <xf numFmtId="1" fontId="9" fillId="3" borderId="0" xfId="0" applyNumberFormat="1" applyFont="1" applyFill="1" applyAlignment="1">
      <alignment horizontal="center" vertical="center"/>
    </xf>
    <xf numFmtId="177" fontId="9" fillId="3" borderId="0" xfId="0" applyNumberFormat="1" applyFont="1" applyFill="1" applyAlignment="1">
      <alignment horizontal="center" vertical="center"/>
    </xf>
    <xf numFmtId="0" fontId="7" fillId="4" borderId="0" xfId="0" applyFont="1" applyFill="1" applyAlignment="1">
      <alignment horizontal="center"/>
    </xf>
    <xf numFmtId="2" fontId="9" fillId="3" borderId="0" xfId="0" applyNumberFormat="1" applyFont="1" applyFill="1" applyAlignment="1">
      <alignment horizontal="center" vertical="center"/>
    </xf>
    <xf numFmtId="176" fontId="9" fillId="3" borderId="0" xfId="0" applyNumberFormat="1" applyFont="1" applyFill="1" applyAlignment="1">
      <alignment horizontal="center" vertical="center"/>
    </xf>
    <xf numFmtId="0" fontId="7" fillId="5" borderId="0" xfId="0" applyFont="1" applyFill="1" applyAlignment="1">
      <alignment horizontal="center"/>
    </xf>
    <xf numFmtId="0" fontId="9" fillId="5" borderId="0" xfId="0" applyFont="1" applyFill="1" applyAlignment="1">
      <alignment horizontal="center" vertical="center"/>
    </xf>
    <xf numFmtId="179" fontId="9" fillId="5" borderId="0" xfId="0" applyNumberFormat="1" applyFont="1" applyFill="1" applyAlignment="1">
      <alignment horizontal="center" vertical="center"/>
    </xf>
    <xf numFmtId="1" fontId="9" fillId="5" borderId="0" xfId="0" applyNumberFormat="1" applyFont="1" applyFill="1" applyAlignment="1">
      <alignment horizontal="center" vertical="center"/>
    </xf>
    <xf numFmtId="177" fontId="9" fillId="5" borderId="0" xfId="0" applyNumberFormat="1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14" fillId="0" borderId="1" xfId="0" applyFont="1" applyBorder="1"/>
    <xf numFmtId="0" fontId="14" fillId="0" borderId="0" xfId="0" applyFont="1"/>
    <xf numFmtId="0" fontId="15" fillId="0" borderId="0" xfId="0" applyFont="1"/>
    <xf numFmtId="11" fontId="15" fillId="0" borderId="0" xfId="0" applyNumberFormat="1" applyFont="1"/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5" fillId="0" borderId="0" xfId="0" applyFont="1"/>
    <xf numFmtId="0" fontId="4" fillId="0" borderId="0" xfId="0" applyFont="1"/>
    <xf numFmtId="0" fontId="9" fillId="0" borderId="0" xfId="0" applyFont="1" applyFill="1"/>
    <xf numFmtId="0" fontId="7" fillId="0" borderId="6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7" fillId="0" borderId="6" xfId="0" applyFont="1" applyFill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2" fontId="7" fillId="0" borderId="1" xfId="0" applyNumberFormat="1" applyFont="1" applyFill="1" applyBorder="1" applyAlignment="1">
      <alignment horizontal="left" vertical="center"/>
    </xf>
    <xf numFmtId="11" fontId="7" fillId="0" borderId="1" xfId="0" applyNumberFormat="1" applyFont="1" applyFill="1" applyBorder="1" applyAlignment="1">
      <alignment horizontal="left" vertical="center"/>
    </xf>
    <xf numFmtId="0" fontId="7" fillId="0" borderId="7" xfId="0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2" fontId="9" fillId="0" borderId="1" xfId="0" applyNumberFormat="1" applyFont="1" applyBorder="1" applyAlignment="1">
      <alignment horizontal="left" vertical="center"/>
    </xf>
    <xf numFmtId="11" fontId="9" fillId="0" borderId="1" xfId="0" applyNumberFormat="1" applyFont="1" applyBorder="1" applyAlignment="1">
      <alignment horizontal="left" vertical="center"/>
    </xf>
    <xf numFmtId="0" fontId="13" fillId="0" borderId="0" xfId="0" applyFont="1"/>
    <xf numFmtId="0" fontId="7" fillId="2" borderId="0" xfId="0" applyFont="1" applyFill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7" fillId="6" borderId="0" xfId="0" applyFont="1" applyFill="1" applyAlignment="1">
      <alignment horizontal="center"/>
    </xf>
    <xf numFmtId="0" fontId="9" fillId="6" borderId="0" xfId="0" applyFont="1" applyFill="1" applyAlignment="1">
      <alignment horizontal="center" vertical="center"/>
    </xf>
    <xf numFmtId="1" fontId="9" fillId="6" borderId="0" xfId="0" applyNumberFormat="1" applyFont="1" applyFill="1" applyAlignment="1">
      <alignment horizontal="center" vertical="center"/>
    </xf>
    <xf numFmtId="177" fontId="9" fillId="6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3" fontId="9" fillId="0" borderId="0" xfId="0" applyNumberFormat="1" applyFont="1"/>
    <xf numFmtId="0" fontId="7" fillId="0" borderId="0" xfId="0" applyFont="1" applyAlignment="1">
      <alignment wrapText="1"/>
    </xf>
    <xf numFmtId="0" fontId="9" fillId="0" borderId="0" xfId="0" applyFont="1" applyBorder="1" applyAlignment="1">
      <alignment horizontal="center" vertical="center"/>
    </xf>
    <xf numFmtId="0" fontId="7" fillId="0" borderId="0" xfId="0" applyFont="1" applyBorder="1"/>
    <xf numFmtId="0" fontId="5" fillId="0" borderId="0" xfId="0" applyFont="1" applyAlignment="1">
      <alignment vertical="center"/>
    </xf>
    <xf numFmtId="0" fontId="9" fillId="0" borderId="0" xfId="0" applyFont="1" applyFill="1" applyAlignment="1">
      <alignment vertical="center"/>
    </xf>
    <xf numFmtId="0" fontId="7" fillId="0" borderId="0" xfId="0" applyFont="1" applyFill="1" applyAlignment="1">
      <alignment horizontal="center"/>
    </xf>
    <xf numFmtId="0" fontId="12" fillId="0" borderId="0" xfId="0" applyFont="1" applyFill="1" applyAlignment="1">
      <alignment vertical="center"/>
    </xf>
    <xf numFmtId="0" fontId="12" fillId="0" borderId="0" xfId="0" applyFont="1" applyFill="1" applyAlignment="1">
      <alignment horizontal="right" vertical="center"/>
    </xf>
    <xf numFmtId="11" fontId="12" fillId="0" borderId="0" xfId="0" applyNumberFormat="1" applyFont="1" applyFill="1" applyAlignment="1">
      <alignment horizontal="right" vertical="center"/>
    </xf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horizontal="right" vertical="center"/>
    </xf>
    <xf numFmtId="11" fontId="11" fillId="0" borderId="0" xfId="0" applyNumberFormat="1" applyFont="1" applyFill="1" applyAlignment="1">
      <alignment horizontal="right" vertical="center"/>
    </xf>
    <xf numFmtId="11" fontId="9" fillId="0" borderId="0" xfId="0" applyNumberFormat="1" applyFont="1" applyFill="1"/>
    <xf numFmtId="0" fontId="18" fillId="0" borderId="0" xfId="0" applyFont="1"/>
    <xf numFmtId="11" fontId="18" fillId="0" borderId="0" xfId="0" applyNumberFormat="1" applyFont="1"/>
    <xf numFmtId="0" fontId="7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11" fontId="15" fillId="0" borderId="0" xfId="0" applyNumberFormat="1" applyFont="1" applyAlignment="1">
      <alignment horizontal="left"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81643</xdr:colOff>
      <xdr:row>0</xdr:row>
      <xdr:rowOff>221117</xdr:rowOff>
    </xdr:from>
    <xdr:to>
      <xdr:col>11</xdr:col>
      <xdr:colOff>505868</xdr:colOff>
      <xdr:row>6</xdr:row>
      <xdr:rowOff>133593</xdr:rowOff>
    </xdr:to>
    <xdr:pic>
      <xdr:nvPicPr>
        <xdr:cNvPr id="2" name="Picture 4">
          <a:extLst>
            <a:ext uri="{FF2B5EF4-FFF2-40B4-BE49-F238E27FC236}">
              <a16:creationId xmlns:a16="http://schemas.microsoft.com/office/drawing/2014/main" id="{C2A47B94-2010-4DDF-99B9-3CA81DB2E5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96481" y="221117"/>
          <a:ext cx="6748825" cy="97451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681B8-0ED0-4CA6-BDB4-C20D10CCF506}">
  <dimension ref="A1:H19"/>
  <sheetViews>
    <sheetView workbookViewId="0">
      <selection activeCell="L16" sqref="L16"/>
    </sheetView>
  </sheetViews>
  <sheetFormatPr defaultRowHeight="13.15" x14ac:dyDescent="0.4"/>
  <cols>
    <col min="1" max="1" width="15.86328125" style="11" customWidth="1"/>
    <col min="2" max="2" width="14.86328125" style="11" customWidth="1"/>
    <col min="3" max="3" width="16.46484375" style="11" customWidth="1"/>
    <col min="4" max="4" width="19.19921875" style="11" customWidth="1"/>
    <col min="5" max="5" width="16.53125" style="11" customWidth="1"/>
    <col min="6" max="16384" width="9.06640625" style="11"/>
  </cols>
  <sheetData>
    <row r="1" spans="1:8" s="66" customFormat="1" ht="18" customHeight="1" x14ac:dyDescent="0.45">
      <c r="A1" s="65" t="s">
        <v>550</v>
      </c>
      <c r="B1" s="65"/>
      <c r="C1" s="65"/>
      <c r="D1" s="65"/>
      <c r="E1" s="65"/>
    </row>
    <row r="2" spans="1:8" ht="24.75" customHeight="1" x14ac:dyDescent="0.4">
      <c r="A2" s="14" t="s">
        <v>186</v>
      </c>
      <c r="B2" s="88" t="s">
        <v>188</v>
      </c>
      <c r="C2" s="88" t="s">
        <v>189</v>
      </c>
      <c r="D2" s="88" t="s">
        <v>190</v>
      </c>
      <c r="E2" s="88" t="s">
        <v>191</v>
      </c>
      <c r="F2" s="27"/>
      <c r="G2" s="27"/>
      <c r="H2" s="27"/>
    </row>
    <row r="3" spans="1:8" x14ac:dyDescent="0.4">
      <c r="A3" s="11" t="s">
        <v>551</v>
      </c>
      <c r="B3" s="11">
        <v>20</v>
      </c>
      <c r="C3" s="11">
        <v>20</v>
      </c>
      <c r="D3" s="11">
        <v>25</v>
      </c>
      <c r="E3" s="11">
        <v>38</v>
      </c>
    </row>
    <row r="4" spans="1:8" x14ac:dyDescent="0.4">
      <c r="A4" s="11" t="s">
        <v>552</v>
      </c>
      <c r="B4" s="11">
        <v>2</v>
      </c>
      <c r="C4" s="11">
        <v>3.5</v>
      </c>
      <c r="D4" s="11">
        <v>2</v>
      </c>
      <c r="E4" s="11">
        <v>2</v>
      </c>
    </row>
    <row r="5" spans="1:8" x14ac:dyDescent="0.4">
      <c r="A5" s="11" t="s">
        <v>553</v>
      </c>
      <c r="B5" s="11">
        <v>5</v>
      </c>
      <c r="C5" s="11">
        <v>6</v>
      </c>
      <c r="D5" s="11">
        <v>5</v>
      </c>
      <c r="E5" s="11">
        <v>5.5</v>
      </c>
    </row>
    <row r="6" spans="1:8" x14ac:dyDescent="0.4">
      <c r="A6" s="11" t="s">
        <v>554</v>
      </c>
      <c r="B6" s="11">
        <v>0.98</v>
      </c>
      <c r="C6" s="11">
        <v>0.87</v>
      </c>
      <c r="D6" s="11">
        <v>1.35</v>
      </c>
      <c r="E6" s="11">
        <v>5</v>
      </c>
    </row>
    <row r="7" spans="1:8" x14ac:dyDescent="0.4">
      <c r="A7" s="11" t="s">
        <v>555</v>
      </c>
      <c r="B7" s="11">
        <v>0.56999999999999995</v>
      </c>
      <c r="C7" s="11">
        <v>0.7</v>
      </c>
      <c r="D7" s="11">
        <v>0.8</v>
      </c>
      <c r="E7" s="11">
        <v>1.7</v>
      </c>
    </row>
    <row r="8" spans="1:8" x14ac:dyDescent="0.4">
      <c r="A8" s="11" t="s">
        <v>556</v>
      </c>
      <c r="B8" s="11">
        <v>0.17</v>
      </c>
      <c r="C8" s="11">
        <v>0.15</v>
      </c>
      <c r="D8" s="11">
        <v>0.16</v>
      </c>
      <c r="E8" s="11">
        <v>0.75</v>
      </c>
    </row>
    <row r="9" spans="1:8" x14ac:dyDescent="0.4">
      <c r="A9" s="11" t="s">
        <v>557</v>
      </c>
      <c r="B9" s="87">
        <v>11500</v>
      </c>
      <c r="C9" s="87">
        <v>11250</v>
      </c>
      <c r="D9" s="87">
        <v>12500</v>
      </c>
      <c r="E9" s="87">
        <v>50000</v>
      </c>
    </row>
    <row r="10" spans="1:8" x14ac:dyDescent="0.4">
      <c r="A10" s="11" t="s">
        <v>558</v>
      </c>
      <c r="B10" s="87">
        <v>4500</v>
      </c>
      <c r="C10" s="87">
        <v>3700</v>
      </c>
      <c r="D10" s="87">
        <v>4000</v>
      </c>
      <c r="E10" s="87">
        <v>16500</v>
      </c>
    </row>
    <row r="11" spans="1:8" x14ac:dyDescent="0.4">
      <c r="A11" s="11" t="s">
        <v>559</v>
      </c>
      <c r="B11" s="11">
        <v>60</v>
      </c>
      <c r="C11" s="11">
        <v>25</v>
      </c>
      <c r="D11" s="11">
        <v>100</v>
      </c>
      <c r="E11" s="11">
        <v>125</v>
      </c>
    </row>
    <row r="12" spans="1:8" x14ac:dyDescent="0.4">
      <c r="A12" s="11" t="s">
        <v>560</v>
      </c>
      <c r="B12" s="11" t="s">
        <v>187</v>
      </c>
      <c r="C12" s="11" t="s">
        <v>187</v>
      </c>
      <c r="D12" s="11" t="s">
        <v>187</v>
      </c>
      <c r="E12" s="11">
        <v>0.3</v>
      </c>
    </row>
    <row r="13" spans="1:8" x14ac:dyDescent="0.4">
      <c r="A13" s="11" t="s">
        <v>561</v>
      </c>
      <c r="B13" s="11" t="s">
        <v>187</v>
      </c>
      <c r="C13" s="11" t="s">
        <v>187</v>
      </c>
      <c r="D13" s="11" t="s">
        <v>187</v>
      </c>
      <c r="E13" s="11">
        <v>1.2</v>
      </c>
    </row>
    <row r="14" spans="1:8" x14ac:dyDescent="0.4">
      <c r="A14" s="11" t="s">
        <v>562</v>
      </c>
      <c r="B14" s="11" t="s">
        <v>187</v>
      </c>
      <c r="C14" s="11" t="s">
        <v>187</v>
      </c>
      <c r="D14" s="11" t="s">
        <v>187</v>
      </c>
      <c r="E14" s="11">
        <v>0.48</v>
      </c>
    </row>
    <row r="15" spans="1:8" x14ac:dyDescent="0.4">
      <c r="A15" s="11" t="s">
        <v>563</v>
      </c>
      <c r="B15" s="11" t="s">
        <v>187</v>
      </c>
      <c r="C15" s="11" t="s">
        <v>187</v>
      </c>
      <c r="D15" s="11" t="s">
        <v>187</v>
      </c>
      <c r="E15" s="11">
        <v>20</v>
      </c>
    </row>
    <row r="16" spans="1:8" x14ac:dyDescent="0.4">
      <c r="A16" s="11" t="s">
        <v>564</v>
      </c>
      <c r="B16" s="11" t="s">
        <v>187</v>
      </c>
      <c r="C16" s="11" t="s">
        <v>187</v>
      </c>
      <c r="D16" s="11" t="s">
        <v>187</v>
      </c>
      <c r="E16" s="11">
        <v>2.5</v>
      </c>
    </row>
    <row r="17" spans="1:5" x14ac:dyDescent="0.4">
      <c r="A17" s="11" t="s">
        <v>565</v>
      </c>
      <c r="B17" s="11" t="s">
        <v>187</v>
      </c>
      <c r="C17" s="11" t="s">
        <v>187</v>
      </c>
      <c r="D17" s="11" t="s">
        <v>187</v>
      </c>
      <c r="E17" s="11">
        <v>835</v>
      </c>
    </row>
    <row r="18" spans="1:5" x14ac:dyDescent="0.4">
      <c r="A18" s="11" t="s">
        <v>566</v>
      </c>
      <c r="B18" s="11" t="s">
        <v>187</v>
      </c>
      <c r="C18" s="11" t="s">
        <v>187</v>
      </c>
      <c r="D18" s="11" t="s">
        <v>187</v>
      </c>
      <c r="E18" s="11">
        <v>150</v>
      </c>
    </row>
    <row r="19" spans="1:5" x14ac:dyDescent="0.4">
      <c r="A19" s="11" t="s">
        <v>567</v>
      </c>
      <c r="B19" s="11">
        <v>0.3</v>
      </c>
      <c r="C19" s="11">
        <v>0.3</v>
      </c>
      <c r="D19" s="11">
        <v>0.3</v>
      </c>
      <c r="E19" s="11">
        <v>1.5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088EA-6A3B-48EE-B8B8-D44C331EABF3}">
  <dimension ref="A1:F19"/>
  <sheetViews>
    <sheetView workbookViewId="0">
      <selection activeCell="I10" sqref="I10"/>
    </sheetView>
  </sheetViews>
  <sheetFormatPr defaultRowHeight="13.9" x14ac:dyDescent="0.4"/>
  <cols>
    <col min="1" max="1" width="46.33203125" style="1" customWidth="1"/>
    <col min="2" max="2" width="17.3984375" style="1" customWidth="1"/>
    <col min="3" max="3" width="18.33203125" style="1" customWidth="1"/>
    <col min="4" max="4" width="9.06640625" style="1"/>
    <col min="5" max="5" width="10.19921875" style="1" customWidth="1"/>
    <col min="6" max="16384" width="9.06640625" style="1"/>
  </cols>
  <sheetData>
    <row r="1" spans="1:6" s="3" customFormat="1" ht="18" customHeight="1" x14ac:dyDescent="0.45">
      <c r="A1" s="2" t="s">
        <v>527</v>
      </c>
    </row>
    <row r="2" spans="1:6" x14ac:dyDescent="0.4">
      <c r="A2" s="4" t="s">
        <v>171</v>
      </c>
      <c r="B2" s="4" t="s">
        <v>161</v>
      </c>
      <c r="C2" s="4" t="s">
        <v>50</v>
      </c>
      <c r="D2" s="4" t="s">
        <v>528</v>
      </c>
      <c r="E2" s="4" t="s">
        <v>51</v>
      </c>
      <c r="F2" s="4" t="s">
        <v>175</v>
      </c>
    </row>
    <row r="3" spans="1:6" x14ac:dyDescent="0.4">
      <c r="A3" s="1" t="s">
        <v>52</v>
      </c>
      <c r="B3" s="1">
        <v>13</v>
      </c>
      <c r="C3" s="1">
        <v>3</v>
      </c>
      <c r="D3" s="1">
        <v>5.6218000000000001E-4</v>
      </c>
      <c r="F3" s="1">
        <v>2.7903000000000001E-2</v>
      </c>
    </row>
    <row r="4" spans="1:6" x14ac:dyDescent="0.4">
      <c r="A4" s="1" t="s">
        <v>55</v>
      </c>
      <c r="B4" s="1">
        <v>32</v>
      </c>
      <c r="C4" s="1">
        <v>4</v>
      </c>
      <c r="D4" s="1">
        <v>6.9757E-4</v>
      </c>
      <c r="E4" s="1">
        <v>8.974E-2</v>
      </c>
      <c r="F4" s="1">
        <v>2.7903000000000001E-2</v>
      </c>
    </row>
    <row r="5" spans="1:6" x14ac:dyDescent="0.4">
      <c r="A5" s="1" t="s">
        <v>56</v>
      </c>
      <c r="B5" s="1">
        <v>36</v>
      </c>
      <c r="C5" s="1">
        <v>4</v>
      </c>
      <c r="D5" s="1">
        <v>1.1031999999999999E-3</v>
      </c>
      <c r="E5" s="1">
        <v>0.1799</v>
      </c>
      <c r="F5" s="1">
        <v>2.9416999999999999E-2</v>
      </c>
    </row>
    <row r="6" spans="1:6" x14ac:dyDescent="0.4">
      <c r="A6" s="1" t="s">
        <v>54</v>
      </c>
      <c r="B6" s="1">
        <v>8</v>
      </c>
      <c r="C6" s="1">
        <v>2</v>
      </c>
      <c r="D6" s="1">
        <v>4.6721000000000002E-3</v>
      </c>
      <c r="E6" s="1">
        <v>0.39534999999999998</v>
      </c>
      <c r="F6" s="1">
        <v>7.5353000000000003E-2</v>
      </c>
    </row>
    <row r="7" spans="1:6" x14ac:dyDescent="0.4">
      <c r="A7" s="1" t="s">
        <v>59</v>
      </c>
      <c r="B7" s="1">
        <v>28</v>
      </c>
      <c r="C7" s="1">
        <v>3</v>
      </c>
      <c r="D7" s="1">
        <v>5.6514E-3</v>
      </c>
      <c r="E7" s="1">
        <v>0</v>
      </c>
      <c r="F7" s="1">
        <v>7.5353000000000003E-2</v>
      </c>
    </row>
    <row r="8" spans="1:6" x14ac:dyDescent="0.4">
      <c r="A8" s="1" t="s">
        <v>53</v>
      </c>
      <c r="B8" s="1">
        <v>28</v>
      </c>
      <c r="C8" s="1">
        <v>3</v>
      </c>
      <c r="D8" s="1">
        <v>5.6514E-3</v>
      </c>
      <c r="E8" s="1">
        <v>0.10514</v>
      </c>
      <c r="F8" s="1">
        <v>7.5353000000000003E-2</v>
      </c>
    </row>
    <row r="9" spans="1:6" x14ac:dyDescent="0.4">
      <c r="A9" s="1" t="s">
        <v>58</v>
      </c>
      <c r="B9" s="1">
        <v>34</v>
      </c>
      <c r="C9" s="1">
        <v>3</v>
      </c>
      <c r="D9" s="1">
        <v>9.7982999999999994E-3</v>
      </c>
      <c r="E9" s="1">
        <v>0.11378000000000001</v>
      </c>
      <c r="F9" s="1">
        <v>0.11198</v>
      </c>
    </row>
    <row r="10" spans="1:6" x14ac:dyDescent="0.4">
      <c r="A10" s="1" t="s">
        <v>57</v>
      </c>
      <c r="B10" s="1">
        <v>16</v>
      </c>
      <c r="C10" s="1">
        <v>2</v>
      </c>
      <c r="D10" s="1">
        <v>1.8759999999999999E-2</v>
      </c>
      <c r="E10" s="1">
        <v>0.51302000000000003</v>
      </c>
      <c r="F10" s="1">
        <v>0.18759999999999999</v>
      </c>
    </row>
    <row r="11" spans="1:6" x14ac:dyDescent="0.4">
      <c r="A11" s="1" t="s">
        <v>63</v>
      </c>
      <c r="B11" s="1">
        <v>21</v>
      </c>
      <c r="C11" s="1">
        <v>2</v>
      </c>
      <c r="D11" s="1">
        <v>3.1523000000000002E-2</v>
      </c>
      <c r="E11" s="1">
        <v>0.40983000000000003</v>
      </c>
      <c r="F11" s="1">
        <v>0.28021000000000001</v>
      </c>
    </row>
    <row r="12" spans="1:6" x14ac:dyDescent="0.4">
      <c r="A12" s="1" t="s">
        <v>69</v>
      </c>
      <c r="B12" s="1">
        <v>4</v>
      </c>
      <c r="C12" s="1">
        <v>1</v>
      </c>
      <c r="D12" s="1">
        <v>5.3268000000000003E-2</v>
      </c>
      <c r="E12" s="1">
        <v>0</v>
      </c>
      <c r="F12" s="1">
        <v>0.42614000000000002</v>
      </c>
    </row>
    <row r="13" spans="1:6" x14ac:dyDescent="0.4">
      <c r="A13" s="1" t="s">
        <v>65</v>
      </c>
      <c r="B13" s="1">
        <v>33</v>
      </c>
      <c r="C13" s="1">
        <v>2</v>
      </c>
      <c r="D13" s="1">
        <v>7.1937000000000001E-2</v>
      </c>
      <c r="E13" s="1">
        <v>0.5</v>
      </c>
      <c r="F13" s="1">
        <v>0.52317999999999998</v>
      </c>
    </row>
    <row r="14" spans="1:6" x14ac:dyDescent="0.4">
      <c r="A14" s="1" t="s">
        <v>60</v>
      </c>
      <c r="B14" s="1">
        <v>6</v>
      </c>
      <c r="C14" s="1">
        <v>1</v>
      </c>
      <c r="D14" s="1">
        <v>7.8880000000000006E-2</v>
      </c>
      <c r="E14" s="1">
        <v>0.1263</v>
      </c>
      <c r="F14" s="1">
        <v>0.52586999999999995</v>
      </c>
    </row>
    <row r="15" spans="1:6" x14ac:dyDescent="0.4">
      <c r="A15" s="1" t="s">
        <v>70</v>
      </c>
      <c r="B15" s="1">
        <v>8</v>
      </c>
      <c r="C15" s="1">
        <v>1</v>
      </c>
      <c r="D15" s="1">
        <v>0.10383000000000001</v>
      </c>
      <c r="E15" s="1">
        <v>0</v>
      </c>
      <c r="F15" s="1">
        <v>0.62361999999999995</v>
      </c>
    </row>
    <row r="16" spans="1:6" x14ac:dyDescent="0.4">
      <c r="A16" s="1" t="s">
        <v>64</v>
      </c>
      <c r="B16" s="1">
        <v>42</v>
      </c>
      <c r="C16" s="1">
        <v>2</v>
      </c>
      <c r="D16" s="1">
        <v>0.10913</v>
      </c>
      <c r="E16" s="1">
        <v>0</v>
      </c>
      <c r="F16" s="1">
        <v>0.62361999999999995</v>
      </c>
    </row>
    <row r="17" spans="1:6" x14ac:dyDescent="0.4">
      <c r="A17" s="1" t="s">
        <v>72</v>
      </c>
      <c r="B17" s="1">
        <v>10</v>
      </c>
      <c r="C17" s="1">
        <v>1</v>
      </c>
      <c r="D17" s="1">
        <v>0.12814</v>
      </c>
      <c r="E17" s="1">
        <v>0.16435</v>
      </c>
      <c r="F17" s="1">
        <v>0.68342999999999998</v>
      </c>
    </row>
    <row r="18" spans="1:6" x14ac:dyDescent="0.4">
      <c r="A18" s="1" t="s">
        <v>160</v>
      </c>
      <c r="B18" s="1">
        <v>15</v>
      </c>
      <c r="C18" s="1">
        <v>1</v>
      </c>
      <c r="D18" s="1">
        <v>0.18620999999999999</v>
      </c>
      <c r="E18" s="1">
        <v>0</v>
      </c>
      <c r="F18" s="1">
        <v>0.87626999999999999</v>
      </c>
    </row>
    <row r="19" spans="1:6" x14ac:dyDescent="0.4">
      <c r="A19" s="1" t="s">
        <v>66</v>
      </c>
      <c r="B19" s="1">
        <v>15</v>
      </c>
      <c r="C19" s="1">
        <v>1</v>
      </c>
      <c r="D19" s="1">
        <v>0.18620999999999999</v>
      </c>
      <c r="E19" s="1">
        <v>0</v>
      </c>
      <c r="F19" s="1">
        <v>0.87626999999999999</v>
      </c>
    </row>
  </sheetData>
  <phoneticPr fontId="3" type="noConversion"/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DD70B-810F-4402-BEC7-799AFB0A624D}">
  <dimension ref="A1:H93"/>
  <sheetViews>
    <sheetView tabSelected="1" workbookViewId="0">
      <selection activeCell="H22" sqref="H22"/>
    </sheetView>
  </sheetViews>
  <sheetFormatPr defaultRowHeight="13.15" x14ac:dyDescent="0.4"/>
  <cols>
    <col min="1" max="1" width="7.19921875" style="11" customWidth="1"/>
    <col min="2" max="2" width="9.06640625" style="11"/>
    <col min="3" max="3" width="19.73046875" style="11" customWidth="1"/>
    <col min="4" max="4" width="15.1328125" style="11" customWidth="1"/>
    <col min="5" max="5" width="25.6640625" style="11" customWidth="1"/>
    <col min="6" max="6" width="33.3984375" style="11" customWidth="1"/>
    <col min="7" max="7" width="10.46484375" style="11" customWidth="1"/>
    <col min="8" max="8" width="16.265625" style="11" customWidth="1"/>
    <col min="9" max="16384" width="9.06640625" style="11"/>
  </cols>
  <sheetData>
    <row r="1" spans="1:8" s="106" customFormat="1" ht="18" customHeight="1" x14ac:dyDescent="0.4">
      <c r="A1" s="91" t="s">
        <v>574</v>
      </c>
    </row>
    <row r="2" spans="1:8" s="27" customFormat="1" ht="16.05" customHeight="1" x14ac:dyDescent="0.35">
      <c r="A2" s="103" t="s">
        <v>534</v>
      </c>
      <c r="B2" s="103" t="s">
        <v>157</v>
      </c>
      <c r="C2" s="103" t="s">
        <v>172</v>
      </c>
      <c r="D2" s="103" t="s">
        <v>90</v>
      </c>
      <c r="E2" s="103" t="s">
        <v>536</v>
      </c>
      <c r="F2" s="103" t="s">
        <v>537</v>
      </c>
      <c r="G2" s="103" t="s">
        <v>539</v>
      </c>
      <c r="H2" s="103" t="s">
        <v>173</v>
      </c>
    </row>
    <row r="3" spans="1:8" ht="16.05" customHeight="1" x14ac:dyDescent="0.4">
      <c r="A3" s="104">
        <v>41</v>
      </c>
      <c r="B3" s="104">
        <v>4</v>
      </c>
      <c r="C3" s="104" t="s">
        <v>91</v>
      </c>
      <c r="D3" s="104"/>
      <c r="E3" s="104" t="s">
        <v>56</v>
      </c>
      <c r="F3" s="104" t="s">
        <v>164</v>
      </c>
      <c r="G3" s="105">
        <v>5.62E-9</v>
      </c>
      <c r="H3" s="104" t="s">
        <v>135</v>
      </c>
    </row>
    <row r="4" spans="1:8" ht="16.05" customHeight="1" x14ac:dyDescent="0.4">
      <c r="A4" s="104">
        <v>1204</v>
      </c>
      <c r="B4" s="104">
        <v>8</v>
      </c>
      <c r="C4" s="104" t="s">
        <v>91</v>
      </c>
      <c r="D4" s="104"/>
      <c r="E4" s="104" t="s">
        <v>92</v>
      </c>
      <c r="F4" s="104" t="s">
        <v>165</v>
      </c>
      <c r="G4" s="105">
        <v>6.0900000000000003E-9</v>
      </c>
      <c r="H4" s="104" t="s">
        <v>95</v>
      </c>
    </row>
    <row r="5" spans="1:8" ht="16.05" customHeight="1" x14ac:dyDescent="0.4">
      <c r="A5" s="104">
        <v>16</v>
      </c>
      <c r="B5" s="104">
        <v>2</v>
      </c>
      <c r="C5" s="104" t="s">
        <v>91</v>
      </c>
      <c r="D5" s="104"/>
      <c r="E5" s="104" t="s">
        <v>52</v>
      </c>
      <c r="F5" s="104" t="s">
        <v>166</v>
      </c>
      <c r="G5" s="105">
        <v>3.8899999999999997E-5</v>
      </c>
      <c r="H5" s="104" t="s">
        <v>168</v>
      </c>
    </row>
    <row r="6" spans="1:8" ht="16.05" customHeight="1" x14ac:dyDescent="0.4">
      <c r="A6" s="104">
        <v>167</v>
      </c>
      <c r="B6" s="104">
        <v>3</v>
      </c>
      <c r="C6" s="104" t="s">
        <v>91</v>
      </c>
      <c r="D6" s="104"/>
      <c r="E6" s="104" t="s">
        <v>162</v>
      </c>
      <c r="F6" s="104" t="s">
        <v>167</v>
      </c>
      <c r="G6" s="105">
        <v>8.2000000000000001E-5</v>
      </c>
      <c r="H6" s="104" t="s">
        <v>169</v>
      </c>
    </row>
    <row r="7" spans="1:8" ht="16.05" customHeight="1" x14ac:dyDescent="0.4">
      <c r="A7" s="104">
        <v>103</v>
      </c>
      <c r="B7" s="104">
        <v>2</v>
      </c>
      <c r="C7" s="104" t="s">
        <v>91</v>
      </c>
      <c r="D7" s="104"/>
      <c r="E7" s="104" t="s">
        <v>163</v>
      </c>
      <c r="F7" s="104" t="s">
        <v>166</v>
      </c>
      <c r="G7" s="105">
        <v>1.4E-3</v>
      </c>
      <c r="H7" s="104" t="s">
        <v>170</v>
      </c>
    </row>
    <row r="8" spans="1:8" x14ac:dyDescent="0.4">
      <c r="A8" s="101"/>
      <c r="B8" s="101"/>
      <c r="C8" s="101"/>
      <c r="D8" s="101"/>
      <c r="E8" s="101"/>
      <c r="F8" s="101"/>
      <c r="G8" s="102"/>
      <c r="H8" s="101"/>
    </row>
    <row r="9" spans="1:8" x14ac:dyDescent="0.4">
      <c r="G9" s="16"/>
    </row>
    <row r="10" spans="1:8" x14ac:dyDescent="0.4">
      <c r="G10" s="16"/>
    </row>
    <row r="11" spans="1:8" x14ac:dyDescent="0.4">
      <c r="G11" s="16"/>
    </row>
    <row r="12" spans="1:8" x14ac:dyDescent="0.4">
      <c r="G12" s="16"/>
    </row>
    <row r="13" spans="1:8" x14ac:dyDescent="0.4">
      <c r="G13" s="16"/>
    </row>
    <row r="14" spans="1:8" x14ac:dyDescent="0.4">
      <c r="G14" s="16"/>
    </row>
    <row r="15" spans="1:8" x14ac:dyDescent="0.4">
      <c r="G15" s="16"/>
    </row>
    <row r="16" spans="1:8" x14ac:dyDescent="0.4">
      <c r="G16" s="16"/>
    </row>
    <row r="17" spans="7:7" x14ac:dyDescent="0.4">
      <c r="G17" s="16"/>
    </row>
    <row r="18" spans="7:7" x14ac:dyDescent="0.4">
      <c r="G18" s="16"/>
    </row>
    <row r="19" spans="7:7" x14ac:dyDescent="0.4">
      <c r="G19" s="16"/>
    </row>
    <row r="20" spans="7:7" x14ac:dyDescent="0.4">
      <c r="G20" s="16"/>
    </row>
    <row r="21" spans="7:7" x14ac:dyDescent="0.4">
      <c r="G21" s="16"/>
    </row>
    <row r="22" spans="7:7" x14ac:dyDescent="0.4">
      <c r="G22" s="16"/>
    </row>
    <row r="23" spans="7:7" x14ac:dyDescent="0.4">
      <c r="G23" s="16"/>
    </row>
    <row r="24" spans="7:7" x14ac:dyDescent="0.4">
      <c r="G24" s="16"/>
    </row>
    <row r="25" spans="7:7" x14ac:dyDescent="0.4">
      <c r="G25" s="16"/>
    </row>
    <row r="26" spans="7:7" x14ac:dyDescent="0.4">
      <c r="G26" s="16"/>
    </row>
    <row r="27" spans="7:7" x14ac:dyDescent="0.4">
      <c r="G27" s="16"/>
    </row>
    <row r="28" spans="7:7" x14ac:dyDescent="0.4">
      <c r="G28" s="16"/>
    </row>
    <row r="29" spans="7:7" x14ac:dyDescent="0.4">
      <c r="G29" s="16"/>
    </row>
    <row r="30" spans="7:7" x14ac:dyDescent="0.4">
      <c r="G30" s="16"/>
    </row>
    <row r="31" spans="7:7" x14ac:dyDescent="0.4">
      <c r="G31" s="16"/>
    </row>
    <row r="32" spans="7:7" x14ac:dyDescent="0.4">
      <c r="G32" s="16"/>
    </row>
    <row r="33" spans="7:7" x14ac:dyDescent="0.4">
      <c r="G33" s="16"/>
    </row>
    <row r="34" spans="7:7" x14ac:dyDescent="0.4">
      <c r="G34" s="16"/>
    </row>
    <row r="35" spans="7:7" x14ac:dyDescent="0.4">
      <c r="G35" s="16"/>
    </row>
    <row r="36" spans="7:7" x14ac:dyDescent="0.4">
      <c r="G36" s="16"/>
    </row>
    <row r="37" spans="7:7" x14ac:dyDescent="0.4">
      <c r="G37" s="16"/>
    </row>
    <row r="38" spans="7:7" x14ac:dyDescent="0.4">
      <c r="G38" s="16"/>
    </row>
    <row r="39" spans="7:7" x14ac:dyDescent="0.4">
      <c r="G39" s="16"/>
    </row>
    <row r="40" spans="7:7" x14ac:dyDescent="0.4">
      <c r="G40" s="16"/>
    </row>
    <row r="41" spans="7:7" x14ac:dyDescent="0.4">
      <c r="G41" s="16"/>
    </row>
    <row r="42" spans="7:7" x14ac:dyDescent="0.4">
      <c r="G42" s="16"/>
    </row>
    <row r="43" spans="7:7" x14ac:dyDescent="0.4">
      <c r="G43" s="16"/>
    </row>
    <row r="44" spans="7:7" x14ac:dyDescent="0.4">
      <c r="G44" s="16"/>
    </row>
    <row r="45" spans="7:7" x14ac:dyDescent="0.4">
      <c r="G45" s="16"/>
    </row>
    <row r="46" spans="7:7" x14ac:dyDescent="0.4">
      <c r="G46" s="16"/>
    </row>
    <row r="47" spans="7:7" x14ac:dyDescent="0.4">
      <c r="G47" s="16"/>
    </row>
    <row r="48" spans="7:7" x14ac:dyDescent="0.4">
      <c r="G48" s="16"/>
    </row>
    <row r="49" spans="7:7" x14ac:dyDescent="0.4">
      <c r="G49" s="16"/>
    </row>
    <row r="50" spans="7:7" x14ac:dyDescent="0.4">
      <c r="G50" s="16"/>
    </row>
    <row r="51" spans="7:7" x14ac:dyDescent="0.4">
      <c r="G51" s="16"/>
    </row>
    <row r="52" spans="7:7" x14ac:dyDescent="0.4">
      <c r="G52" s="16"/>
    </row>
    <row r="53" spans="7:7" x14ac:dyDescent="0.4">
      <c r="G53" s="16"/>
    </row>
    <row r="54" spans="7:7" x14ac:dyDescent="0.4">
      <c r="G54" s="16"/>
    </row>
    <row r="55" spans="7:7" x14ac:dyDescent="0.4">
      <c r="G55" s="16"/>
    </row>
    <row r="56" spans="7:7" x14ac:dyDescent="0.4">
      <c r="G56" s="16"/>
    </row>
    <row r="57" spans="7:7" x14ac:dyDescent="0.4">
      <c r="G57" s="16"/>
    </row>
    <row r="58" spans="7:7" x14ac:dyDescent="0.4">
      <c r="G58" s="16"/>
    </row>
    <row r="59" spans="7:7" x14ac:dyDescent="0.4">
      <c r="G59" s="16"/>
    </row>
    <row r="60" spans="7:7" x14ac:dyDescent="0.4">
      <c r="G60" s="16"/>
    </row>
    <row r="61" spans="7:7" x14ac:dyDescent="0.4">
      <c r="G61" s="16"/>
    </row>
    <row r="62" spans="7:7" x14ac:dyDescent="0.4">
      <c r="G62" s="16"/>
    </row>
    <row r="63" spans="7:7" x14ac:dyDescent="0.4">
      <c r="G63" s="16"/>
    </row>
    <row r="64" spans="7:7" x14ac:dyDescent="0.4">
      <c r="G64" s="16"/>
    </row>
    <row r="65" spans="7:7" x14ac:dyDescent="0.4">
      <c r="G65" s="16"/>
    </row>
    <row r="66" spans="7:7" x14ac:dyDescent="0.4">
      <c r="G66" s="16"/>
    </row>
    <row r="67" spans="7:7" x14ac:dyDescent="0.4">
      <c r="G67" s="16"/>
    </row>
    <row r="68" spans="7:7" x14ac:dyDescent="0.4">
      <c r="G68" s="16"/>
    </row>
    <row r="69" spans="7:7" x14ac:dyDescent="0.4">
      <c r="G69" s="16"/>
    </row>
    <row r="70" spans="7:7" x14ac:dyDescent="0.4">
      <c r="G70" s="16"/>
    </row>
    <row r="71" spans="7:7" x14ac:dyDescent="0.4">
      <c r="G71" s="16"/>
    </row>
    <row r="72" spans="7:7" x14ac:dyDescent="0.4">
      <c r="G72" s="16"/>
    </row>
    <row r="73" spans="7:7" x14ac:dyDescent="0.4">
      <c r="G73" s="16"/>
    </row>
    <row r="74" spans="7:7" x14ac:dyDescent="0.4">
      <c r="G74" s="16"/>
    </row>
    <row r="75" spans="7:7" x14ac:dyDescent="0.4">
      <c r="G75" s="16"/>
    </row>
    <row r="76" spans="7:7" x14ac:dyDescent="0.4">
      <c r="G76" s="16"/>
    </row>
    <row r="77" spans="7:7" x14ac:dyDescent="0.4">
      <c r="G77" s="16"/>
    </row>
    <row r="78" spans="7:7" x14ac:dyDescent="0.4">
      <c r="G78" s="16"/>
    </row>
    <row r="79" spans="7:7" x14ac:dyDescent="0.4">
      <c r="G79" s="16"/>
    </row>
    <row r="81" spans="7:7" x14ac:dyDescent="0.4">
      <c r="G81" s="16"/>
    </row>
    <row r="82" spans="7:7" x14ac:dyDescent="0.4">
      <c r="G82" s="16"/>
    </row>
    <row r="83" spans="7:7" x14ac:dyDescent="0.4">
      <c r="G83" s="16"/>
    </row>
    <row r="84" spans="7:7" x14ac:dyDescent="0.4">
      <c r="G84" s="16"/>
    </row>
    <row r="85" spans="7:7" x14ac:dyDescent="0.4">
      <c r="G85" s="16"/>
    </row>
    <row r="86" spans="7:7" x14ac:dyDescent="0.4">
      <c r="G86" s="16"/>
    </row>
    <row r="87" spans="7:7" x14ac:dyDescent="0.4">
      <c r="G87" s="16"/>
    </row>
    <row r="89" spans="7:7" x14ac:dyDescent="0.4">
      <c r="G89" s="16"/>
    </row>
    <row r="90" spans="7:7" x14ac:dyDescent="0.4">
      <c r="G90" s="16"/>
    </row>
    <row r="91" spans="7:7" x14ac:dyDescent="0.4">
      <c r="G91" s="16"/>
    </row>
    <row r="92" spans="7:7" x14ac:dyDescent="0.4">
      <c r="G92" s="16"/>
    </row>
    <row r="93" spans="7:7" x14ac:dyDescent="0.4">
      <c r="G93" s="16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8A8DF-800E-4CA8-AA48-FBD885632CD2}">
  <dimension ref="A1:EH115"/>
  <sheetViews>
    <sheetView zoomScaleNormal="100" workbookViewId="0">
      <selection activeCell="P8" sqref="P8"/>
    </sheetView>
  </sheetViews>
  <sheetFormatPr defaultColWidth="8.86328125" defaultRowHeight="13.15" x14ac:dyDescent="0.4"/>
  <cols>
    <col min="1" max="1" width="27.19921875" style="28" customWidth="1"/>
    <col min="2" max="2" width="34.59765625" style="28" customWidth="1"/>
    <col min="3" max="3" width="11.796875" style="28" customWidth="1"/>
    <col min="4" max="4" width="9.265625" style="28" customWidth="1"/>
    <col min="5" max="5" width="9.86328125" style="28" customWidth="1"/>
    <col min="6" max="6" width="9.19921875" style="28" customWidth="1"/>
    <col min="7" max="7" width="10.6640625" style="28" customWidth="1"/>
    <col min="8" max="8" width="8.796875" style="28" customWidth="1"/>
    <col min="9" max="9" width="10" style="28" customWidth="1"/>
    <col min="10" max="10" width="9.6640625" style="28" customWidth="1"/>
    <col min="11" max="11" width="9.265625" style="28" customWidth="1"/>
    <col min="12" max="12" width="8.86328125" style="28" customWidth="1"/>
    <col min="13" max="44" width="9.59765625" style="28" customWidth="1"/>
    <col min="45" max="45" width="13.33203125" style="28" customWidth="1"/>
    <col min="46" max="51" width="9.59765625" style="28" customWidth="1"/>
    <col min="52" max="52" width="18.46484375" style="28" customWidth="1"/>
    <col min="53" max="138" width="9.59765625" style="28" customWidth="1"/>
    <col min="139" max="139" width="16.796875" style="28" customWidth="1"/>
    <col min="140" max="16384" width="8.86328125" style="28"/>
  </cols>
  <sheetData>
    <row r="1" spans="1:138" s="25" customFormat="1" ht="18" customHeight="1" x14ac:dyDescent="0.4">
      <c r="A1" s="86" t="s">
        <v>548</v>
      </c>
    </row>
    <row r="2" spans="1:138" x14ac:dyDescent="0.4">
      <c r="A2" s="26"/>
      <c r="B2" s="26"/>
    </row>
    <row r="3" spans="1:138" x14ac:dyDescent="0.4">
      <c r="A3" s="17" t="s">
        <v>210</v>
      </c>
      <c r="B3" s="26">
        <v>21</v>
      </c>
    </row>
    <row r="4" spans="1:138" x14ac:dyDescent="0.4">
      <c r="A4" s="18" t="s">
        <v>211</v>
      </c>
      <c r="B4" s="26">
        <v>17</v>
      </c>
    </row>
    <row r="5" spans="1:138" x14ac:dyDescent="0.4">
      <c r="A5" s="19" t="s">
        <v>212</v>
      </c>
      <c r="B5" s="26">
        <v>27</v>
      </c>
    </row>
    <row r="6" spans="1:138" x14ac:dyDescent="0.4">
      <c r="A6" s="20" t="s">
        <v>213</v>
      </c>
      <c r="B6" s="26">
        <v>17</v>
      </c>
    </row>
    <row r="7" spans="1:138" x14ac:dyDescent="0.4">
      <c r="A7" s="26"/>
      <c r="B7" s="26">
        <f>SUM(B3:B6)</f>
        <v>82</v>
      </c>
    </row>
    <row r="8" spans="1:138" x14ac:dyDescent="0.35">
      <c r="C8" s="27" t="s">
        <v>525</v>
      </c>
    </row>
    <row r="9" spans="1:138" x14ac:dyDescent="0.35">
      <c r="C9" s="78" t="s">
        <v>214</v>
      </c>
    </row>
    <row r="12" spans="1:138" s="30" customFormat="1" ht="29.45" customHeight="1" x14ac:dyDescent="0.4">
      <c r="B12" s="30" t="s">
        <v>215</v>
      </c>
      <c r="C12" s="30" t="s">
        <v>216</v>
      </c>
      <c r="D12" s="30" t="s">
        <v>24</v>
      </c>
      <c r="E12" s="30" t="s">
        <v>17</v>
      </c>
      <c r="F12" s="30" t="s">
        <v>217</v>
      </c>
      <c r="G12" s="30" t="s">
        <v>2</v>
      </c>
      <c r="H12" s="30" t="s">
        <v>22</v>
      </c>
      <c r="I12" s="30" t="s">
        <v>23</v>
      </c>
      <c r="J12" s="30" t="s">
        <v>29</v>
      </c>
      <c r="K12" s="30" t="s">
        <v>218</v>
      </c>
      <c r="L12" s="30" t="s">
        <v>219</v>
      </c>
      <c r="M12" s="30" t="s">
        <v>79</v>
      </c>
      <c r="N12" s="30" t="s">
        <v>220</v>
      </c>
      <c r="O12" s="30" t="s">
        <v>221</v>
      </c>
      <c r="P12" s="30" t="s">
        <v>14</v>
      </c>
      <c r="Q12" s="30" t="s">
        <v>33</v>
      </c>
      <c r="R12" s="30" t="s">
        <v>30</v>
      </c>
      <c r="S12" s="30" t="s">
        <v>32</v>
      </c>
      <c r="T12" s="30" t="s">
        <v>21</v>
      </c>
      <c r="U12" s="30" t="s">
        <v>27</v>
      </c>
      <c r="V12" s="30" t="s">
        <v>222</v>
      </c>
      <c r="W12" s="30" t="s">
        <v>18</v>
      </c>
      <c r="X12" s="30" t="s">
        <v>223</v>
      </c>
      <c r="Y12" s="30" t="s">
        <v>25</v>
      </c>
      <c r="Z12" s="30" t="s">
        <v>224</v>
      </c>
      <c r="AA12" s="30" t="s">
        <v>225</v>
      </c>
      <c r="AB12" s="30" t="s">
        <v>226</v>
      </c>
      <c r="AC12" s="30" t="s">
        <v>227</v>
      </c>
      <c r="AD12" s="30" t="s">
        <v>19</v>
      </c>
      <c r="AE12" s="30" t="s">
        <v>228</v>
      </c>
      <c r="AF12" s="30" t="s">
        <v>229</v>
      </c>
      <c r="AG12" s="30" t="s">
        <v>230</v>
      </c>
      <c r="AH12" s="30" t="s">
        <v>26</v>
      </c>
      <c r="AI12" s="30" t="s">
        <v>15</v>
      </c>
      <c r="AJ12" s="30" t="s">
        <v>231</v>
      </c>
      <c r="AK12" s="30" t="s">
        <v>232</v>
      </c>
      <c r="AL12" s="30" t="s">
        <v>31</v>
      </c>
      <c r="AM12" s="30" t="s">
        <v>20</v>
      </c>
      <c r="AN12" s="30" t="s">
        <v>233</v>
      </c>
      <c r="AO12" s="30" t="s">
        <v>234</v>
      </c>
      <c r="AP12" s="30" t="s">
        <v>235</v>
      </c>
      <c r="AQ12" s="30" t="s">
        <v>46</v>
      </c>
      <c r="AR12" s="30" t="s">
        <v>236</v>
      </c>
      <c r="AS12" s="30" t="s">
        <v>237</v>
      </c>
      <c r="AT12" s="30" t="s">
        <v>238</v>
      </c>
      <c r="AU12" s="30" t="s">
        <v>28</v>
      </c>
      <c r="AV12" s="30" t="s">
        <v>239</v>
      </c>
      <c r="AW12" s="30" t="s">
        <v>240</v>
      </c>
      <c r="AX12" s="30" t="s">
        <v>241</v>
      </c>
      <c r="AY12" s="30" t="s">
        <v>242</v>
      </c>
      <c r="AZ12" s="30" t="s">
        <v>243</v>
      </c>
      <c r="BA12" s="30" t="s">
        <v>35</v>
      </c>
      <c r="BB12" s="30" t="s">
        <v>3</v>
      </c>
      <c r="BC12" s="30" t="s">
        <v>244</v>
      </c>
      <c r="BD12" s="30" t="s">
        <v>245</v>
      </c>
      <c r="BE12" s="30" t="s">
        <v>246</v>
      </c>
      <c r="BF12" s="30" t="s">
        <v>247</v>
      </c>
      <c r="BG12" s="30" t="s">
        <v>248</v>
      </c>
      <c r="BH12" s="30" t="s">
        <v>249</v>
      </c>
      <c r="BI12" s="30" t="s">
        <v>250</v>
      </c>
      <c r="BJ12" s="30" t="s">
        <v>251</v>
      </c>
      <c r="BK12" s="30" t="s">
        <v>252</v>
      </c>
      <c r="BL12" s="30" t="s">
        <v>34</v>
      </c>
      <c r="BM12" s="30" t="s">
        <v>16</v>
      </c>
      <c r="BN12" s="30" t="s">
        <v>253</v>
      </c>
      <c r="BO12" s="30" t="s">
        <v>254</v>
      </c>
      <c r="BP12" s="30" t="s">
        <v>255</v>
      </c>
      <c r="BQ12" s="30" t="s">
        <v>256</v>
      </c>
      <c r="BR12" s="30" t="s">
        <v>257</v>
      </c>
      <c r="BS12" s="30" t="s">
        <v>258</v>
      </c>
      <c r="BT12" s="30" t="s">
        <v>259</v>
      </c>
      <c r="BU12" s="30" t="s">
        <v>260</v>
      </c>
      <c r="BV12" s="30" t="s">
        <v>261</v>
      </c>
      <c r="BW12" s="30" t="s">
        <v>262</v>
      </c>
      <c r="BX12" s="30" t="s">
        <v>263</v>
      </c>
      <c r="BY12" s="30" t="s">
        <v>264</v>
      </c>
      <c r="BZ12" s="30" t="s">
        <v>265</v>
      </c>
      <c r="CA12" s="30" t="s">
        <v>266</v>
      </c>
      <c r="CB12" s="30" t="s">
        <v>267</v>
      </c>
      <c r="CC12" s="30" t="s">
        <v>268</v>
      </c>
      <c r="CD12" s="30" t="s">
        <v>269</v>
      </c>
      <c r="CE12" s="30" t="s">
        <v>270</v>
      </c>
      <c r="CF12" s="30" t="s">
        <v>271</v>
      </c>
      <c r="CG12" s="30" t="s">
        <v>272</v>
      </c>
      <c r="CH12" s="30" t="s">
        <v>273</v>
      </c>
      <c r="CI12" s="30" t="s">
        <v>274</v>
      </c>
      <c r="CJ12" s="30" t="s">
        <v>275</v>
      </c>
      <c r="CK12" s="30" t="s">
        <v>276</v>
      </c>
      <c r="CL12" s="30" t="s">
        <v>277</v>
      </c>
      <c r="CM12" s="30" t="s">
        <v>278</v>
      </c>
      <c r="CN12" s="30" t="s">
        <v>279</v>
      </c>
      <c r="CO12" s="30" t="s">
        <v>280</v>
      </c>
      <c r="CP12" s="30" t="s">
        <v>281</v>
      </c>
      <c r="CQ12" s="30" t="s">
        <v>282</v>
      </c>
      <c r="CR12" s="30" t="s">
        <v>283</v>
      </c>
      <c r="CS12" s="30" t="s">
        <v>284</v>
      </c>
      <c r="CT12" s="30" t="s">
        <v>285</v>
      </c>
      <c r="CU12" s="30" t="s">
        <v>286</v>
      </c>
      <c r="CV12" s="30" t="s">
        <v>287</v>
      </c>
      <c r="CW12" s="30" t="s">
        <v>11</v>
      </c>
      <c r="CX12" s="30" t="s">
        <v>288</v>
      </c>
      <c r="CY12" s="30" t="s">
        <v>7</v>
      </c>
      <c r="CZ12" s="30" t="s">
        <v>289</v>
      </c>
      <c r="DA12" s="30" t="s">
        <v>290</v>
      </c>
      <c r="DB12" s="30" t="s">
        <v>291</v>
      </c>
      <c r="DC12" s="30" t="s">
        <v>292</v>
      </c>
      <c r="DD12" s="30" t="s">
        <v>293</v>
      </c>
      <c r="DE12" s="30" t="s">
        <v>294</v>
      </c>
      <c r="DF12" s="30" t="s">
        <v>295</v>
      </c>
      <c r="DG12" s="30" t="s">
        <v>4</v>
      </c>
      <c r="DH12" s="30" t="s">
        <v>296</v>
      </c>
      <c r="DI12" s="30" t="s">
        <v>297</v>
      </c>
      <c r="DJ12" s="30" t="s">
        <v>6</v>
      </c>
      <c r="DK12" s="30" t="s">
        <v>298</v>
      </c>
      <c r="DL12" s="30" t="s">
        <v>5</v>
      </c>
      <c r="DM12" s="30" t="s">
        <v>299</v>
      </c>
      <c r="DN12" s="30" t="s">
        <v>300</v>
      </c>
      <c r="DO12" s="30" t="s">
        <v>301</v>
      </c>
      <c r="DP12" s="30" t="s">
        <v>10</v>
      </c>
      <c r="DQ12" s="30" t="s">
        <v>12</v>
      </c>
      <c r="DR12" s="30" t="s">
        <v>13</v>
      </c>
      <c r="DS12" s="30" t="s">
        <v>8</v>
      </c>
      <c r="DT12" s="30" t="s">
        <v>302</v>
      </c>
      <c r="DU12" s="30" t="s">
        <v>9</v>
      </c>
      <c r="DV12" s="30" t="s">
        <v>303</v>
      </c>
      <c r="DW12" s="30" t="s">
        <v>304</v>
      </c>
      <c r="DX12" s="30" t="s">
        <v>305</v>
      </c>
      <c r="DY12" s="30" t="s">
        <v>306</v>
      </c>
      <c r="DZ12" s="30" t="s">
        <v>307</v>
      </c>
      <c r="EA12" s="30" t="s">
        <v>308</v>
      </c>
      <c r="EB12" s="30" t="s">
        <v>309</v>
      </c>
      <c r="EC12" s="30" t="s">
        <v>310</v>
      </c>
      <c r="ED12" s="30" t="s">
        <v>311</v>
      </c>
      <c r="EE12" s="30" t="s">
        <v>312</v>
      </c>
      <c r="EF12" s="30" t="s">
        <v>313</v>
      </c>
      <c r="EG12" s="30" t="s">
        <v>314</v>
      </c>
      <c r="EH12" s="30" t="s">
        <v>315</v>
      </c>
    </row>
    <row r="13" spans="1:138" s="30" customFormat="1" ht="29.45" customHeight="1" x14ac:dyDescent="0.4">
      <c r="B13" s="30" t="s">
        <v>549</v>
      </c>
      <c r="C13" s="31">
        <v>0.44313146233382572</v>
      </c>
      <c r="D13" s="31">
        <v>0.85910652920962194</v>
      </c>
      <c r="E13" s="31">
        <v>0.34090909090909088</v>
      </c>
      <c r="F13" s="32">
        <v>4.2432814710042427E-2</v>
      </c>
      <c r="G13" s="32">
        <v>1.360544217687075E-2</v>
      </c>
      <c r="H13" s="31">
        <v>0.1358695652173913</v>
      </c>
      <c r="I13" s="31">
        <v>0.1610305958132045</v>
      </c>
      <c r="J13" s="31">
        <v>0.18495684340320595</v>
      </c>
      <c r="K13" s="33">
        <v>4.39658848614073E-3</v>
      </c>
      <c r="L13" s="32">
        <v>3.4642032332563508E-2</v>
      </c>
      <c r="M13" s="33">
        <v>7.4999999999999997E-3</v>
      </c>
      <c r="N13" s="32">
        <v>5.6603773584905662E-2</v>
      </c>
      <c r="O13" s="31">
        <v>0.65217391304347827</v>
      </c>
      <c r="P13" s="32">
        <v>5.2539404553415062E-2</v>
      </c>
      <c r="Q13" s="31">
        <v>0.48231511254019294</v>
      </c>
      <c r="R13" s="31">
        <v>0.967741935483871</v>
      </c>
      <c r="S13" s="31">
        <v>0.26583961010190521</v>
      </c>
      <c r="T13" s="31">
        <v>0.25531914893617019</v>
      </c>
      <c r="U13" s="32">
        <v>2.9097963142580022E-2</v>
      </c>
      <c r="V13" s="32">
        <v>6.147540983606558E-2</v>
      </c>
      <c r="W13" s="31">
        <v>0.11355034065102196</v>
      </c>
      <c r="X13" s="32">
        <v>1.4681413330723304E-2</v>
      </c>
      <c r="Y13" s="32">
        <v>8.7463556851311963E-2</v>
      </c>
      <c r="Z13" s="31">
        <v>0.11005135730007334</v>
      </c>
      <c r="AA13" s="32">
        <v>3.048780487804878E-2</v>
      </c>
      <c r="AB13" s="31">
        <v>0.75</v>
      </c>
      <c r="AC13" s="32">
        <v>1.5789473684210527E-2</v>
      </c>
      <c r="AD13" s="32">
        <v>1.0207553589656346E-2</v>
      </c>
      <c r="AE13" s="32">
        <v>7.1942446043165464E-2</v>
      </c>
      <c r="AF13" s="31">
        <v>0.11538461538461539</v>
      </c>
      <c r="AG13" s="33">
        <v>8.982035928143714E-3</v>
      </c>
      <c r="AH13" s="32">
        <v>5.9904153354632589E-2</v>
      </c>
      <c r="AI13" s="32">
        <v>1.6438356164383564E-2</v>
      </c>
      <c r="AJ13" s="32">
        <v>2.7422303473491776E-2</v>
      </c>
      <c r="AK13" s="31">
        <v>0.28901734104046245</v>
      </c>
      <c r="AL13" s="31">
        <v>0.1547987616099071</v>
      </c>
      <c r="AM13" s="33">
        <v>9.5419847328244278E-3</v>
      </c>
      <c r="AN13" s="32">
        <v>5.6818181818181823E-2</v>
      </c>
      <c r="AO13" s="31">
        <v>0.16666666666666666</v>
      </c>
      <c r="AP13" s="32">
        <v>2.7402597402597401E-2</v>
      </c>
      <c r="AQ13" s="32">
        <v>3.3557046979865765E-2</v>
      </c>
      <c r="AR13" s="31">
        <v>0.18028846153846151</v>
      </c>
      <c r="AS13" s="31">
        <v>0.71428571428571419</v>
      </c>
      <c r="AT13" s="34">
        <v>1.2295081967213115</v>
      </c>
      <c r="AU13" s="31">
        <v>0.29411764705882354</v>
      </c>
      <c r="AV13" s="31">
        <v>0.26572187776793621</v>
      </c>
      <c r="AW13" s="31">
        <v>0.24793388429752067</v>
      </c>
      <c r="AX13" s="31">
        <v>0.45372050816696913</v>
      </c>
      <c r="AY13" s="31">
        <v>0.11078286558345643</v>
      </c>
      <c r="AZ13" s="32">
        <v>1.8292682926829271E-2</v>
      </c>
      <c r="BA13" s="31">
        <v>0.17462165308498254</v>
      </c>
      <c r="BB13" s="33">
        <v>9.0909090909090905E-3</v>
      </c>
      <c r="BC13" s="32">
        <v>1.2679628064243449E-2</v>
      </c>
      <c r="BD13" s="32">
        <v>1.6872890888638921E-2</v>
      </c>
      <c r="BE13" s="32">
        <v>4.716981132075472E-2</v>
      </c>
      <c r="BF13" s="32">
        <v>4.5045045045045043E-2</v>
      </c>
      <c r="BG13" s="33">
        <v>4.9833887043189366E-3</v>
      </c>
      <c r="BH13" s="32">
        <v>1.048951048951049E-2</v>
      </c>
      <c r="BI13" s="33">
        <v>1.8181818181818182E-3</v>
      </c>
      <c r="BJ13" s="32">
        <v>1.7142857142857144E-2</v>
      </c>
      <c r="BK13" s="34">
        <v>1.1406844106463878</v>
      </c>
      <c r="BL13" s="30">
        <v>22.8</v>
      </c>
      <c r="BM13" s="31">
        <v>0.19357500352515078</v>
      </c>
      <c r="BN13" s="32">
        <v>1.9067738880413604E-2</v>
      </c>
      <c r="BO13" s="32">
        <v>4.7407360153832137E-2</v>
      </c>
      <c r="BP13" s="31">
        <v>0.15162620785400394</v>
      </c>
      <c r="BQ13" s="32">
        <v>2.577936344467377E-2</v>
      </c>
      <c r="BR13" s="32">
        <v>5.4058459402617755E-2</v>
      </c>
      <c r="BS13" s="31">
        <v>0.27440297045700057</v>
      </c>
      <c r="BT13" s="32">
        <v>1.7883053818728081E-2</v>
      </c>
      <c r="BU13" s="32">
        <v>3.0252622522416391E-2</v>
      </c>
      <c r="BV13" s="31">
        <v>0.12768102987952371</v>
      </c>
      <c r="BW13" s="32">
        <v>3.2009758869296051E-2</v>
      </c>
      <c r="BX13" s="32">
        <v>2.6940438669428482E-2</v>
      </c>
      <c r="BY13" s="32">
        <v>1.6971920818737104E-2</v>
      </c>
      <c r="BZ13" s="32">
        <v>7.6538500234843682E-2</v>
      </c>
      <c r="CA13" s="32">
        <v>1.5003689758926185E-2</v>
      </c>
      <c r="CB13" s="32">
        <v>5.9740500555058335E-2</v>
      </c>
      <c r="CC13" s="31">
        <v>0.25992514241175063</v>
      </c>
      <c r="CD13" s="31">
        <v>0.12672047769428885</v>
      </c>
      <c r="CE13" s="32">
        <v>6.3445880305779842E-2</v>
      </c>
      <c r="CF13" s="32">
        <v>6.524128471944865E-2</v>
      </c>
      <c r="CG13" s="32">
        <v>9.091489467137337E-2</v>
      </c>
      <c r="CH13" s="32">
        <v>1.1296086037716473E-2</v>
      </c>
      <c r="CI13" s="32">
        <v>1.9412928427557839E-2</v>
      </c>
      <c r="CJ13" s="31">
        <v>0.15627464352883752</v>
      </c>
      <c r="CK13" s="32">
        <v>8.9768123555710455E-2</v>
      </c>
      <c r="CL13" s="32">
        <v>2.5099485496516714E-2</v>
      </c>
      <c r="CM13" s="32">
        <v>2.5741254651515277E-2</v>
      </c>
      <c r="CN13" s="32">
        <v>3.6519906837201375E-2</v>
      </c>
      <c r="CO13" s="32">
        <v>5.1064611253510368E-2</v>
      </c>
      <c r="CP13" s="32">
        <v>6.8641805563553357E-2</v>
      </c>
      <c r="CQ13" s="31">
        <v>0.14492657856713639</v>
      </c>
      <c r="CR13" s="32">
        <v>5.8561659187675995E-2</v>
      </c>
      <c r="CS13" s="32">
        <v>1.1954865006087664E-2</v>
      </c>
      <c r="CT13" s="31">
        <v>0.12454215017779982</v>
      </c>
      <c r="CU13" s="31">
        <v>0.22157447492560711</v>
      </c>
      <c r="CV13" s="31">
        <v>0.13473791672215496</v>
      </c>
      <c r="CW13" s="32">
        <v>2.5627599954312436E-2</v>
      </c>
      <c r="CX13" s="32">
        <v>8.2382154718256245E-2</v>
      </c>
      <c r="CY13" s="32">
        <v>2.402473661046179E-2</v>
      </c>
      <c r="CZ13" s="32">
        <v>4.8601781585139156E-2</v>
      </c>
      <c r="DA13" s="32">
        <v>3.3727145584856046E-2</v>
      </c>
      <c r="DB13" s="32">
        <v>3.0472420407713214E-2</v>
      </c>
      <c r="DC13" s="32">
        <v>2.5571367913091836E-2</v>
      </c>
      <c r="DD13" s="32">
        <v>2.3670644143553174E-2</v>
      </c>
      <c r="DE13" s="32">
        <v>2.4683649580877393E-2</v>
      </c>
      <c r="DF13" s="32">
        <v>9.2913113378780984E-2</v>
      </c>
      <c r="DG13" s="32">
        <v>3.4118393419286741E-2</v>
      </c>
      <c r="DH13" s="32">
        <v>2.5018166313735143E-2</v>
      </c>
      <c r="DI13" s="32">
        <v>1.9065370858768187E-2</v>
      </c>
      <c r="DJ13" s="32">
        <v>3.1645715988603121E-2</v>
      </c>
      <c r="DK13" s="32">
        <v>2.1772417598953125E-2</v>
      </c>
      <c r="DL13" s="32">
        <v>1.1006935584784969E-2</v>
      </c>
      <c r="DM13" s="32">
        <v>1.9987028059930495E-2</v>
      </c>
      <c r="DN13" s="32">
        <v>4.9026169507085389E-2</v>
      </c>
      <c r="DO13" s="31">
        <v>0.11845591925324048</v>
      </c>
      <c r="DP13" s="32">
        <v>5.8452310015385749E-2</v>
      </c>
      <c r="DQ13" s="32">
        <v>7.8616121385540777E-2</v>
      </c>
      <c r="DR13" s="32">
        <v>4.4286935471821054E-2</v>
      </c>
      <c r="DS13" s="32">
        <v>5.1887075694033079E-2</v>
      </c>
      <c r="DT13" s="32">
        <v>7.1619173817159085E-2</v>
      </c>
      <c r="DU13" s="32">
        <v>3.204767086248976E-2</v>
      </c>
      <c r="DV13" s="32">
        <v>1.4804989862833486E-2</v>
      </c>
      <c r="DW13" s="32">
        <v>5.421559798039944E-2</v>
      </c>
      <c r="DX13" s="32">
        <v>5.6010829949634869E-2</v>
      </c>
      <c r="DY13" s="32">
        <v>4.6268887586099858E-2</v>
      </c>
      <c r="DZ13" s="32">
        <v>2.0050951092736836E-2</v>
      </c>
      <c r="EA13" s="32">
        <v>2.6504749857797223E-2</v>
      </c>
      <c r="EB13" s="32">
        <v>3.6812633624030533E-2</v>
      </c>
      <c r="EC13" s="32">
        <v>4.9059660772088003E-2</v>
      </c>
      <c r="ED13" s="32">
        <v>4.2617294224388577E-2</v>
      </c>
      <c r="EE13" s="32">
        <v>5.808944910296434E-2</v>
      </c>
      <c r="EF13" s="32">
        <v>4.1081458335370032E-2</v>
      </c>
      <c r="EG13" s="32">
        <v>2.3650955045931489E-2</v>
      </c>
      <c r="EH13" s="32">
        <v>5.6784401015960377E-2</v>
      </c>
    </row>
    <row r="14" spans="1:138" s="36" customFormat="1" x14ac:dyDescent="0.35">
      <c r="A14" s="79" t="s">
        <v>316</v>
      </c>
      <c r="B14" s="35" t="s">
        <v>317</v>
      </c>
      <c r="C14" s="36">
        <v>11.8</v>
      </c>
      <c r="D14" s="36">
        <v>8100</v>
      </c>
      <c r="E14" s="36">
        <v>4570</v>
      </c>
      <c r="F14" s="36">
        <v>1260</v>
      </c>
      <c r="G14" s="36">
        <v>3.02</v>
      </c>
      <c r="H14" s="36">
        <v>5250</v>
      </c>
      <c r="I14" s="36">
        <v>7550</v>
      </c>
      <c r="J14" s="36">
        <v>6500</v>
      </c>
      <c r="K14" s="36">
        <v>5.9200000000000003E-2</v>
      </c>
      <c r="L14" s="36">
        <v>659</v>
      </c>
      <c r="M14" s="36">
        <v>119</v>
      </c>
      <c r="N14" s="36">
        <v>55.4</v>
      </c>
      <c r="O14" s="36">
        <v>1600</v>
      </c>
      <c r="P14" s="36">
        <v>788</v>
      </c>
      <c r="Q14" s="36">
        <v>5670</v>
      </c>
      <c r="R14" s="36">
        <v>7390</v>
      </c>
      <c r="S14" s="36">
        <v>10800</v>
      </c>
      <c r="T14" s="36">
        <v>6030</v>
      </c>
      <c r="U14" s="36">
        <v>3490</v>
      </c>
      <c r="V14" s="36">
        <v>0.32800000000000001</v>
      </c>
      <c r="W14" s="36">
        <v>1000</v>
      </c>
      <c r="X14" s="36">
        <v>664</v>
      </c>
      <c r="Y14" s="36">
        <v>64.900000000000006</v>
      </c>
      <c r="Z14" s="36">
        <v>6170</v>
      </c>
      <c r="AA14" s="36">
        <v>13.6</v>
      </c>
      <c r="AB14" s="36">
        <v>8.25</v>
      </c>
      <c r="AC14" s="36">
        <v>2.94</v>
      </c>
      <c r="AD14" s="36">
        <v>2270</v>
      </c>
      <c r="AE14" s="36">
        <v>0.48699999999999999</v>
      </c>
      <c r="AF14" s="36">
        <v>4.97</v>
      </c>
      <c r="AG14" s="36">
        <v>5.41</v>
      </c>
      <c r="AH14" s="36">
        <v>1500</v>
      </c>
      <c r="AI14" s="36">
        <v>1.0900000000000001</v>
      </c>
      <c r="AJ14" s="36">
        <v>2.13</v>
      </c>
      <c r="AK14" s="36">
        <v>21.7</v>
      </c>
      <c r="AL14" s="36">
        <v>15000</v>
      </c>
      <c r="AM14" s="36">
        <v>155</v>
      </c>
      <c r="AN14" s="36">
        <v>55.4</v>
      </c>
      <c r="AO14" s="36">
        <v>5.21</v>
      </c>
      <c r="AP14" s="36">
        <v>6.7599999999999993E-2</v>
      </c>
      <c r="AQ14" s="36">
        <v>2.54</v>
      </c>
      <c r="AR14" s="36">
        <v>993</v>
      </c>
      <c r="AS14" s="36">
        <v>9.98</v>
      </c>
      <c r="AT14" s="36">
        <v>509</v>
      </c>
      <c r="AU14" s="36">
        <v>4970</v>
      </c>
      <c r="AV14" s="36">
        <v>1.66</v>
      </c>
      <c r="AW14" s="36">
        <v>33.200000000000003</v>
      </c>
      <c r="AX14" s="36">
        <v>6620</v>
      </c>
      <c r="AY14" s="36">
        <v>202</v>
      </c>
      <c r="AZ14" s="36">
        <v>82.6</v>
      </c>
      <c r="BA14" s="36">
        <v>2120</v>
      </c>
      <c r="BB14" s="36">
        <v>5.58</v>
      </c>
      <c r="BC14" s="36">
        <v>23.4</v>
      </c>
      <c r="BD14" s="36">
        <v>303</v>
      </c>
      <c r="BE14" s="36">
        <v>54.6</v>
      </c>
      <c r="BF14" s="36">
        <v>327</v>
      </c>
      <c r="BG14" s="36">
        <v>0.57899999999999996</v>
      </c>
      <c r="BH14" s="36">
        <v>5.47</v>
      </c>
      <c r="BI14" s="36">
        <v>1.7899999999999999E-2</v>
      </c>
      <c r="BJ14" s="36">
        <v>0.79800000000000004</v>
      </c>
      <c r="BK14" s="36">
        <v>286</v>
      </c>
      <c r="BL14" s="37">
        <v>36480.353850536594</v>
      </c>
      <c r="BM14" s="38">
        <v>21.187152734652763</v>
      </c>
      <c r="BN14" s="38">
        <v>4.4433717293982786</v>
      </c>
      <c r="BO14" s="38">
        <v>381.62155346069289</v>
      </c>
      <c r="BP14" s="38">
        <v>3.023409902540084</v>
      </c>
      <c r="BQ14" s="38">
        <v>37.962391563581221</v>
      </c>
      <c r="BR14" s="38">
        <v>68.467964911648295</v>
      </c>
      <c r="BS14" s="38">
        <v>135.50347385004048</v>
      </c>
      <c r="BT14" s="38">
        <v>0.40287918277460855</v>
      </c>
      <c r="BU14" s="38">
        <v>1.6573871224437164</v>
      </c>
      <c r="BV14" s="38">
        <v>0.11510950645919645</v>
      </c>
      <c r="BW14" s="38">
        <v>1.0791607521455446E-2</v>
      </c>
      <c r="BX14" s="38">
        <v>4.8560627126607775E-2</v>
      </c>
      <c r="BY14" s="38">
        <v>1.4387738881979435E-2</v>
      </c>
      <c r="BZ14" s="38">
        <v>1.0791607521455446E-2</v>
      </c>
      <c r="CA14" s="38">
        <v>0.59000865935484792</v>
      </c>
      <c r="CB14" s="38">
        <v>0.23358105426660361</v>
      </c>
      <c r="CC14" s="38">
        <v>75.295998104239516</v>
      </c>
      <c r="CD14" s="38">
        <v>0.99142330692803549</v>
      </c>
      <c r="CE14" s="38">
        <v>9.6894692842414185E-2</v>
      </c>
      <c r="CF14" s="38">
        <v>3.3278782039313212E-2</v>
      </c>
      <c r="CG14" s="38">
        <v>2.6489715617541747</v>
      </c>
      <c r="CH14" s="38">
        <v>2.941300500099411E-2</v>
      </c>
      <c r="CI14" s="38">
        <v>0.18520244064691671</v>
      </c>
      <c r="CJ14" s="38">
        <v>0.23512460887060177</v>
      </c>
      <c r="CK14" s="38">
        <v>1.1105009194556044</v>
      </c>
      <c r="CL14" s="38">
        <v>8.132121741546755E-2</v>
      </c>
      <c r="CM14" s="38">
        <v>0.90143685670409257</v>
      </c>
      <c r="CN14" s="38">
        <v>0.81025794584262445</v>
      </c>
      <c r="CO14" s="38">
        <v>0.71332255932733779</v>
      </c>
      <c r="CP14" s="38">
        <v>0.53535113180534255</v>
      </c>
      <c r="CQ14" s="38">
        <v>0.47321518142228264</v>
      </c>
      <c r="CR14" s="38">
        <v>0.35448626499074654</v>
      </c>
      <c r="CS14" s="38">
        <v>2.1703614810775349E-2</v>
      </c>
      <c r="CT14" s="38">
        <v>8.6814694252790522E-2</v>
      </c>
      <c r="CU14" s="38">
        <v>4.5899278552030029</v>
      </c>
      <c r="CV14" s="38">
        <v>1.074130314105096</v>
      </c>
      <c r="CW14" s="38">
        <v>0.28983142816253088</v>
      </c>
      <c r="CX14" s="38">
        <v>0.15523004442629562</v>
      </c>
      <c r="CY14" s="38">
        <v>7.4601534299818931E-2</v>
      </c>
      <c r="CZ14" s="38">
        <v>0.21148571076351563</v>
      </c>
      <c r="DA14" s="38">
        <v>6.3611078014238903E-2</v>
      </c>
      <c r="DB14" s="38">
        <v>4.629893822265839E-2</v>
      </c>
      <c r="DC14" s="38">
        <v>6.0651932435553328E-2</v>
      </c>
      <c r="DD14" s="38">
        <v>5.8105930758573253E-2</v>
      </c>
      <c r="DE14" s="38">
        <v>3.9818726251110451E-2</v>
      </c>
      <c r="DF14" s="38">
        <v>7.5007483479054879E-2</v>
      </c>
      <c r="DG14" s="38">
        <v>3.4955860040042502E-2</v>
      </c>
      <c r="DH14" s="38">
        <v>3.4053193802807365E-2</v>
      </c>
      <c r="DI14" s="38">
        <v>4.338580822229144E-2</v>
      </c>
      <c r="DJ14" s="38">
        <v>0.11023368258012875</v>
      </c>
      <c r="DK14" s="38">
        <v>4.8682068544144468E-2</v>
      </c>
      <c r="DL14" s="38">
        <v>3.5566212040987574E-2</v>
      </c>
      <c r="DM14" s="38">
        <v>0.15991967744185698</v>
      </c>
      <c r="DN14" s="38">
        <v>8.929257605009884E-2</v>
      </c>
      <c r="DO14" s="38">
        <v>0.15008616508086217</v>
      </c>
      <c r="DP14" s="38">
        <v>0.1006490213639676</v>
      </c>
      <c r="DQ14" s="38">
        <v>0.58174895132785964</v>
      </c>
      <c r="DR14" s="38">
        <v>0.63968396528723315</v>
      </c>
      <c r="DS14" s="38">
        <v>8.6233257691408452E-2</v>
      </c>
      <c r="DT14" s="38">
        <v>9.8459149234641261E-2</v>
      </c>
      <c r="DU14" s="38">
        <v>0.16539153635625972</v>
      </c>
      <c r="DV14" s="38">
        <v>8.3015191649131501E-2</v>
      </c>
      <c r="DW14" s="38">
        <v>0.10939961216322154</v>
      </c>
      <c r="DX14" s="38">
        <v>9.0092052096656633E-2</v>
      </c>
      <c r="DY14" s="38">
        <v>9.2624129661722884E-2</v>
      </c>
      <c r="DZ14" s="38">
        <v>5.7724638189096365E-2</v>
      </c>
      <c r="EA14" s="38">
        <v>0.16373259148207536</v>
      </c>
      <c r="EB14" s="38">
        <v>4.0145589617820797E-2</v>
      </c>
      <c r="EC14" s="38">
        <v>3.804605934043688E-2</v>
      </c>
      <c r="ED14" s="38">
        <v>3.1223864477188605E-2</v>
      </c>
      <c r="EE14" s="38">
        <v>3.6210163650092116E-2</v>
      </c>
      <c r="EF14" s="38">
        <v>4.7754682155671559E-2</v>
      </c>
      <c r="EG14" s="38">
        <v>8.9479096039811884E-2</v>
      </c>
      <c r="EH14" s="38">
        <v>2.8075847599362189E-2</v>
      </c>
    </row>
    <row r="15" spans="1:138" s="36" customFormat="1" x14ac:dyDescent="0.35">
      <c r="A15" s="79" t="s">
        <v>316</v>
      </c>
      <c r="B15" s="35" t="s">
        <v>318</v>
      </c>
      <c r="C15" s="36">
        <v>18.100000000000001</v>
      </c>
      <c r="D15" s="36">
        <v>4270</v>
      </c>
      <c r="E15" s="36">
        <v>3770</v>
      </c>
      <c r="F15" s="36">
        <v>1250</v>
      </c>
      <c r="G15" s="36">
        <v>1.55</v>
      </c>
      <c r="H15" s="36">
        <v>4740</v>
      </c>
      <c r="I15" s="36">
        <v>5720</v>
      </c>
      <c r="J15" s="36">
        <v>4510</v>
      </c>
      <c r="K15" s="36">
        <v>6.2399999999999997E-2</v>
      </c>
      <c r="L15" s="36">
        <v>601</v>
      </c>
      <c r="M15" s="36">
        <v>77.099999999999994</v>
      </c>
      <c r="N15" s="36">
        <v>34.299999999999997</v>
      </c>
      <c r="O15" s="36">
        <v>1540</v>
      </c>
      <c r="P15" s="36">
        <v>742</v>
      </c>
      <c r="Q15" s="36">
        <v>2420</v>
      </c>
      <c r="R15" s="36">
        <v>3150</v>
      </c>
      <c r="S15" s="36">
        <v>10100</v>
      </c>
      <c r="T15" s="36">
        <v>5880</v>
      </c>
      <c r="U15" s="36">
        <v>2630</v>
      </c>
      <c r="V15" s="36">
        <v>0.214</v>
      </c>
      <c r="W15" s="36">
        <v>898</v>
      </c>
      <c r="X15" s="36">
        <v>752</v>
      </c>
      <c r="Y15" s="36">
        <v>71.2</v>
      </c>
      <c r="Z15" s="36">
        <v>4740</v>
      </c>
      <c r="AA15" s="36">
        <v>4.01</v>
      </c>
      <c r="AB15" s="36">
        <v>3.48</v>
      </c>
      <c r="AC15" s="36">
        <v>2.38</v>
      </c>
      <c r="AD15" s="36">
        <v>2180</v>
      </c>
      <c r="AE15" s="36">
        <v>0.47299999999999998</v>
      </c>
      <c r="AF15" s="36">
        <v>1.62</v>
      </c>
      <c r="AG15" s="36">
        <v>3.1</v>
      </c>
      <c r="AH15" s="36">
        <v>1240</v>
      </c>
      <c r="AI15" s="36">
        <v>1.08</v>
      </c>
      <c r="AJ15" s="36">
        <v>1.19</v>
      </c>
      <c r="AK15" s="36">
        <v>11.5</v>
      </c>
      <c r="AL15" s="36">
        <v>9670</v>
      </c>
      <c r="AM15" s="36">
        <v>76.3</v>
      </c>
      <c r="AN15" s="36">
        <v>28.4</v>
      </c>
      <c r="AO15" s="36">
        <v>2.93</v>
      </c>
      <c r="AP15" s="36">
        <v>6.4699999999999994E-2</v>
      </c>
      <c r="AQ15" s="36">
        <v>0.94599999999999995</v>
      </c>
      <c r="AR15" s="36">
        <v>827</v>
      </c>
      <c r="AS15" s="36">
        <v>6.99</v>
      </c>
      <c r="AT15" s="36">
        <v>271</v>
      </c>
      <c r="AU15" s="36">
        <v>4540</v>
      </c>
      <c r="AV15" s="36">
        <v>3.21</v>
      </c>
      <c r="AW15" s="36">
        <v>48.5</v>
      </c>
      <c r="AX15" s="36">
        <v>6320</v>
      </c>
      <c r="AY15" s="36">
        <v>130</v>
      </c>
      <c r="AZ15" s="36">
        <v>81.8</v>
      </c>
      <c r="BA15" s="36">
        <v>3140</v>
      </c>
      <c r="BB15" s="36">
        <v>1.05</v>
      </c>
      <c r="BC15" s="36">
        <v>4.95</v>
      </c>
      <c r="BD15" s="36">
        <v>186</v>
      </c>
      <c r="BE15" s="36">
        <v>21.7</v>
      </c>
      <c r="BF15" s="36">
        <v>339</v>
      </c>
      <c r="BG15" s="36">
        <v>0.65200000000000002</v>
      </c>
      <c r="BH15" s="36">
        <v>8.64</v>
      </c>
      <c r="BI15" s="36">
        <v>2.4E-2</v>
      </c>
      <c r="BJ15" s="36">
        <v>0.63700000000000001</v>
      </c>
      <c r="BK15" s="36">
        <v>137</v>
      </c>
      <c r="BL15" s="37">
        <v>95443.978749618982</v>
      </c>
      <c r="BM15" s="38">
        <v>15.364509073843502</v>
      </c>
      <c r="BN15" s="38">
        <v>3.0365779723200843</v>
      </c>
      <c r="BO15" s="38">
        <v>212.06002410049695</v>
      </c>
      <c r="BP15" s="38">
        <v>1.4008601020898583</v>
      </c>
      <c r="BQ15" s="38">
        <v>75.496894122143956</v>
      </c>
      <c r="BR15" s="38">
        <v>43.890883667692023</v>
      </c>
      <c r="BS15" s="38">
        <v>50.843802531672694</v>
      </c>
      <c r="BT15" s="38">
        <v>0.12384730596397324</v>
      </c>
      <c r="BU15" s="38">
        <v>0.74945722337731979</v>
      </c>
      <c r="BV15" s="38">
        <v>0.15228564588544202</v>
      </c>
      <c r="BW15" s="38">
        <v>1.1009139482315274E-2</v>
      </c>
      <c r="BX15" s="38">
        <v>5.5043015308405427E-2</v>
      </c>
      <c r="BY15" s="38">
        <v>9.1742829019293946E-3</v>
      </c>
      <c r="BZ15" s="38">
        <v>1.6513411212009471E-2</v>
      </c>
      <c r="CA15" s="38">
        <v>9.6246474572537988E-2</v>
      </c>
      <c r="CB15" s="38">
        <v>7.7993362609163439E-2</v>
      </c>
      <c r="CC15" s="38">
        <v>13.814788628513375</v>
      </c>
      <c r="CD15" s="38">
        <v>0.20493903684379641</v>
      </c>
      <c r="CE15" s="38">
        <v>3.4848075248347932E-2</v>
      </c>
      <c r="CF15" s="38">
        <v>1.5650659939539378E-2</v>
      </c>
      <c r="CG15" s="38">
        <v>0.95748949110011872</v>
      </c>
      <c r="CH15" s="38">
        <v>9.9564389109455687E-3</v>
      </c>
      <c r="CI15" s="38">
        <v>4.62092005244144E-2</v>
      </c>
      <c r="CJ15" s="38">
        <v>8.5708208441869535E-2</v>
      </c>
      <c r="CK15" s="38">
        <v>0.32792761628128081</v>
      </c>
      <c r="CL15" s="38">
        <v>2.8209820404339361E-2</v>
      </c>
      <c r="CM15" s="38">
        <v>0.2298333684813913</v>
      </c>
      <c r="CN15" s="38">
        <v>0.21240824655088794</v>
      </c>
      <c r="CO15" s="38">
        <v>0.31823976965234896</v>
      </c>
      <c r="CP15" s="38">
        <v>0.17738116703735632</v>
      </c>
      <c r="CQ15" s="38">
        <v>0.15598672521832688</v>
      </c>
      <c r="CR15" s="38">
        <v>0.10806760835611091</v>
      </c>
      <c r="CS15" s="38">
        <v>2.9812856026156832E-3</v>
      </c>
      <c r="CT15" s="38">
        <v>4.4717105090849307E-2</v>
      </c>
      <c r="CU15" s="38">
        <v>4.1488771001543361</v>
      </c>
      <c r="CV15" s="38">
        <v>0.85230054675705402</v>
      </c>
      <c r="CW15" s="38">
        <v>0.25916748038406057</v>
      </c>
      <c r="CX15" s="38">
        <v>0.13720460812871577</v>
      </c>
      <c r="CY15" s="38">
        <v>0.10271433146349966</v>
      </c>
      <c r="CZ15" s="38">
        <v>0.31890941966704844</v>
      </c>
      <c r="DA15" s="38">
        <v>5.5912543688412898E-2</v>
      </c>
      <c r="DB15" s="38">
        <v>3.4242278117909947E-2</v>
      </c>
      <c r="DC15" s="38">
        <v>5.6305376528716117E-2</v>
      </c>
      <c r="DD15" s="38">
        <v>5.4236468797791954E-2</v>
      </c>
      <c r="DE15" s="38">
        <v>3.5391289732915714E-2</v>
      </c>
      <c r="DF15" s="38">
        <v>6.5956073720802741E-2</v>
      </c>
      <c r="DG15" s="38">
        <v>3.9527985373165334E-2</v>
      </c>
      <c r="DH15" s="38">
        <v>3.7165828906872006E-2</v>
      </c>
      <c r="DI15" s="38">
        <v>6.0578232505080029E-2</v>
      </c>
      <c r="DJ15" s="38">
        <v>5.2969044478509378E-2</v>
      </c>
      <c r="DK15" s="38">
        <v>7.0820624339001575E-2</v>
      </c>
      <c r="DL15" s="38">
        <v>4.418960702529915E-2</v>
      </c>
      <c r="DM15" s="38">
        <v>3.8043468444381064E-2</v>
      </c>
      <c r="DN15" s="38">
        <v>0.10154760971088374</v>
      </c>
      <c r="DO15" s="38">
        <v>0.15744379879505185</v>
      </c>
      <c r="DP15" s="38">
        <v>0.22914016137273774</v>
      </c>
      <c r="DQ15" s="38">
        <v>0.5390520240026978</v>
      </c>
      <c r="DR15" s="38">
        <v>0.43024503192485103</v>
      </c>
      <c r="DS15" s="38">
        <v>3.3939937502871199E-2</v>
      </c>
      <c r="DT15" s="38">
        <v>6.3888467187585118E-2</v>
      </c>
      <c r="DU15" s="38">
        <v>7.3536116903281643E-2</v>
      </c>
      <c r="DV15" s="38">
        <v>6.4552044412187495E-2</v>
      </c>
      <c r="DW15" s="38">
        <v>7.4202828797946485E-2</v>
      </c>
      <c r="DX15" s="38">
        <v>4.1260473019436805E-2</v>
      </c>
      <c r="DY15" s="38">
        <v>0.15744079578209361</v>
      </c>
      <c r="DZ15" s="38">
        <v>6.142847632637586E-2</v>
      </c>
      <c r="EA15" s="38">
        <v>0.13301518616668276</v>
      </c>
      <c r="EB15" s="38">
        <v>5.2722945389424888E-2</v>
      </c>
      <c r="EC15" s="38">
        <v>4.6433924028231301E-2</v>
      </c>
      <c r="ED15" s="38">
        <v>2.6845183135817102E-2</v>
      </c>
      <c r="EE15" s="38">
        <v>4.4257816263385125E-2</v>
      </c>
      <c r="EF15" s="38">
        <v>6.1670370828269844E-2</v>
      </c>
      <c r="EG15" s="38">
        <v>6.0219632318372393E-2</v>
      </c>
      <c r="EH15" s="38">
        <v>2.8780260588285648E-2</v>
      </c>
    </row>
    <row r="16" spans="1:138" s="36" customFormat="1" x14ac:dyDescent="0.35">
      <c r="A16" s="79" t="s">
        <v>316</v>
      </c>
      <c r="B16" s="35" t="s">
        <v>319</v>
      </c>
      <c r="C16" s="36">
        <v>25.6</v>
      </c>
      <c r="D16" s="36">
        <v>3050</v>
      </c>
      <c r="E16" s="36">
        <v>3670</v>
      </c>
      <c r="F16" s="36">
        <v>1260</v>
      </c>
      <c r="G16" s="36">
        <v>2.67</v>
      </c>
      <c r="H16" s="36">
        <v>4300</v>
      </c>
      <c r="I16" s="36">
        <v>4980</v>
      </c>
      <c r="J16" s="36">
        <v>3830</v>
      </c>
      <c r="K16" s="36">
        <v>6.8199999999999997E-2</v>
      </c>
      <c r="L16" s="36">
        <v>594</v>
      </c>
      <c r="M16" s="36">
        <v>101</v>
      </c>
      <c r="N16" s="36">
        <v>24.3</v>
      </c>
      <c r="O16" s="36">
        <v>1540</v>
      </c>
      <c r="P16" s="36">
        <v>706</v>
      </c>
      <c r="Q16" s="36">
        <v>1800</v>
      </c>
      <c r="R16" s="36">
        <v>3450</v>
      </c>
      <c r="S16" s="36">
        <v>9560</v>
      </c>
      <c r="T16" s="36">
        <v>4250</v>
      </c>
      <c r="U16" s="36">
        <v>2250</v>
      </c>
      <c r="V16" s="36">
        <v>0.439</v>
      </c>
      <c r="W16" s="36">
        <v>850</v>
      </c>
      <c r="X16" s="36">
        <v>720</v>
      </c>
      <c r="Y16" s="36">
        <v>63.5</v>
      </c>
      <c r="Z16" s="36">
        <v>4690</v>
      </c>
      <c r="AA16" s="36">
        <v>8.41</v>
      </c>
      <c r="AB16" s="36">
        <v>2.56</v>
      </c>
      <c r="AC16" s="36">
        <v>1.69</v>
      </c>
      <c r="AD16" s="36">
        <v>1990</v>
      </c>
      <c r="AE16" s="36">
        <v>0.46500000000000002</v>
      </c>
      <c r="AF16" s="36">
        <v>2.17</v>
      </c>
      <c r="AG16" s="36">
        <v>2.96</v>
      </c>
      <c r="AH16" s="36">
        <v>1110</v>
      </c>
      <c r="AI16" s="36">
        <v>0.83</v>
      </c>
      <c r="AJ16" s="36">
        <v>0.70899999999999996</v>
      </c>
      <c r="AK16" s="36">
        <v>11.1</v>
      </c>
      <c r="AL16" s="36">
        <v>9710</v>
      </c>
      <c r="AM16" s="36">
        <v>128</v>
      </c>
      <c r="AN16" s="36">
        <v>25.3</v>
      </c>
      <c r="AO16" s="36">
        <v>2.79</v>
      </c>
      <c r="AP16" s="36">
        <v>4.4499999999999998E-2</v>
      </c>
      <c r="AQ16" s="36">
        <v>1.99</v>
      </c>
      <c r="AR16" s="36">
        <v>506</v>
      </c>
      <c r="AS16" s="36">
        <v>5.51</v>
      </c>
      <c r="AT16" s="36">
        <v>321</v>
      </c>
      <c r="AU16" s="36">
        <v>6560</v>
      </c>
      <c r="AV16" s="36">
        <v>6.98</v>
      </c>
      <c r="AW16" s="36">
        <v>23</v>
      </c>
      <c r="AX16" s="36">
        <v>5140</v>
      </c>
      <c r="AY16" s="36">
        <v>96.6</v>
      </c>
      <c r="AZ16" s="36">
        <v>85.3</v>
      </c>
      <c r="BA16" s="36">
        <v>2900</v>
      </c>
      <c r="BB16" s="36">
        <v>1.4</v>
      </c>
      <c r="BC16" s="36">
        <v>4.3</v>
      </c>
      <c r="BD16" s="36">
        <v>111</v>
      </c>
      <c r="BE16" s="36">
        <v>12.5</v>
      </c>
      <c r="BF16" s="36">
        <v>301</v>
      </c>
      <c r="BG16" s="36">
        <v>0.48799999999999999</v>
      </c>
      <c r="BH16" s="36">
        <v>14.8</v>
      </c>
      <c r="BI16" s="36">
        <v>1.9E-2</v>
      </c>
      <c r="BJ16" s="36">
        <v>0.57699999999999996</v>
      </c>
      <c r="BK16" s="36">
        <v>113</v>
      </c>
      <c r="BL16" s="37">
        <v>85177.211556906608</v>
      </c>
      <c r="BM16" s="38">
        <v>12.467058996603399</v>
      </c>
      <c r="BN16" s="38">
        <v>3.8546709700095687</v>
      </c>
      <c r="BO16" s="38">
        <v>204.08805129095836</v>
      </c>
      <c r="BP16" s="38">
        <v>1.4110798613128523</v>
      </c>
      <c r="BQ16" s="38">
        <v>86.229369578491344</v>
      </c>
      <c r="BR16" s="38">
        <v>52.430520838943593</v>
      </c>
      <c r="BS16" s="38">
        <v>45.026067385117756</v>
      </c>
      <c r="BT16" s="38">
        <v>0.22054850513205906</v>
      </c>
      <c r="BU16" s="38">
        <v>1.4589901003449519</v>
      </c>
      <c r="BV16" s="38">
        <v>0.16897580183425981</v>
      </c>
      <c r="BW16" s="38">
        <v>2.6334367982468174E-2</v>
      </c>
      <c r="BX16" s="38">
        <v>0.10094799476050904</v>
      </c>
      <c r="BY16" s="38">
        <v>1.316736220792793E-2</v>
      </c>
      <c r="BZ16" s="38">
        <v>2.4139807614480188E-2</v>
      </c>
      <c r="CA16" s="38">
        <v>9.4530923427036076E-2</v>
      </c>
      <c r="CB16" s="38">
        <v>4.4924443502265987E-2</v>
      </c>
      <c r="CC16" s="38">
        <v>10.163327473220246</v>
      </c>
      <c r="CD16" s="38">
        <v>0.18343884272198036</v>
      </c>
      <c r="CE16" s="38">
        <v>4.1181854647653941E-2</v>
      </c>
      <c r="CF16" s="38">
        <v>1.4416220477310903E-2</v>
      </c>
      <c r="CG16" s="38">
        <v>0.51102086533421021</v>
      </c>
      <c r="CH16" s="38">
        <v>5.6150993952745632E-3</v>
      </c>
      <c r="CI16" s="38">
        <v>3.3878949371907122E-2</v>
      </c>
      <c r="CJ16" s="38">
        <v>3.8204260409587805E-2</v>
      </c>
      <c r="CK16" s="38">
        <v>0.18957867313373641</v>
      </c>
      <c r="CL16" s="38">
        <v>4.8668248470234522E-2</v>
      </c>
      <c r="CM16" s="38">
        <v>0.18999338968514698</v>
      </c>
      <c r="CN16" s="38">
        <v>8.9385156397197824E-2</v>
      </c>
      <c r="CO16" s="38">
        <v>0.21985304053758073</v>
      </c>
      <c r="CP16" s="38">
        <v>4.1808842377650639E-2</v>
      </c>
      <c r="CQ16" s="38">
        <v>7.487366713265782E-2</v>
      </c>
      <c r="CR16" s="38">
        <v>4.8297277244158429E-2</v>
      </c>
      <c r="CS16" s="38">
        <v>5.0458059523051744E-3</v>
      </c>
      <c r="CT16" s="38">
        <v>3.7484702114936833E-2</v>
      </c>
      <c r="CU16" s="38">
        <v>4.2603208172674316</v>
      </c>
      <c r="CV16" s="38">
        <v>1.3087358076140923</v>
      </c>
      <c r="CW16" s="38">
        <v>0.33904776983801932</v>
      </c>
      <c r="CX16" s="38">
        <v>0.18597911353563798</v>
      </c>
      <c r="CY16" s="38">
        <v>0.10216870185371389</v>
      </c>
      <c r="CZ16" s="38">
        <v>0.29595829686074165</v>
      </c>
      <c r="DA16" s="38">
        <v>6.7232805808418103E-2</v>
      </c>
      <c r="DB16" s="38">
        <v>5.2081373894468132E-2</v>
      </c>
      <c r="DC16" s="38">
        <v>5.5400434464080855E-2</v>
      </c>
      <c r="DD16" s="38">
        <v>5.141801436501986E-2</v>
      </c>
      <c r="DE16" s="38">
        <v>3.9807821742969159E-2</v>
      </c>
      <c r="DF16" s="38">
        <v>8.2600007060998376E-2</v>
      </c>
      <c r="DG16" s="38">
        <v>5.2412191593526961E-2</v>
      </c>
      <c r="DH16" s="38">
        <v>2.8490473267757957E-2</v>
      </c>
      <c r="DI16" s="38">
        <v>4.8470739610453999E-2</v>
      </c>
      <c r="DJ16" s="38">
        <v>6.4381899880867413E-2</v>
      </c>
      <c r="DK16" s="38">
        <v>7.6222752157251841E-2</v>
      </c>
      <c r="DL16" s="38">
        <v>4.6990933556342533E-2</v>
      </c>
      <c r="DM16" s="38">
        <v>3.626101755011342E-2</v>
      </c>
      <c r="DN16" s="38">
        <v>0.11211261627209106</v>
      </c>
      <c r="DO16" s="38">
        <v>0.14134215122168228</v>
      </c>
      <c r="DP16" s="38">
        <v>0.22015480435797849</v>
      </c>
      <c r="DQ16" s="38">
        <v>0.51382464384621074</v>
      </c>
      <c r="DR16" s="38">
        <v>0.33105843407422814</v>
      </c>
      <c r="DS16" s="38">
        <v>4.845584126685834E-2</v>
      </c>
      <c r="DT16" s="38">
        <v>4.2926524151405188E-2</v>
      </c>
      <c r="DU16" s="38">
        <v>3.5121547922790673E-2</v>
      </c>
      <c r="DV16" s="38">
        <v>5.8862370600097517E-2</v>
      </c>
      <c r="DW16" s="38">
        <v>5.7233745748755553E-2</v>
      </c>
      <c r="DX16" s="38">
        <v>4.032539359976782E-2</v>
      </c>
      <c r="DY16" s="38">
        <v>0.10367341903775495</v>
      </c>
      <c r="DZ16" s="38">
        <v>5.0216094299596822E-2</v>
      </c>
      <c r="EA16" s="38">
        <v>0.12986092624635071</v>
      </c>
      <c r="EB16" s="38">
        <v>5.1025831856803289E-2</v>
      </c>
      <c r="EC16" s="38">
        <v>4.3467375085673748E-2</v>
      </c>
      <c r="ED16" s="38">
        <v>3.3747367185716332E-2</v>
      </c>
      <c r="EE16" s="38">
        <v>3.7797282776990813E-2</v>
      </c>
      <c r="EF16" s="38">
        <v>5.5346566204349142E-2</v>
      </c>
      <c r="EG16" s="38">
        <v>3.8877137487473123E-2</v>
      </c>
      <c r="EH16" s="38">
        <v>3.1317891412973621E-2</v>
      </c>
    </row>
    <row r="17" spans="1:138" s="36" customFormat="1" x14ac:dyDescent="0.35">
      <c r="A17" s="79" t="s">
        <v>316</v>
      </c>
      <c r="B17" s="35" t="s">
        <v>320</v>
      </c>
      <c r="C17" s="36">
        <v>26</v>
      </c>
      <c r="D17" s="36">
        <v>7690</v>
      </c>
      <c r="E17" s="36">
        <v>4600</v>
      </c>
      <c r="F17" s="36">
        <v>1300</v>
      </c>
      <c r="G17" s="36">
        <v>2.25</v>
      </c>
      <c r="H17" s="36">
        <v>5930</v>
      </c>
      <c r="I17" s="36">
        <v>7110</v>
      </c>
      <c r="J17" s="36">
        <v>6520</v>
      </c>
      <c r="K17" s="36">
        <v>3.5200000000000002E-2</v>
      </c>
      <c r="L17" s="36">
        <v>694</v>
      </c>
      <c r="M17" s="36">
        <v>122</v>
      </c>
      <c r="N17" s="36">
        <v>71.8</v>
      </c>
      <c r="O17" s="36">
        <v>1580</v>
      </c>
      <c r="P17" s="36">
        <v>793</v>
      </c>
      <c r="Q17" s="36">
        <v>4330</v>
      </c>
      <c r="R17" s="36">
        <v>4670</v>
      </c>
      <c r="S17" s="36">
        <v>13600</v>
      </c>
      <c r="T17" s="36">
        <v>6740</v>
      </c>
      <c r="U17" s="36">
        <v>3110</v>
      </c>
      <c r="V17" s="36">
        <v>0.309</v>
      </c>
      <c r="W17" s="36">
        <v>1030</v>
      </c>
      <c r="X17" s="36">
        <v>595</v>
      </c>
      <c r="Y17" s="36">
        <v>71.900000000000006</v>
      </c>
      <c r="Z17" s="36">
        <v>5980</v>
      </c>
      <c r="AA17" s="36">
        <v>9.89</v>
      </c>
      <c r="AB17" s="36">
        <v>6.36</v>
      </c>
      <c r="AC17" s="36">
        <v>4.6500000000000004</v>
      </c>
      <c r="AD17" s="36">
        <v>2210</v>
      </c>
      <c r="AE17" s="36">
        <v>0.57599999999999996</v>
      </c>
      <c r="AF17" s="36">
        <v>3.27</v>
      </c>
      <c r="AG17" s="36">
        <v>4.29</v>
      </c>
      <c r="AH17" s="36">
        <v>1400</v>
      </c>
      <c r="AI17" s="36">
        <v>0.85199999999999998</v>
      </c>
      <c r="AJ17" s="36">
        <v>1.92</v>
      </c>
      <c r="AK17" s="36">
        <v>20.2</v>
      </c>
      <c r="AL17" s="36">
        <v>14500</v>
      </c>
      <c r="AM17" s="36">
        <v>118</v>
      </c>
      <c r="AN17" s="36">
        <v>26.8</v>
      </c>
      <c r="AO17" s="36">
        <v>4.0199999999999996</v>
      </c>
      <c r="AP17" s="36">
        <v>0.108</v>
      </c>
      <c r="AQ17" s="36">
        <v>4.6100000000000003</v>
      </c>
      <c r="AR17" s="36">
        <v>845</v>
      </c>
      <c r="AS17" s="36">
        <v>6.53</v>
      </c>
      <c r="AT17" s="36">
        <v>419</v>
      </c>
      <c r="AU17" s="36">
        <v>6850</v>
      </c>
      <c r="AV17" s="36">
        <v>8.51</v>
      </c>
      <c r="AW17" s="36">
        <v>34.700000000000003</v>
      </c>
      <c r="AX17" s="36">
        <v>8540</v>
      </c>
      <c r="AY17" s="36">
        <v>135</v>
      </c>
      <c r="AZ17" s="36">
        <v>85.3</v>
      </c>
      <c r="BA17" s="36">
        <v>5710</v>
      </c>
      <c r="BB17" s="36">
        <v>3.7</v>
      </c>
      <c r="BC17" s="36">
        <v>27.9</v>
      </c>
      <c r="BD17" s="36">
        <v>437</v>
      </c>
      <c r="BE17" s="36">
        <v>24.9</v>
      </c>
      <c r="BF17" s="36">
        <v>342</v>
      </c>
      <c r="BG17" s="36">
        <v>0.63800000000000001</v>
      </c>
      <c r="BH17" s="36">
        <v>15.3</v>
      </c>
      <c r="BI17" s="36">
        <v>5.4800000000000001E-2</v>
      </c>
      <c r="BJ17" s="36">
        <v>0.96699999999999997</v>
      </c>
      <c r="BK17" s="36">
        <v>302</v>
      </c>
      <c r="BL17" s="37">
        <v>108646.17589066873</v>
      </c>
      <c r="BM17" s="38">
        <v>19.844230198441956</v>
      </c>
      <c r="BN17" s="38">
        <v>2.510778602804415</v>
      </c>
      <c r="BO17" s="38">
        <v>148.81440379800551</v>
      </c>
      <c r="BP17" s="38">
        <v>1.0063896246961794</v>
      </c>
      <c r="BQ17" s="38">
        <v>36.598975038992286</v>
      </c>
      <c r="BR17" s="38">
        <v>29.206113906875228</v>
      </c>
      <c r="BS17" s="38">
        <v>44.59364771085626</v>
      </c>
      <c r="BT17" s="38">
        <v>7.8392317007079632E-2</v>
      </c>
      <c r="BU17" s="38">
        <v>1.6837055410271531</v>
      </c>
      <c r="BV17" s="38">
        <v>0.15101714469467617</v>
      </c>
      <c r="BW17" s="38">
        <v>6.9164184300716264E-3</v>
      </c>
      <c r="BX17" s="38">
        <v>6.6860708759898108E-2</v>
      </c>
      <c r="BY17" s="38">
        <v>1.8445030773444573E-2</v>
      </c>
      <c r="BZ17" s="38">
        <v>3.4584339078214565E-2</v>
      </c>
      <c r="CA17" s="38">
        <v>0.14784915626318315</v>
      </c>
      <c r="CB17" s="38">
        <v>3.2140924209875285E-2</v>
      </c>
      <c r="CC17" s="38">
        <v>14.061766235908445</v>
      </c>
      <c r="CD17" s="38">
        <v>0.197131976325845</v>
      </c>
      <c r="CE17" s="38">
        <v>2.7855885293677118E-2</v>
      </c>
      <c r="CF17" s="38">
        <v>1.5871745806752938E-2</v>
      </c>
      <c r="CG17" s="38">
        <v>0.61711347126429839</v>
      </c>
      <c r="CH17" s="38">
        <v>6.428602487093588E-3</v>
      </c>
      <c r="CI17" s="38">
        <v>4.0558709417386415E-2</v>
      </c>
      <c r="CJ17" s="38">
        <v>8.993578738585388E-2</v>
      </c>
      <c r="CK17" s="38">
        <v>0.27157579063173498</v>
      </c>
      <c r="CL17" s="38">
        <v>4.0712742230265525E-2</v>
      </c>
      <c r="CM17" s="38">
        <v>0.32141167836194429</v>
      </c>
      <c r="CN17" s="38">
        <v>0.14107527876565734</v>
      </c>
      <c r="CO17" s="38">
        <v>0.28832831349681037</v>
      </c>
      <c r="CP17" s="38">
        <v>9.6989737504653145E-2</v>
      </c>
      <c r="CQ17" s="38">
        <v>0.11570614382771517</v>
      </c>
      <c r="CR17" s="38">
        <v>5.6430741655703033E-2</v>
      </c>
      <c r="CS17" s="38">
        <v>1.2344341100007785E-2</v>
      </c>
      <c r="CT17" s="38">
        <v>5.8193155067039037E-2</v>
      </c>
      <c r="CU17" s="38">
        <v>4.4862689639880404</v>
      </c>
      <c r="CV17" s="38">
        <v>1.1870930270875899</v>
      </c>
      <c r="CW17" s="38">
        <v>0.3494995289258877</v>
      </c>
      <c r="CX17" s="38">
        <v>0.15949662685603014</v>
      </c>
      <c r="CY17" s="38">
        <v>0.10984742120890388</v>
      </c>
      <c r="CZ17" s="38">
        <v>0.26569296078683402</v>
      </c>
      <c r="DA17" s="38">
        <v>7.8267678732933416E-2</v>
      </c>
      <c r="DB17" s="38">
        <v>5.7069968927746503E-2</v>
      </c>
      <c r="DC17" s="38">
        <v>6.4547470563792342E-2</v>
      </c>
      <c r="DD17" s="38">
        <v>6.8089835318738745E-2</v>
      </c>
      <c r="DE17" s="38">
        <v>3.2666954902333532E-2</v>
      </c>
      <c r="DF17" s="38">
        <v>7.9895501673056646E-2</v>
      </c>
      <c r="DG17" s="38">
        <v>6.2579134990183735E-2</v>
      </c>
      <c r="DH17" s="38">
        <v>3.9174963134561626E-2</v>
      </c>
      <c r="DI17" s="38">
        <v>4.7010325976178692E-2</v>
      </c>
      <c r="DJ17" s="38">
        <v>5.1284686126584503E-2</v>
      </c>
      <c r="DK17" s="38">
        <v>5.8763138854413831E-2</v>
      </c>
      <c r="DL17" s="38">
        <v>5.5915840698682828E-2</v>
      </c>
      <c r="DM17" s="38">
        <v>3.0272109330247807E-2</v>
      </c>
      <c r="DN17" s="38">
        <v>9.3663626146474402E-2</v>
      </c>
      <c r="DO17" s="38">
        <v>0.12037357586455864</v>
      </c>
      <c r="DP17" s="38">
        <v>0.25891185190924687</v>
      </c>
      <c r="DQ17" s="38">
        <v>0.65359513001802194</v>
      </c>
      <c r="DR17" s="38">
        <v>0.52475343631559468</v>
      </c>
      <c r="DS17" s="38">
        <v>8.1373603183334101E-2</v>
      </c>
      <c r="DT17" s="38">
        <v>7.1983722134735195E-2</v>
      </c>
      <c r="DU17" s="38">
        <v>7.8243699317006588E-2</v>
      </c>
      <c r="DV17" s="38">
        <v>9.2850595158333951E-2</v>
      </c>
      <c r="DW17" s="38">
        <v>5.6856277071527142E-2</v>
      </c>
      <c r="DX17" s="38">
        <v>5.9465123367124416E-2</v>
      </c>
      <c r="DY17" s="38">
        <v>6.3256206908508375E-2</v>
      </c>
      <c r="DZ17" s="38">
        <v>4.4465316639825683E-2</v>
      </c>
      <c r="EA17" s="38">
        <v>8.0459931435426443E-2</v>
      </c>
      <c r="EB17" s="38">
        <v>4.0759121273384422E-2</v>
      </c>
      <c r="EC17" s="38">
        <v>3.5730488405638638E-2</v>
      </c>
      <c r="ED17" s="38">
        <v>2.6202593172424685E-2</v>
      </c>
      <c r="EE17" s="38">
        <v>3.5465846143821117E-2</v>
      </c>
      <c r="EF17" s="38">
        <v>8.3901914433263003E-2</v>
      </c>
      <c r="EG17" s="38">
        <v>3.8377512874311841E-2</v>
      </c>
      <c r="EH17" s="38">
        <v>4.0759379209312128E-2</v>
      </c>
    </row>
    <row r="18" spans="1:138" s="36" customFormat="1" x14ac:dyDescent="0.35">
      <c r="A18" s="79" t="s">
        <v>316</v>
      </c>
      <c r="B18" s="35" t="s">
        <v>321</v>
      </c>
      <c r="C18" s="36">
        <v>19.3</v>
      </c>
      <c r="D18" s="36">
        <v>14400</v>
      </c>
      <c r="E18" s="36">
        <v>5690</v>
      </c>
      <c r="F18" s="36">
        <v>1400</v>
      </c>
      <c r="G18" s="36">
        <v>1.85</v>
      </c>
      <c r="H18" s="36">
        <v>7160</v>
      </c>
      <c r="I18" s="36">
        <v>11000</v>
      </c>
      <c r="J18" s="36">
        <v>10000</v>
      </c>
      <c r="K18" s="36">
        <v>1.4999999999999999E-2</v>
      </c>
      <c r="L18" s="36">
        <v>691</v>
      </c>
      <c r="M18" s="36">
        <v>119</v>
      </c>
      <c r="N18" s="36">
        <v>136</v>
      </c>
      <c r="O18" s="36">
        <v>1640</v>
      </c>
      <c r="P18" s="36">
        <v>858</v>
      </c>
      <c r="Q18" s="36">
        <v>9000</v>
      </c>
      <c r="R18" s="36">
        <v>9780</v>
      </c>
      <c r="S18" s="36">
        <v>15800</v>
      </c>
      <c r="T18" s="36">
        <v>10100</v>
      </c>
      <c r="U18" s="36">
        <v>5440</v>
      </c>
      <c r="V18" s="36">
        <v>0.254</v>
      </c>
      <c r="W18" s="36">
        <v>1040</v>
      </c>
      <c r="X18" s="36">
        <v>464</v>
      </c>
      <c r="Y18" s="36">
        <v>97.9</v>
      </c>
      <c r="Z18" s="36">
        <v>8720</v>
      </c>
      <c r="AA18" s="36">
        <v>10.7</v>
      </c>
      <c r="AB18" s="36">
        <v>11.3</v>
      </c>
      <c r="AC18" s="36">
        <v>6.04</v>
      </c>
      <c r="AD18" s="36">
        <v>2360</v>
      </c>
      <c r="AE18" s="36">
        <v>0.94</v>
      </c>
      <c r="AF18" s="36">
        <v>21.1</v>
      </c>
      <c r="AG18" s="36">
        <v>30.6</v>
      </c>
      <c r="AH18" s="36">
        <v>2170</v>
      </c>
      <c r="AI18" s="36">
        <v>1.53</v>
      </c>
      <c r="AJ18" s="36">
        <v>0.85899999999999999</v>
      </c>
      <c r="AK18" s="36">
        <v>28.6</v>
      </c>
      <c r="AL18" s="36">
        <v>21600</v>
      </c>
      <c r="AM18" s="36">
        <v>241</v>
      </c>
      <c r="AN18" s="36">
        <v>74.599999999999994</v>
      </c>
      <c r="AO18" s="36">
        <v>7.01</v>
      </c>
      <c r="AP18" s="36">
        <v>4.3200000000000002E-2</v>
      </c>
      <c r="AQ18" s="36">
        <v>1.1599999999999999</v>
      </c>
      <c r="AR18" s="36">
        <v>1330</v>
      </c>
      <c r="AS18" s="36">
        <v>13.3</v>
      </c>
      <c r="AT18" s="36">
        <v>723</v>
      </c>
      <c r="AU18" s="36">
        <v>6530</v>
      </c>
      <c r="AV18" s="36">
        <v>1.74</v>
      </c>
      <c r="AW18" s="36">
        <v>35.700000000000003</v>
      </c>
      <c r="AX18" s="36">
        <v>8060</v>
      </c>
      <c r="AY18" s="36">
        <v>202</v>
      </c>
      <c r="AZ18" s="36">
        <v>78.2</v>
      </c>
      <c r="BA18" s="36">
        <v>2730</v>
      </c>
      <c r="BB18" s="36">
        <v>38.700000000000003</v>
      </c>
      <c r="BC18" s="36">
        <v>104</v>
      </c>
      <c r="BD18" s="36">
        <v>597</v>
      </c>
      <c r="BE18" s="36">
        <v>79.5</v>
      </c>
      <c r="BF18" s="36">
        <v>292</v>
      </c>
      <c r="BG18" s="36">
        <v>0.158</v>
      </c>
      <c r="BH18" s="36">
        <v>15.7</v>
      </c>
      <c r="BI18" s="36">
        <v>3.6200000000000003E-2</v>
      </c>
      <c r="BJ18" s="36">
        <v>2.16</v>
      </c>
      <c r="BK18" s="36">
        <v>1010</v>
      </c>
      <c r="BL18" s="37">
        <v>46595.430445857892</v>
      </c>
      <c r="BM18" s="38">
        <v>19.750283994425704</v>
      </c>
      <c r="BN18" s="38">
        <v>0.92645226243617085</v>
      </c>
      <c r="BO18" s="38">
        <v>228.9991884406389</v>
      </c>
      <c r="BP18" s="38">
        <v>2.6270925984803029</v>
      </c>
      <c r="BQ18" s="38">
        <v>4.7229525825275873</v>
      </c>
      <c r="BR18" s="38">
        <v>18.922618623905915</v>
      </c>
      <c r="BS18" s="38">
        <v>113.18445584004533</v>
      </c>
      <c r="BT18" s="38">
        <v>5.5069904079653655E-2</v>
      </c>
      <c r="BU18" s="38">
        <v>1.9413402467714236</v>
      </c>
      <c r="BV18" s="38">
        <v>0.10203892525114512</v>
      </c>
      <c r="BW18" s="38">
        <v>9.7192706347002649E-3</v>
      </c>
      <c r="BX18" s="38">
        <v>3.5631362810253128E-2</v>
      </c>
      <c r="BY18" s="38">
        <v>9.7182183669977037E-3</v>
      </c>
      <c r="BZ18" s="38">
        <v>3.2393008955623123E-2</v>
      </c>
      <c r="CA18" s="38">
        <v>0.60644499868595025</v>
      </c>
      <c r="CB18" s="38">
        <v>0.19911432816663446</v>
      </c>
      <c r="CC18" s="38">
        <v>69.504333092542751</v>
      </c>
      <c r="CD18" s="38">
        <v>0.89535056363484933</v>
      </c>
      <c r="CE18" s="38">
        <v>3.9042994945926425E-2</v>
      </c>
      <c r="CF18" s="38">
        <v>2.2668313637919529E-2</v>
      </c>
      <c r="CG18" s="38">
        <v>2.6782487566308935</v>
      </c>
      <c r="CH18" s="38">
        <v>1.8220515230728315E-2</v>
      </c>
      <c r="CI18" s="38">
        <v>7.3239053088353351E-2</v>
      </c>
      <c r="CJ18" s="38">
        <v>0.12467671626404203</v>
      </c>
      <c r="CK18" s="38">
        <v>0.54753780952318454</v>
      </c>
      <c r="CL18" s="38">
        <v>7.9385069804245326E-2</v>
      </c>
      <c r="CM18" s="38">
        <v>0.75999683616669189</v>
      </c>
      <c r="CN18" s="38">
        <v>0.46906124567000351</v>
      </c>
      <c r="CO18" s="38">
        <v>0.44726552007439369</v>
      </c>
      <c r="CP18" s="38">
        <v>0.4097756712147293</v>
      </c>
      <c r="CQ18" s="38">
        <v>0.43987234754377014</v>
      </c>
      <c r="CR18" s="38">
        <v>0.2842241011815555</v>
      </c>
      <c r="CS18" s="38">
        <v>1.6565578442953449E-2</v>
      </c>
      <c r="CT18" s="38">
        <v>5.7542380881623958E-2</v>
      </c>
      <c r="CU18" s="38">
        <v>4.1430652842956128</v>
      </c>
      <c r="CV18" s="38">
        <v>0.87781788625849211</v>
      </c>
      <c r="CW18" s="38">
        <v>0.32625603940026804</v>
      </c>
      <c r="CX18" s="38">
        <v>0.11610953523892645</v>
      </c>
      <c r="CY18" s="38">
        <v>7.5724620919804864E-2</v>
      </c>
      <c r="CZ18" s="38">
        <v>0.13199352816344564</v>
      </c>
      <c r="DA18" s="38">
        <v>5.6270486899103661E-2</v>
      </c>
      <c r="DB18" s="38">
        <v>3.7574852874283367E-2</v>
      </c>
      <c r="DC18" s="38">
        <v>5.4948753381758732E-2</v>
      </c>
      <c r="DD18" s="38">
        <v>6.7877856383748492E-2</v>
      </c>
      <c r="DE18" s="38">
        <v>4.5253041726404021E-2</v>
      </c>
      <c r="DF18" s="38">
        <v>8.0000055261728181E-2</v>
      </c>
      <c r="DG18" s="38">
        <v>4.4848145951750296E-2</v>
      </c>
      <c r="DH18" s="38">
        <v>4.747229368077853E-2</v>
      </c>
      <c r="DI18" s="38">
        <v>5.0236151075699974E-2</v>
      </c>
      <c r="DJ18" s="38">
        <v>6.4525088700210717E-2</v>
      </c>
      <c r="DK18" s="38">
        <v>5.5767608698264449E-2</v>
      </c>
      <c r="DL18" s="38">
        <v>6.9130419794148149E-2</v>
      </c>
      <c r="DM18" s="38">
        <v>9.1256998850950358E-2</v>
      </c>
      <c r="DN18" s="38">
        <v>0.11337758937539803</v>
      </c>
      <c r="DO18" s="38">
        <v>0.12490341817153167</v>
      </c>
      <c r="DP18" s="38">
        <v>0.21016649498883946</v>
      </c>
      <c r="DQ18" s="38">
        <v>0.72800820643749442</v>
      </c>
      <c r="DR18" s="38">
        <v>0.76799708215555762</v>
      </c>
      <c r="DS18" s="38">
        <v>0.12266624874623873</v>
      </c>
      <c r="DT18" s="38">
        <v>0.15600200601805417</v>
      </c>
      <c r="DU18" s="38">
        <v>0.24266189477523481</v>
      </c>
      <c r="DV18" s="38">
        <v>0.23867158293061003</v>
      </c>
      <c r="DW18" s="38">
        <v>0.18400045591319414</v>
      </c>
      <c r="DX18" s="38">
        <v>0.1399978800036473</v>
      </c>
      <c r="DY18" s="38">
        <v>7.1081141688053073E-2</v>
      </c>
      <c r="DZ18" s="38">
        <v>8.6684662523044007E-2</v>
      </c>
      <c r="EA18" s="38">
        <v>0.15385999633759653</v>
      </c>
      <c r="EB18" s="38">
        <v>6.3712593397540568E-2</v>
      </c>
      <c r="EC18" s="38">
        <v>6.9778689498674024E-2</v>
      </c>
      <c r="ED18" s="38">
        <v>4.7242789099005214E-2</v>
      </c>
      <c r="EE18" s="38">
        <v>4.4208755515487919E-2</v>
      </c>
      <c r="EF18" s="38">
        <v>9.4051521328498422E-2</v>
      </c>
      <c r="EG18" s="38">
        <v>8.9282386590305157E-2</v>
      </c>
      <c r="EH18" s="38">
        <v>3.6840488805818424E-2</v>
      </c>
    </row>
    <row r="19" spans="1:138" s="36" customFormat="1" x14ac:dyDescent="0.35">
      <c r="A19" s="79" t="s">
        <v>316</v>
      </c>
      <c r="B19" s="35" t="s">
        <v>322</v>
      </c>
      <c r="C19" s="36">
        <v>19.8</v>
      </c>
      <c r="D19" s="36">
        <v>9280</v>
      </c>
      <c r="E19" s="36">
        <v>4820</v>
      </c>
      <c r="F19" s="36">
        <v>1270</v>
      </c>
      <c r="G19" s="36">
        <v>1.0900000000000001</v>
      </c>
      <c r="H19" s="36">
        <v>5640</v>
      </c>
      <c r="I19" s="36">
        <v>7590</v>
      </c>
      <c r="J19" s="36">
        <v>6380</v>
      </c>
      <c r="K19" s="36">
        <v>3.0599999999999999E-2</v>
      </c>
      <c r="L19" s="36">
        <v>650</v>
      </c>
      <c r="M19" s="36">
        <v>61.3</v>
      </c>
      <c r="N19" s="36">
        <v>111</v>
      </c>
      <c r="O19" s="36">
        <v>1650</v>
      </c>
      <c r="P19" s="36">
        <v>800</v>
      </c>
      <c r="Q19" s="36">
        <v>5740</v>
      </c>
      <c r="R19" s="36">
        <v>4490</v>
      </c>
      <c r="S19" s="36">
        <v>11000</v>
      </c>
      <c r="T19" s="36">
        <v>7270</v>
      </c>
      <c r="U19" s="36">
        <v>3150</v>
      </c>
      <c r="V19" s="36">
        <v>0.16500000000000001</v>
      </c>
      <c r="W19" s="36">
        <v>983</v>
      </c>
      <c r="X19" s="36">
        <v>555</v>
      </c>
      <c r="Y19" s="36">
        <v>80.400000000000006</v>
      </c>
      <c r="Z19" s="36">
        <v>6300</v>
      </c>
      <c r="AA19" s="36">
        <v>4.84</v>
      </c>
      <c r="AB19" s="36">
        <v>8.77</v>
      </c>
      <c r="AC19" s="36">
        <v>6.36</v>
      </c>
      <c r="AD19" s="36">
        <v>1930</v>
      </c>
      <c r="AE19" s="36">
        <v>0.998</v>
      </c>
      <c r="AF19" s="36">
        <v>7.65</v>
      </c>
      <c r="AG19" s="36">
        <v>8.44</v>
      </c>
      <c r="AH19" s="36">
        <v>1490</v>
      </c>
      <c r="AI19" s="36">
        <v>0.98299999999999998</v>
      </c>
      <c r="AJ19" s="36">
        <v>0.55500000000000005</v>
      </c>
      <c r="AK19" s="36">
        <v>30.6</v>
      </c>
      <c r="AL19" s="36">
        <v>11800</v>
      </c>
      <c r="AM19" s="36">
        <v>74.3</v>
      </c>
      <c r="AN19" s="36">
        <v>32.299999999999997</v>
      </c>
      <c r="AO19" s="36">
        <v>6.86</v>
      </c>
      <c r="AP19" s="36">
        <v>8.3799999999999999E-2</v>
      </c>
      <c r="AQ19" s="36">
        <v>8.02</v>
      </c>
      <c r="AR19" s="36">
        <v>913</v>
      </c>
      <c r="AS19" s="36">
        <v>9.1199999999999992</v>
      </c>
      <c r="AT19" s="36">
        <v>635</v>
      </c>
      <c r="AU19" s="36">
        <v>4310</v>
      </c>
      <c r="AV19" s="36" t="s">
        <v>323</v>
      </c>
      <c r="AW19" s="36">
        <v>21.3</v>
      </c>
      <c r="AX19" s="36">
        <v>8790</v>
      </c>
      <c r="AY19" s="36">
        <v>146</v>
      </c>
      <c r="AZ19" s="36">
        <v>86.6</v>
      </c>
      <c r="BA19" s="36">
        <v>3490</v>
      </c>
      <c r="BB19" s="36">
        <v>31.5</v>
      </c>
      <c r="BC19" s="36">
        <v>110</v>
      </c>
      <c r="BD19" s="36">
        <v>772</v>
      </c>
      <c r="BE19" s="36">
        <v>33.9</v>
      </c>
      <c r="BF19" s="36">
        <v>344</v>
      </c>
      <c r="BG19" s="36">
        <v>0.35199999999999998</v>
      </c>
      <c r="BH19" s="36">
        <v>5.95</v>
      </c>
      <c r="BI19" s="36">
        <v>6.7799999999999999E-2</v>
      </c>
      <c r="BJ19" s="36">
        <v>2.61</v>
      </c>
      <c r="BK19" s="36">
        <v>458</v>
      </c>
      <c r="BL19" s="37">
        <v>30745.24476433744</v>
      </c>
      <c r="BM19" s="38">
        <v>14.7132775630828</v>
      </c>
      <c r="BN19" s="38">
        <v>0.15598260217466625</v>
      </c>
      <c r="BO19" s="38">
        <v>14.680652365975535</v>
      </c>
      <c r="BP19" s="38">
        <v>0.35733545396070449</v>
      </c>
      <c r="BQ19" s="38">
        <v>0.52891990923330034</v>
      </c>
      <c r="BR19" s="38">
        <v>1.2124032328583636</v>
      </c>
      <c r="BS19" s="38">
        <v>7.6132865242794265</v>
      </c>
      <c r="BT19" s="38">
        <v>1.7016895249529564E-2</v>
      </c>
      <c r="BU19" s="38">
        <v>1.6006355868184223</v>
      </c>
      <c r="BV19" s="38">
        <v>4.8212770808482262E-2</v>
      </c>
      <c r="BW19" s="38">
        <v>1.7016434623829173E-2</v>
      </c>
      <c r="BX19" s="38">
        <v>1.7016434623829173E-2</v>
      </c>
      <c r="BY19" s="38">
        <v>0</v>
      </c>
      <c r="BZ19" s="38">
        <v>2.5523270058642588E-2</v>
      </c>
      <c r="CA19" s="38">
        <v>0.14520415355273578</v>
      </c>
      <c r="CB19" s="38">
        <v>1.9105205379038651E-2</v>
      </c>
      <c r="CC19" s="38">
        <v>10.161408226353792</v>
      </c>
      <c r="CD19" s="38">
        <v>0.17195150314652557</v>
      </c>
      <c r="CE19" s="38">
        <v>5.7315305821437441E-3</v>
      </c>
      <c r="CF19" s="38">
        <v>4.6006075994627686E-2</v>
      </c>
      <c r="CG19" s="38">
        <v>0.44229945321449399</v>
      </c>
      <c r="CH19" s="38">
        <v>2.2926432644253494E-2</v>
      </c>
      <c r="CI19" s="38">
        <v>2.3392615177231575E-2</v>
      </c>
      <c r="CJ19" s="38">
        <v>2.8851761719225648E-2</v>
      </c>
      <c r="CK19" s="38">
        <v>0.19415989648646137</v>
      </c>
      <c r="CL19" s="38">
        <v>2.4837977223896454E-2</v>
      </c>
      <c r="CM19" s="38">
        <v>7.642392467293975E-2</v>
      </c>
      <c r="CN19" s="38">
        <v>7.1741220274511519E-2</v>
      </c>
      <c r="CO19" s="38">
        <v>0.22145486929295985</v>
      </c>
      <c r="CP19" s="38">
        <v>4.99048874076925E-2</v>
      </c>
      <c r="CQ19" s="38">
        <v>9.3619447366406511E-2</v>
      </c>
      <c r="CR19" s="38">
        <v>5.6923609175143962E-2</v>
      </c>
      <c r="CS19" s="38">
        <v>4.6784723752148561E-3</v>
      </c>
      <c r="CT19" s="38">
        <v>6.0822420588208775E-2</v>
      </c>
      <c r="CU19" s="38">
        <v>3.2780117010363288</v>
      </c>
      <c r="CV19" s="38">
        <v>0.55260001294548866</v>
      </c>
      <c r="CW19" s="38">
        <v>0.35047029233851779</v>
      </c>
      <c r="CX19" s="38">
        <v>0.14425389248119863</v>
      </c>
      <c r="CY19" s="38">
        <v>7.4232282554468079E-2</v>
      </c>
      <c r="CZ19" s="38">
        <v>0.12301566211578623</v>
      </c>
      <c r="DA19" s="38">
        <v>5.6559241875150899E-2</v>
      </c>
      <c r="DB19" s="38">
        <v>5.9625083373447046E-2</v>
      </c>
      <c r="DC19" s="38">
        <v>5.8736291522449066E-2</v>
      </c>
      <c r="DD19" s="38">
        <v>4.1827131350527173E-2</v>
      </c>
      <c r="DE19" s="38">
        <v>6.1851182462277804E-2</v>
      </c>
      <c r="DF19" s="38">
        <v>6.5855009795607392E-2</v>
      </c>
      <c r="DG19" s="38">
        <v>3.9602044059217544E-2</v>
      </c>
      <c r="DH19" s="38">
        <v>4.7526690405099291E-2</v>
      </c>
      <c r="DI19" s="38">
        <v>5.3356632259993333E-2</v>
      </c>
      <c r="DJ19" s="38">
        <v>6.4566165450998275E-2</v>
      </c>
      <c r="DK19" s="38">
        <v>5.0219034952222887E-2</v>
      </c>
      <c r="DL19" s="38">
        <v>5.8287038279180831E-2</v>
      </c>
      <c r="DM19" s="38">
        <v>0.12913407870478616</v>
      </c>
      <c r="DN19" s="38">
        <v>0.10716376068900224</v>
      </c>
      <c r="DO19" s="38">
        <v>0.11523220096665758</v>
      </c>
      <c r="DP19" s="38">
        <v>0.17352171529979032</v>
      </c>
      <c r="DQ19" s="38">
        <v>0.37102031959018955</v>
      </c>
      <c r="DR19" s="38">
        <v>0.56004778095011709</v>
      </c>
      <c r="DS19" s="38">
        <v>9.9198687559592644E-2</v>
      </c>
      <c r="DT19" s="38">
        <v>6.561020199403339E-2</v>
      </c>
      <c r="DU19" s="38">
        <v>9.0604927126706314E-2</v>
      </c>
      <c r="DV19" s="38">
        <v>0.28431848714134239</v>
      </c>
      <c r="DW19" s="38">
        <v>0.12107002352991449</v>
      </c>
      <c r="DX19" s="38">
        <v>9.0606956949070158E-2</v>
      </c>
      <c r="DY19" s="38">
        <v>8.0281642419663901E-2</v>
      </c>
      <c r="DZ19" s="38">
        <v>5.720951420613897E-2</v>
      </c>
      <c r="EA19" s="38">
        <v>0.11252276365035464</v>
      </c>
      <c r="EB19" s="38">
        <v>4.5515179909842426E-2</v>
      </c>
      <c r="EC19" s="38">
        <v>4.0141180564787105E-2</v>
      </c>
      <c r="ED19" s="38">
        <v>2.9394619294497059E-2</v>
      </c>
      <c r="EE19" s="38">
        <v>3.0659446063793339E-2</v>
      </c>
      <c r="EF19" s="38">
        <v>0.19312125446761969</v>
      </c>
      <c r="EG19" s="38">
        <v>4.5514871891309441E-2</v>
      </c>
      <c r="EH19" s="38">
        <v>2.6234862510253774E-2</v>
      </c>
    </row>
    <row r="20" spans="1:138" s="36" customFormat="1" x14ac:dyDescent="0.35">
      <c r="A20" s="79" t="s">
        <v>316</v>
      </c>
      <c r="B20" s="35" t="s">
        <v>324</v>
      </c>
      <c r="C20" s="36">
        <v>20.6</v>
      </c>
      <c r="D20" s="36">
        <v>9870</v>
      </c>
      <c r="E20" s="36">
        <v>4730</v>
      </c>
      <c r="F20" s="36">
        <v>1360</v>
      </c>
      <c r="G20" s="36">
        <v>1.1200000000000001</v>
      </c>
      <c r="H20" s="36">
        <v>6200</v>
      </c>
      <c r="I20" s="36">
        <v>8550</v>
      </c>
      <c r="J20" s="36">
        <v>7150</v>
      </c>
      <c r="K20" s="36">
        <v>7.0300000000000001E-2</v>
      </c>
      <c r="L20" s="36">
        <v>684</v>
      </c>
      <c r="M20" s="36">
        <v>202</v>
      </c>
      <c r="N20" s="36">
        <v>118</v>
      </c>
      <c r="O20" s="36">
        <v>1530</v>
      </c>
      <c r="P20" s="36">
        <v>828</v>
      </c>
      <c r="Q20" s="36">
        <v>5940</v>
      </c>
      <c r="R20" s="36">
        <v>7310</v>
      </c>
      <c r="S20" s="36">
        <v>12100</v>
      </c>
      <c r="T20" s="36">
        <v>8200</v>
      </c>
      <c r="U20" s="36">
        <v>3980</v>
      </c>
      <c r="V20" s="36">
        <v>0.41799999999999998</v>
      </c>
      <c r="W20" s="36">
        <v>1100</v>
      </c>
      <c r="X20" s="36">
        <v>619</v>
      </c>
      <c r="Y20" s="36">
        <v>61.5</v>
      </c>
      <c r="Z20" s="36">
        <v>6490</v>
      </c>
      <c r="AA20" s="36">
        <v>15.6</v>
      </c>
      <c r="AB20" s="36">
        <v>44.6</v>
      </c>
      <c r="AC20" s="36">
        <v>10.8</v>
      </c>
      <c r="AD20" s="36">
        <v>2100</v>
      </c>
      <c r="AE20" s="36">
        <v>0.66800000000000004</v>
      </c>
      <c r="AF20" s="36">
        <v>9.8699999999999992</v>
      </c>
      <c r="AG20" s="36">
        <v>13.3</v>
      </c>
      <c r="AH20" s="36">
        <v>1590</v>
      </c>
      <c r="AI20" s="36">
        <v>0.64</v>
      </c>
      <c r="AJ20" s="36">
        <v>1.29</v>
      </c>
      <c r="AK20" s="36">
        <v>78.099999999999994</v>
      </c>
      <c r="AL20" s="36">
        <v>15000</v>
      </c>
      <c r="AM20" s="36">
        <v>188</v>
      </c>
      <c r="AN20" s="36">
        <v>68.5</v>
      </c>
      <c r="AO20" s="36">
        <v>4.1900000000000004</v>
      </c>
      <c r="AP20" s="36">
        <v>8.8099999999999998E-2</v>
      </c>
      <c r="AQ20" s="36">
        <v>29.2</v>
      </c>
      <c r="AR20" s="36">
        <v>1620</v>
      </c>
      <c r="AS20" s="36">
        <v>13.4</v>
      </c>
      <c r="AT20" s="36">
        <v>670</v>
      </c>
      <c r="AU20" s="36">
        <v>3410</v>
      </c>
      <c r="AV20" s="36">
        <v>12.6</v>
      </c>
      <c r="AW20" s="36">
        <v>65.099999999999994</v>
      </c>
      <c r="AX20" s="36">
        <v>8310</v>
      </c>
      <c r="AY20" s="36">
        <v>203</v>
      </c>
      <c r="AZ20" s="36">
        <v>85.2</v>
      </c>
      <c r="BA20" s="36">
        <v>1390</v>
      </c>
      <c r="BB20" s="36">
        <v>9.42</v>
      </c>
      <c r="BC20" s="36">
        <v>61.2</v>
      </c>
      <c r="BD20" s="36">
        <v>553</v>
      </c>
      <c r="BE20" s="36">
        <v>92</v>
      </c>
      <c r="BF20" s="36">
        <v>315</v>
      </c>
      <c r="BG20" s="36">
        <v>0.78700000000000003</v>
      </c>
      <c r="BH20" s="36">
        <v>24.2</v>
      </c>
      <c r="BI20" s="36">
        <v>0.107</v>
      </c>
      <c r="BJ20" s="36">
        <v>0.71</v>
      </c>
      <c r="BK20" s="36">
        <v>2750</v>
      </c>
      <c r="BL20" s="37">
        <v>68588.071593699948</v>
      </c>
      <c r="BM20" s="38">
        <v>22.577337967131157</v>
      </c>
      <c r="BN20" s="38">
        <v>2.4644982073257857</v>
      </c>
      <c r="BO20" s="38">
        <v>244.4756989874428</v>
      </c>
      <c r="BP20" s="38">
        <v>2.2386516909271852</v>
      </c>
      <c r="BQ20" s="38">
        <v>19.093151171300946</v>
      </c>
      <c r="BR20" s="38">
        <v>37.153656376518214</v>
      </c>
      <c r="BS20" s="38">
        <v>109.00466155499178</v>
      </c>
      <c r="BT20" s="38">
        <v>0.13271517596620949</v>
      </c>
      <c r="BU20" s="38">
        <v>1.2665760043525656</v>
      </c>
      <c r="BV20" s="38">
        <v>9.5460824610776457E-2</v>
      </c>
      <c r="BW20" s="38">
        <v>2.0953256388958268E-2</v>
      </c>
      <c r="BX20" s="38">
        <v>5.820609509232743E-2</v>
      </c>
      <c r="BY20" s="38">
        <v>1.8626419351684582E-2</v>
      </c>
      <c r="BZ20" s="38">
        <v>2.5612224745729235E-2</v>
      </c>
      <c r="CA20" s="38">
        <v>0.67461002362066924</v>
      </c>
      <c r="CB20" s="38">
        <v>0.22368100219930886</v>
      </c>
      <c r="CC20" s="38">
        <v>72.69980583062565</v>
      </c>
      <c r="CD20" s="38">
        <v>0.8741313373141113</v>
      </c>
      <c r="CE20" s="38">
        <v>0.1127352344089116</v>
      </c>
      <c r="CF20" s="38">
        <v>6.1287582543998423E-2</v>
      </c>
      <c r="CG20" s="38">
        <v>3.2755347957314234</v>
      </c>
      <c r="CH20" s="38">
        <v>1.0736509071713163E-2</v>
      </c>
      <c r="CI20" s="38">
        <v>9.6960661195459347E-2</v>
      </c>
      <c r="CJ20" s="38">
        <v>0.14086432022104839</v>
      </c>
      <c r="CK20" s="38">
        <v>0.68146216287197325</v>
      </c>
      <c r="CL20" s="38">
        <v>7.8733043542156655E-2</v>
      </c>
      <c r="CM20" s="38">
        <v>0.63614477454473684</v>
      </c>
      <c r="CN20" s="38">
        <v>0.6832999628183255</v>
      </c>
      <c r="CO20" s="38">
        <v>0.47107997687102732</v>
      </c>
      <c r="CP20" s="38">
        <v>0.35856769504627434</v>
      </c>
      <c r="CQ20" s="38">
        <v>0.3793582039438535</v>
      </c>
      <c r="CR20" s="38">
        <v>0.26069541376424937</v>
      </c>
      <c r="CS20" s="38">
        <v>2.9270789800357029E-2</v>
      </c>
      <c r="CT20" s="38">
        <v>8.5981403633985848E-2</v>
      </c>
      <c r="CU20" s="38">
        <v>7.3429463388504672</v>
      </c>
      <c r="CV20" s="38">
        <v>1.1276574605913459</v>
      </c>
      <c r="CW20" s="38">
        <v>0.30228471285196229</v>
      </c>
      <c r="CX20" s="38">
        <v>0.19509563201433167</v>
      </c>
      <c r="CY20" s="38">
        <v>7.248807331640042E-2</v>
      </c>
      <c r="CZ20" s="38">
        <v>0.1244698493688966</v>
      </c>
      <c r="DA20" s="38">
        <v>5.7109242287870274E-2</v>
      </c>
      <c r="DB20" s="38">
        <v>3.9143743671532436E-2</v>
      </c>
      <c r="DC20" s="38">
        <v>6.1512965481876139E-2</v>
      </c>
      <c r="DD20" s="38">
        <v>8.0319671810561002E-2</v>
      </c>
      <c r="DE20" s="38">
        <v>2.5926783161170044E-2</v>
      </c>
      <c r="DF20" s="38">
        <v>6.3544819673983427E-2</v>
      </c>
      <c r="DG20" s="38">
        <v>5.2869328280699318E-2</v>
      </c>
      <c r="DH20" s="38">
        <v>2.9847784014008286E-2</v>
      </c>
      <c r="DI20" s="38">
        <v>3.6528927130547763E-2</v>
      </c>
      <c r="DJ20" s="38">
        <v>4.2767246257817394E-2</v>
      </c>
      <c r="DK20" s="38">
        <v>5.880572335153933E-2</v>
      </c>
      <c r="DL20" s="38">
        <v>6.9940865403290406E-2</v>
      </c>
      <c r="DM20" s="38">
        <v>2.583863506017425E-2</v>
      </c>
      <c r="DN20" s="38">
        <v>0.10869867327982986</v>
      </c>
      <c r="DO20" s="38">
        <v>0.13587431841741074</v>
      </c>
      <c r="DP20" s="38">
        <v>0.19022314855929873</v>
      </c>
      <c r="DQ20" s="38">
        <v>0.37129785018794625</v>
      </c>
      <c r="DR20" s="38">
        <v>0.27920236539148824</v>
      </c>
      <c r="DS20" s="38">
        <v>8.4120899302551705E-2</v>
      </c>
      <c r="DT20" s="38">
        <v>5.8740129608029788E-2</v>
      </c>
      <c r="DU20" s="38">
        <v>8.6295936164930198E-2</v>
      </c>
      <c r="DV20" s="38">
        <v>8.7024089413236486E-2</v>
      </c>
      <c r="DW20" s="38">
        <v>9.1374398710056967E-2</v>
      </c>
      <c r="DX20" s="38">
        <v>6.961908307293839E-2</v>
      </c>
      <c r="DY20" s="38">
        <v>8.5342124146991091E-2</v>
      </c>
      <c r="DZ20" s="38">
        <v>5.0606262929965042E-2</v>
      </c>
      <c r="EA20" s="38">
        <v>8.6540730905761046E-2</v>
      </c>
      <c r="EB20" s="38">
        <v>4.2221852041682564E-2</v>
      </c>
      <c r="EC20" s="38">
        <v>3.2938923816055656E-2</v>
      </c>
      <c r="ED20" s="38">
        <v>3.3538129921722178E-2</v>
      </c>
      <c r="EE20" s="38">
        <v>3.4436647259066602E-2</v>
      </c>
      <c r="EF20" s="38">
        <v>5.2703484299797862E-2</v>
      </c>
      <c r="EG20" s="38">
        <v>4.6714049633530867E-2</v>
      </c>
      <c r="EH20" s="38">
        <v>2.4854699622917153E-2</v>
      </c>
    </row>
    <row r="21" spans="1:138" s="36" customFormat="1" x14ac:dyDescent="0.35">
      <c r="A21" s="79" t="s">
        <v>316</v>
      </c>
      <c r="B21" s="35" t="s">
        <v>325</v>
      </c>
      <c r="C21" s="36">
        <v>19.5</v>
      </c>
      <c r="D21" s="36">
        <v>13900</v>
      </c>
      <c r="E21" s="36">
        <v>5470</v>
      </c>
      <c r="F21" s="36">
        <v>1340</v>
      </c>
      <c r="G21" s="36">
        <v>1.94</v>
      </c>
      <c r="H21" s="36">
        <v>7960</v>
      </c>
      <c r="I21" s="36">
        <v>12200</v>
      </c>
      <c r="J21" s="36">
        <v>10600</v>
      </c>
      <c r="K21" s="36">
        <v>5.9199999999999999E-3</v>
      </c>
      <c r="L21" s="36">
        <v>644</v>
      </c>
      <c r="M21" s="36">
        <v>126</v>
      </c>
      <c r="N21" s="36">
        <v>134</v>
      </c>
      <c r="O21" s="36">
        <v>1730</v>
      </c>
      <c r="P21" s="36">
        <v>876</v>
      </c>
      <c r="Q21" s="36">
        <v>9540</v>
      </c>
      <c r="R21" s="36">
        <v>11400</v>
      </c>
      <c r="S21" s="36">
        <v>17700</v>
      </c>
      <c r="T21" s="36">
        <v>10300</v>
      </c>
      <c r="U21" s="36">
        <v>5970</v>
      </c>
      <c r="V21" s="36">
        <v>0.218</v>
      </c>
      <c r="W21" s="36">
        <v>1070</v>
      </c>
      <c r="X21" s="36">
        <v>168</v>
      </c>
      <c r="Y21" s="36">
        <v>84.9</v>
      </c>
      <c r="Z21" s="36">
        <v>10400</v>
      </c>
      <c r="AA21" s="36">
        <v>11.5</v>
      </c>
      <c r="AB21" s="36">
        <v>12.5</v>
      </c>
      <c r="AC21" s="36">
        <v>3.97</v>
      </c>
      <c r="AD21" s="36">
        <v>2500</v>
      </c>
      <c r="AE21" s="36">
        <v>1.1499999999999999</v>
      </c>
      <c r="AF21" s="36">
        <v>18.899999999999999</v>
      </c>
      <c r="AG21" s="36">
        <v>30.6</v>
      </c>
      <c r="AH21" s="36">
        <v>2360</v>
      </c>
      <c r="AI21" s="36">
        <v>1.57</v>
      </c>
      <c r="AJ21" s="36">
        <v>0.81899999999999995</v>
      </c>
      <c r="AK21" s="36">
        <v>30.8</v>
      </c>
      <c r="AL21" s="36">
        <v>24500</v>
      </c>
      <c r="AM21" s="36">
        <v>288</v>
      </c>
      <c r="AN21" s="36">
        <v>89.9</v>
      </c>
      <c r="AO21" s="36">
        <v>5.83</v>
      </c>
      <c r="AP21" s="36">
        <v>5.1499999999999997E-2</v>
      </c>
      <c r="AQ21" s="36">
        <v>0.29299999999999998</v>
      </c>
      <c r="AR21" s="36">
        <v>1320</v>
      </c>
      <c r="AS21" s="36">
        <v>13</v>
      </c>
      <c r="AT21" s="36">
        <v>708</v>
      </c>
      <c r="AU21" s="36">
        <v>5800</v>
      </c>
      <c r="AV21" s="36">
        <v>1.95</v>
      </c>
      <c r="AW21" s="36">
        <v>48.5</v>
      </c>
      <c r="AX21" s="36">
        <v>8020</v>
      </c>
      <c r="AY21" s="36">
        <v>199</v>
      </c>
      <c r="AZ21" s="36">
        <v>84</v>
      </c>
      <c r="BA21" s="36">
        <v>2230</v>
      </c>
      <c r="BB21" s="36">
        <v>36.6</v>
      </c>
      <c r="BC21" s="36">
        <v>83.5</v>
      </c>
      <c r="BD21" s="36">
        <v>588</v>
      </c>
      <c r="BE21" s="36">
        <v>756</v>
      </c>
      <c r="BF21" s="36">
        <v>296</v>
      </c>
      <c r="BG21" s="36">
        <v>0.316</v>
      </c>
      <c r="BH21" s="36">
        <v>15.3</v>
      </c>
      <c r="BI21" s="36">
        <v>3.7900000000000003E-2</v>
      </c>
      <c r="BJ21" s="36">
        <v>1.67</v>
      </c>
      <c r="BK21" s="36">
        <v>953</v>
      </c>
      <c r="BL21" s="37">
        <v>51222.497140243875</v>
      </c>
      <c r="BM21" s="38">
        <v>25.444870479403306</v>
      </c>
      <c r="BN21" s="38">
        <v>4.1436305115203904</v>
      </c>
      <c r="BO21" s="38">
        <v>595.23921845505458</v>
      </c>
      <c r="BP21" s="38">
        <v>5.8115902483807647</v>
      </c>
      <c r="BQ21" s="38">
        <v>27.530176980966367</v>
      </c>
      <c r="BR21" s="38">
        <v>79.723053047572279</v>
      </c>
      <c r="BS21" s="38">
        <v>245.03183695949977</v>
      </c>
      <c r="BT21" s="38">
        <v>0.16567906062102741</v>
      </c>
      <c r="BU21" s="38">
        <v>1.5537108184702504</v>
      </c>
      <c r="BV21" s="38">
        <v>0.14656391792377538</v>
      </c>
      <c r="BW21" s="38">
        <v>2.5490997094862643E-2</v>
      </c>
      <c r="BX21" s="38">
        <v>5.0978889065830348E-2</v>
      </c>
      <c r="BY21" s="38">
        <v>3.8234943080346494E-2</v>
      </c>
      <c r="BZ21" s="38">
        <v>3.1862193806630836E-2</v>
      </c>
      <c r="CA21" s="38">
        <v>1.3006262006052187</v>
      </c>
      <c r="CB21" s="38">
        <v>0.45043841144907182</v>
      </c>
      <c r="CC21" s="38">
        <v>142.92366248666264</v>
      </c>
      <c r="CD21" s="38">
        <v>1.7397907797997827</v>
      </c>
      <c r="CE21" s="38">
        <v>0.12527877476896096</v>
      </c>
      <c r="CF21" s="38">
        <v>4.4357944104289733E-2</v>
      </c>
      <c r="CG21" s="38">
        <v>5.0673683405400629</v>
      </c>
      <c r="CH21" s="38">
        <v>3.6598000898561286E-2</v>
      </c>
      <c r="CI21" s="38">
        <v>0.19036900977648732</v>
      </c>
      <c r="CJ21" s="38">
        <v>0.15525310456766769</v>
      </c>
      <c r="CK21" s="38">
        <v>1.0923086697177151</v>
      </c>
      <c r="CL21" s="38">
        <v>0.17454206083423704</v>
      </c>
      <c r="CM21" s="38">
        <v>1.5835506916277509</v>
      </c>
      <c r="CN21" s="38">
        <v>0.96847537528704775</v>
      </c>
      <c r="CO21" s="38">
        <v>0.80860035066368408</v>
      </c>
      <c r="CP21" s="38">
        <v>0.71804001735103884</v>
      </c>
      <c r="CQ21" s="38">
        <v>0.87974621805883924</v>
      </c>
      <c r="CR21" s="38">
        <v>0.52304638569497253</v>
      </c>
      <c r="CS21" s="38">
        <v>2.0330624313581576E-2</v>
      </c>
      <c r="CT21" s="38">
        <v>9.4260931424269334E-2</v>
      </c>
      <c r="CU21" s="38">
        <v>4.8707731026437004</v>
      </c>
      <c r="CV21" s="38">
        <v>0.8769240334466547</v>
      </c>
      <c r="CW21" s="38">
        <v>0.33978304518064256</v>
      </c>
      <c r="CX21" s="38">
        <v>0.15949144434004489</v>
      </c>
      <c r="CY21" s="38">
        <v>5.7326681358630442E-2</v>
      </c>
      <c r="CZ21" s="38">
        <v>0.11117577786225988</v>
      </c>
      <c r="DA21" s="38">
        <v>6.5143840661494784E-2</v>
      </c>
      <c r="DB21" s="38">
        <v>4.7759925461543978E-2</v>
      </c>
      <c r="DC21" s="38">
        <v>5.6584469187539274E-2</v>
      </c>
      <c r="DD21" s="38">
        <v>7.2158115964636407E-2</v>
      </c>
      <c r="DE21" s="38">
        <v>3.5300029933429747E-2</v>
      </c>
      <c r="DF21" s="38">
        <v>5.9700750022133882E-2</v>
      </c>
      <c r="DG21" s="38">
        <v>3.9971668641148775E-2</v>
      </c>
      <c r="DH21" s="38">
        <v>3.3170843336812368E-2</v>
      </c>
      <c r="DI21" s="38">
        <v>5.4119357216981558E-2</v>
      </c>
      <c r="DJ21" s="38">
        <v>4.1898540097326846E-2</v>
      </c>
      <c r="DK21" s="38">
        <v>5.4701795999669671E-2</v>
      </c>
      <c r="DL21" s="38">
        <v>7.2160403236799134E-2</v>
      </c>
      <c r="DM21" s="38">
        <v>2.444163423930942E-2</v>
      </c>
      <c r="DN21" s="38">
        <v>0.14082730803021093</v>
      </c>
      <c r="DO21" s="38">
        <v>0.16701512436484331</v>
      </c>
      <c r="DP21" s="38">
        <v>0.22462476630911171</v>
      </c>
      <c r="DQ21" s="38">
        <v>0.56940848246276132</v>
      </c>
      <c r="DR21" s="38">
        <v>0.60000191089496757</v>
      </c>
      <c r="DS21" s="38">
        <v>0.15529346569465807</v>
      </c>
      <c r="DT21" s="38">
        <v>6.5880397083974265E-2</v>
      </c>
      <c r="DU21" s="38">
        <v>0.13764864374229668</v>
      </c>
      <c r="DV21" s="38">
        <v>0.15176289615241295</v>
      </c>
      <c r="DW21" s="38">
        <v>0.12235269388418063</v>
      </c>
      <c r="DX21" s="38">
        <v>0.15058960664227089</v>
      </c>
      <c r="DY21" s="38">
        <v>6.4378775358750209E-2</v>
      </c>
      <c r="DZ21" s="38">
        <v>7.2882657447576465E-2</v>
      </c>
      <c r="EA21" s="38">
        <v>0.1198507825487683</v>
      </c>
      <c r="EB21" s="38">
        <v>5.3041931993719982E-2</v>
      </c>
      <c r="EC21" s="38">
        <v>5.2636283717379884E-2</v>
      </c>
      <c r="ED21" s="38">
        <v>4.3729515548647756E-2</v>
      </c>
      <c r="EE21" s="38">
        <v>3.239214605096339E-2</v>
      </c>
      <c r="EF21" s="38">
        <v>9.7176306619726635E-2</v>
      </c>
      <c r="EG21" s="38">
        <v>6.0734122930375424E-2</v>
      </c>
      <c r="EH21" s="38">
        <v>3.9276065697699925E-2</v>
      </c>
    </row>
    <row r="22" spans="1:138" s="36" customFormat="1" x14ac:dyDescent="0.35">
      <c r="A22" s="79" t="s">
        <v>316</v>
      </c>
      <c r="B22" s="35" t="s">
        <v>326</v>
      </c>
      <c r="C22" s="36">
        <v>19</v>
      </c>
      <c r="D22" s="36">
        <v>8560</v>
      </c>
      <c r="E22" s="36">
        <v>4750</v>
      </c>
      <c r="F22" s="36">
        <v>1260</v>
      </c>
      <c r="G22" s="36">
        <v>1.1399999999999999</v>
      </c>
      <c r="H22" s="36">
        <v>5430</v>
      </c>
      <c r="I22" s="36">
        <v>7170</v>
      </c>
      <c r="J22" s="36">
        <v>5520</v>
      </c>
      <c r="K22" s="36">
        <v>3.8800000000000001E-2</v>
      </c>
      <c r="L22" s="36">
        <v>591</v>
      </c>
      <c r="M22" s="36">
        <v>58.2</v>
      </c>
      <c r="N22" s="36">
        <v>105</v>
      </c>
      <c r="O22" s="36">
        <v>1620</v>
      </c>
      <c r="P22" s="36">
        <v>767</v>
      </c>
      <c r="Q22" s="36">
        <v>4690</v>
      </c>
      <c r="R22" s="36">
        <v>6430</v>
      </c>
      <c r="S22" s="36">
        <v>10500</v>
      </c>
      <c r="T22" s="36">
        <v>7780</v>
      </c>
      <c r="U22" s="36">
        <v>2950</v>
      </c>
      <c r="V22" s="36">
        <v>0.192</v>
      </c>
      <c r="W22" s="36">
        <v>1010</v>
      </c>
      <c r="X22" s="36">
        <v>541</v>
      </c>
      <c r="Y22" s="36">
        <v>77.2</v>
      </c>
      <c r="Z22" s="36">
        <v>5690</v>
      </c>
      <c r="AA22" s="36">
        <v>4.29</v>
      </c>
      <c r="AB22" s="36">
        <v>8.0299999999999994</v>
      </c>
      <c r="AC22" s="36">
        <v>5.12</v>
      </c>
      <c r="AD22" s="36">
        <v>1980</v>
      </c>
      <c r="AE22" s="36">
        <v>1.1499999999999999</v>
      </c>
      <c r="AF22" s="36">
        <v>6.16</v>
      </c>
      <c r="AG22" s="36">
        <v>7.11</v>
      </c>
      <c r="AH22" s="36">
        <v>1340</v>
      </c>
      <c r="AI22" s="36">
        <v>1.07</v>
      </c>
      <c r="AJ22" s="36">
        <v>0.65500000000000003</v>
      </c>
      <c r="AK22" s="36">
        <v>26.1</v>
      </c>
      <c r="AL22" s="36">
        <v>10200</v>
      </c>
      <c r="AM22" s="36">
        <v>67.7</v>
      </c>
      <c r="AN22" s="36">
        <v>27.7</v>
      </c>
      <c r="AO22" s="36">
        <v>5.68</v>
      </c>
      <c r="AP22" s="36">
        <v>7.5499999999999998E-2</v>
      </c>
      <c r="AQ22" s="36">
        <v>8.19</v>
      </c>
      <c r="AR22" s="36">
        <v>937</v>
      </c>
      <c r="AS22" s="36">
        <v>7.91</v>
      </c>
      <c r="AT22" s="36">
        <v>641</v>
      </c>
      <c r="AU22" s="36">
        <v>4320</v>
      </c>
      <c r="AV22" s="36" t="s">
        <v>323</v>
      </c>
      <c r="AW22" s="36">
        <v>36.799999999999997</v>
      </c>
      <c r="AX22" s="36">
        <v>8820</v>
      </c>
      <c r="AY22" s="36">
        <v>144</v>
      </c>
      <c r="AZ22" s="36">
        <v>86.3</v>
      </c>
      <c r="BA22" s="36">
        <v>2850</v>
      </c>
      <c r="BB22" s="36">
        <v>31.8</v>
      </c>
      <c r="BC22" s="36">
        <v>113</v>
      </c>
      <c r="BD22" s="36">
        <v>721</v>
      </c>
      <c r="BE22" s="36">
        <v>33.200000000000003</v>
      </c>
      <c r="BF22" s="36">
        <v>341</v>
      </c>
      <c r="BG22" s="36">
        <v>0.36599999999999999</v>
      </c>
      <c r="BH22" s="36">
        <v>7.07</v>
      </c>
      <c r="BI22" s="36">
        <v>6.6400000000000001E-2</v>
      </c>
      <c r="BJ22" s="36">
        <v>2.2599999999999998</v>
      </c>
      <c r="BK22" s="36">
        <v>406</v>
      </c>
      <c r="BL22" s="37">
        <v>29449.338800321915</v>
      </c>
      <c r="BM22" s="38">
        <v>13.12245157425175</v>
      </c>
      <c r="BN22" s="38">
        <v>0.15747221706990275</v>
      </c>
      <c r="BO22" s="38">
        <v>11.418690130953591</v>
      </c>
      <c r="BP22" s="38">
        <v>0.28656955464583073</v>
      </c>
      <c r="BQ22" s="38">
        <v>0.32061729020611429</v>
      </c>
      <c r="BR22" s="38">
        <v>1.1434362605523785</v>
      </c>
      <c r="BS22" s="38">
        <v>5.5029307550487907</v>
      </c>
      <c r="BT22" s="38">
        <v>5.6746993989054513E-3</v>
      </c>
      <c r="BU22" s="38">
        <v>1.3606431524573788</v>
      </c>
      <c r="BV22" s="38">
        <v>3.9722895792338217E-2</v>
      </c>
      <c r="BW22" s="38">
        <v>1.2768304064111871E-2</v>
      </c>
      <c r="BX22" s="38">
        <v>8.5115882652090184E-3</v>
      </c>
      <c r="BY22" s="38">
        <v>1.1348477131512576E-2</v>
      </c>
      <c r="BZ22" s="38">
        <v>1.1348477131512576E-2</v>
      </c>
      <c r="CA22" s="38">
        <v>0.1079052660988525</v>
      </c>
      <c r="CB22" s="38">
        <v>2.271722178024875E-2</v>
      </c>
      <c r="CC22" s="38">
        <v>7.833513566210037</v>
      </c>
      <c r="CD22" s="38">
        <v>0.18173500699879769</v>
      </c>
      <c r="CE22" s="38">
        <v>1.8931018150207292E-2</v>
      </c>
      <c r="CF22" s="38">
        <v>3.7899480087952533E-2</v>
      </c>
      <c r="CG22" s="38">
        <v>0.37861790323241934</v>
      </c>
      <c r="CH22" s="38">
        <v>9.4648941321720179E-3</v>
      </c>
      <c r="CI22" s="38">
        <v>1.54405331466716E-2</v>
      </c>
      <c r="CJ22" s="38">
        <v>2.1757094162554471E-2</v>
      </c>
      <c r="CK22" s="38">
        <v>0.1291390874031845</v>
      </c>
      <c r="CL22" s="38">
        <v>1.8930710678741476E-2</v>
      </c>
      <c r="CM22" s="38">
        <v>9.8439757023748853E-2</v>
      </c>
      <c r="CN22" s="38">
        <v>8.8433678104845093E-2</v>
      </c>
      <c r="CO22" s="38">
        <v>0.18388246421729562</v>
      </c>
      <c r="CP22" s="38">
        <v>2.3862538506078557E-2</v>
      </c>
      <c r="CQ22" s="38">
        <v>0.10222442329646124</v>
      </c>
      <c r="CR22" s="38">
        <v>3.930352762337138E-2</v>
      </c>
      <c r="CS22" s="38">
        <v>9.8259389021704991E-3</v>
      </c>
      <c r="CT22" s="38">
        <v>3.6496572479086754E-2</v>
      </c>
      <c r="CU22" s="38">
        <v>2.5821796876744521</v>
      </c>
      <c r="CV22" s="38">
        <v>0.63834782322198558</v>
      </c>
      <c r="CW22" s="38">
        <v>0.30834685181296373</v>
      </c>
      <c r="CX22" s="38">
        <v>0.11515450003499929</v>
      </c>
      <c r="CY22" s="38">
        <v>5.6728340869894547E-2</v>
      </c>
      <c r="CZ22" s="38">
        <v>8.194278936026661E-2</v>
      </c>
      <c r="DA22" s="38">
        <v>3.7817431375212977E-2</v>
      </c>
      <c r="DB22" s="38">
        <v>6.3818619593157822E-2</v>
      </c>
      <c r="DC22" s="38">
        <v>5.2213723456510708E-2</v>
      </c>
      <c r="DD22" s="38">
        <v>6.1179391032916759E-2</v>
      </c>
      <c r="DE22" s="38">
        <v>3.4282730949405885E-2</v>
      </c>
      <c r="DF22" s="38">
        <v>6.3288889329719628E-2</v>
      </c>
      <c r="DG22" s="38">
        <v>5.4850724819654514E-2</v>
      </c>
      <c r="DH22" s="38">
        <v>3.5825219208781255E-2</v>
      </c>
      <c r="DI22" s="38">
        <v>3.6848127168982975E-2</v>
      </c>
      <c r="DJ22" s="38">
        <v>5.2710930963315542E-2</v>
      </c>
      <c r="DK22" s="38">
        <v>4.1965659387232575E-2</v>
      </c>
      <c r="DL22" s="38">
        <v>4.7596557407709197E-2</v>
      </c>
      <c r="DM22" s="38">
        <v>7.9838689461244589E-2</v>
      </c>
      <c r="DN22" s="38">
        <v>0.10747648885335515</v>
      </c>
      <c r="DO22" s="38">
        <v>0.13255377655961703</v>
      </c>
      <c r="DP22" s="38">
        <v>0.13920558759546806</v>
      </c>
      <c r="DQ22" s="38">
        <v>0.48695615683786225</v>
      </c>
      <c r="DR22" s="38">
        <v>0.48794174637020782</v>
      </c>
      <c r="DS22" s="38">
        <v>0.12814681209008028</v>
      </c>
      <c r="DT22" s="38">
        <v>0.16264500735838425</v>
      </c>
      <c r="DU22" s="38">
        <v>0.10645775849247707</v>
      </c>
      <c r="DV22" s="38">
        <v>0.35782439562448942</v>
      </c>
      <c r="DW22" s="38">
        <v>0.1488464337010208</v>
      </c>
      <c r="DX22" s="38">
        <v>9.561339179593871E-2</v>
      </c>
      <c r="DY22" s="38">
        <v>6.776278681817724E-2</v>
      </c>
      <c r="DZ22" s="38">
        <v>5.6199787280143215E-2</v>
      </c>
      <c r="EA22" s="38">
        <v>0.10565821229804087</v>
      </c>
      <c r="EB22" s="38">
        <v>4.7852603546506854E-2</v>
      </c>
      <c r="EC22" s="38">
        <v>3.7575784280075339E-2</v>
      </c>
      <c r="ED22" s="38">
        <v>3.4363411086510906E-2</v>
      </c>
      <c r="EE22" s="38">
        <v>2.9866631087530786E-2</v>
      </c>
      <c r="EF22" s="38">
        <v>0.19172536091649769</v>
      </c>
      <c r="EG22" s="38">
        <v>4.0785966721291346E-2</v>
      </c>
      <c r="EH22" s="38">
        <v>3.1793867224896723E-2</v>
      </c>
    </row>
    <row r="23" spans="1:138" s="36" customFormat="1" x14ac:dyDescent="0.35">
      <c r="A23" s="79" t="s">
        <v>316</v>
      </c>
      <c r="B23" s="35" t="s">
        <v>327</v>
      </c>
      <c r="C23" s="36">
        <v>19.600000000000001</v>
      </c>
      <c r="D23" s="36">
        <v>11100</v>
      </c>
      <c r="E23" s="36">
        <v>4980</v>
      </c>
      <c r="F23" s="36">
        <v>1340</v>
      </c>
      <c r="G23" s="36">
        <v>0.93600000000000005</v>
      </c>
      <c r="H23" s="36">
        <v>6430</v>
      </c>
      <c r="I23" s="36">
        <v>9610</v>
      </c>
      <c r="J23" s="36">
        <v>7710</v>
      </c>
      <c r="K23" s="36">
        <v>8.1900000000000001E-2</v>
      </c>
      <c r="L23" s="36">
        <v>708</v>
      </c>
      <c r="M23" s="36">
        <v>216</v>
      </c>
      <c r="N23" s="36">
        <v>126</v>
      </c>
      <c r="O23" s="36">
        <v>1580</v>
      </c>
      <c r="P23" s="36">
        <v>810</v>
      </c>
      <c r="Q23" s="36">
        <v>6050</v>
      </c>
      <c r="R23" s="36">
        <v>7430</v>
      </c>
      <c r="S23" s="36">
        <v>12700</v>
      </c>
      <c r="T23" s="36">
        <v>8720</v>
      </c>
      <c r="U23" s="36">
        <v>4200</v>
      </c>
      <c r="V23" s="36">
        <v>0.42499999999999999</v>
      </c>
      <c r="W23" s="36">
        <v>1030</v>
      </c>
      <c r="X23" s="36">
        <v>597</v>
      </c>
      <c r="Y23" s="36">
        <v>69.5</v>
      </c>
      <c r="Z23" s="36">
        <v>7230</v>
      </c>
      <c r="AA23" s="36">
        <v>17.399999999999999</v>
      </c>
      <c r="AB23" s="36">
        <v>51.7</v>
      </c>
      <c r="AC23" s="40">
        <v>11.9</v>
      </c>
      <c r="AD23" s="36">
        <v>2360</v>
      </c>
      <c r="AE23" s="36">
        <v>0.49199999999999999</v>
      </c>
      <c r="AF23" s="36">
        <v>7.88</v>
      </c>
      <c r="AG23" s="36">
        <v>11.4</v>
      </c>
      <c r="AH23" s="36">
        <v>1630</v>
      </c>
      <c r="AI23" s="36">
        <v>0.84699999999999998</v>
      </c>
      <c r="AJ23" s="36">
        <v>1.4</v>
      </c>
      <c r="AK23" s="36">
        <v>83</v>
      </c>
      <c r="AL23" s="36">
        <v>16700</v>
      </c>
      <c r="AM23" s="36">
        <v>177</v>
      </c>
      <c r="AN23" s="36">
        <v>59.9</v>
      </c>
      <c r="AO23" s="36">
        <v>4.8600000000000003</v>
      </c>
      <c r="AP23" s="36">
        <v>8.0799999999999997E-2</v>
      </c>
      <c r="AQ23" s="36">
        <v>30.7</v>
      </c>
      <c r="AR23" s="36">
        <v>1670</v>
      </c>
      <c r="AS23" s="36">
        <v>15.8</v>
      </c>
      <c r="AT23" s="36">
        <v>692</v>
      </c>
      <c r="AU23" s="36">
        <v>3470</v>
      </c>
      <c r="AV23" s="36">
        <v>14.4</v>
      </c>
      <c r="AW23" s="36">
        <v>56.5</v>
      </c>
      <c r="AX23" s="36">
        <v>8120</v>
      </c>
      <c r="AY23" s="36">
        <v>190</v>
      </c>
      <c r="AZ23" s="36">
        <v>79.400000000000006</v>
      </c>
      <c r="BA23" s="36">
        <v>1330</v>
      </c>
      <c r="BB23" s="36">
        <v>9.8800000000000008</v>
      </c>
      <c r="BC23" s="36">
        <v>55.8</v>
      </c>
      <c r="BD23" s="36">
        <v>524</v>
      </c>
      <c r="BE23" s="36">
        <v>114</v>
      </c>
      <c r="BF23" s="36">
        <v>287</v>
      </c>
      <c r="BG23" s="36">
        <v>1.03</v>
      </c>
      <c r="BH23" s="36">
        <v>22.8</v>
      </c>
      <c r="BI23" s="36">
        <v>9.5600000000000004E-2</v>
      </c>
      <c r="BJ23" s="36">
        <v>0.69099999999999995</v>
      </c>
      <c r="BK23" s="36">
        <v>2470</v>
      </c>
      <c r="BL23" s="37">
        <v>71072.906433800774</v>
      </c>
      <c r="BM23" s="38">
        <v>20.63175983051114</v>
      </c>
      <c r="BN23" s="38">
        <v>2.936637994752711</v>
      </c>
      <c r="BO23" s="38">
        <v>272.88275582864429</v>
      </c>
      <c r="BP23" s="38">
        <v>2.4893071537060232</v>
      </c>
      <c r="BQ23" s="38">
        <v>22.265330407398697</v>
      </c>
      <c r="BR23" s="38">
        <v>42.538434137243399</v>
      </c>
      <c r="BS23" s="38">
        <v>120.98852481315809</v>
      </c>
      <c r="BT23" s="38">
        <v>0.17463996631917758</v>
      </c>
      <c r="BU23" s="38">
        <v>1.2783870115738236</v>
      </c>
      <c r="BV23" s="38">
        <v>0.10746809662605554</v>
      </c>
      <c r="BW23" s="38">
        <v>2.6866042290272462E-2</v>
      </c>
      <c r="BX23" s="38">
        <v>4.0301899937883912E-2</v>
      </c>
      <c r="BY23" s="38">
        <v>2.4180092638739496E-2</v>
      </c>
      <c r="BZ23" s="38">
        <v>2.6863860365291528E-3</v>
      </c>
      <c r="CA23" s="38">
        <v>0.74455274729612275</v>
      </c>
      <c r="CB23" s="38">
        <v>0.21077651234458286</v>
      </c>
      <c r="CC23" s="38">
        <v>78.253643439534841</v>
      </c>
      <c r="CD23" s="38">
        <v>0.9601997092450707</v>
      </c>
      <c r="CE23" s="38">
        <v>0.13661508120646076</v>
      </c>
      <c r="CF23" s="38">
        <v>4.9761991216163003E-2</v>
      </c>
      <c r="CG23" s="38">
        <v>3.6007542983864425</v>
      </c>
      <c r="CH23" s="38">
        <v>2.2444008085718652E-2</v>
      </c>
      <c r="CI23" s="38">
        <v>8.642792304667099E-2</v>
      </c>
      <c r="CJ23" s="38">
        <v>0.11174600697472782</v>
      </c>
      <c r="CK23" s="38">
        <v>0.66786783339496025</v>
      </c>
      <c r="CL23" s="38">
        <v>0.10733976433950741</v>
      </c>
      <c r="CM23" s="38">
        <v>0.70843756309672634</v>
      </c>
      <c r="CN23" s="38">
        <v>0.63905162494012591</v>
      </c>
      <c r="CO23" s="38">
        <v>0.40595884019784323</v>
      </c>
      <c r="CP23" s="38">
        <v>0.33873189155003658</v>
      </c>
      <c r="CQ23" s="38">
        <v>0.4118000801120682</v>
      </c>
      <c r="CR23" s="38">
        <v>0.27063856508064055</v>
      </c>
      <c r="CS23" s="38">
        <v>2.619098439773019E-2</v>
      </c>
      <c r="CT23" s="38">
        <v>8.206342069830419E-2</v>
      </c>
      <c r="CU23" s="38">
        <v>4.7693474026233735</v>
      </c>
      <c r="CV23" s="38">
        <v>1.0245125426550057</v>
      </c>
      <c r="CW23" s="38">
        <v>0.24776257821317293</v>
      </c>
      <c r="CX23" s="38">
        <v>0.1809533068026794</v>
      </c>
      <c r="CY23" s="38">
        <v>7.7290268697981168E-2</v>
      </c>
      <c r="CZ23" s="38">
        <v>0.11097707740758371</v>
      </c>
      <c r="DA23" s="38">
        <v>5.6478787581040538E-2</v>
      </c>
      <c r="DB23" s="38">
        <v>3.6012270703893505E-2</v>
      </c>
      <c r="DC23" s="38">
        <v>5.7124059746300367E-2</v>
      </c>
      <c r="DD23" s="38">
        <v>8.2582049517529066E-2</v>
      </c>
      <c r="DE23" s="38">
        <v>4.8430649795820013E-2</v>
      </c>
      <c r="DF23" s="38">
        <v>7.016346872703523E-2</v>
      </c>
      <c r="DG23" s="38">
        <v>6.3334156935816607E-2</v>
      </c>
      <c r="DH23" s="38">
        <v>3.4999597513082015E-2</v>
      </c>
      <c r="DI23" s="38">
        <v>3.7778234219841444E-2</v>
      </c>
      <c r="DJ23" s="38">
        <v>3.4999597513082015E-2</v>
      </c>
      <c r="DK23" s="38">
        <v>5.7776044880971919E-2</v>
      </c>
      <c r="DL23" s="38">
        <v>5.3332608302818336E-2</v>
      </c>
      <c r="DM23" s="38">
        <v>2.6111280627889095E-2</v>
      </c>
      <c r="DN23" s="38">
        <v>0.10333345126951973</v>
      </c>
      <c r="DO23" s="38">
        <v>0.15777736988215327</v>
      </c>
      <c r="DP23" s="38">
        <v>0.17444485893605258</v>
      </c>
      <c r="DQ23" s="38">
        <v>0.38038279963209187</v>
      </c>
      <c r="DR23" s="38">
        <v>0.30585942777812436</v>
      </c>
      <c r="DS23" s="38">
        <v>7.9181523898764219E-2</v>
      </c>
      <c r="DT23" s="38">
        <v>5.4340904294783061E-2</v>
      </c>
      <c r="DU23" s="38">
        <v>7.9958218804457901E-2</v>
      </c>
      <c r="DV23" s="38">
        <v>0.10790511368387244</v>
      </c>
      <c r="DW23" s="38">
        <v>0.11489234175106743</v>
      </c>
      <c r="DX23" s="38">
        <v>5.2011828272384729E-2</v>
      </c>
      <c r="DY23" s="38">
        <v>8.0360410901910762E-2</v>
      </c>
      <c r="DZ23" s="38">
        <v>4.8810687403472844E-2</v>
      </c>
      <c r="EA23" s="38">
        <v>7.024049125754353E-2</v>
      </c>
      <c r="EB23" s="38">
        <v>4.5239343474406037E-2</v>
      </c>
      <c r="EC23" s="38">
        <v>3.0358115335635771E-2</v>
      </c>
      <c r="ED23" s="38">
        <v>2.9763229735171547E-2</v>
      </c>
      <c r="EE23" s="38">
        <v>3.3036985840700431E-2</v>
      </c>
      <c r="EF23" s="38">
        <v>4.9406636508179738E-2</v>
      </c>
      <c r="EG23" s="38">
        <v>3.4822706146335772E-2</v>
      </c>
      <c r="EH23" s="38">
        <v>2.7679534877182756E-2</v>
      </c>
    </row>
    <row r="24" spans="1:138" s="36" customFormat="1" x14ac:dyDescent="0.35">
      <c r="A24" s="79" t="s">
        <v>316</v>
      </c>
      <c r="B24" s="35" t="s">
        <v>328</v>
      </c>
      <c r="C24" s="36">
        <v>27.4</v>
      </c>
      <c r="D24" s="36">
        <v>7620</v>
      </c>
      <c r="E24" s="36">
        <v>4580</v>
      </c>
      <c r="F24" s="36">
        <v>1350</v>
      </c>
      <c r="G24" s="36">
        <v>2.2999999999999998</v>
      </c>
      <c r="H24" s="36">
        <v>6060</v>
      </c>
      <c r="I24" s="36">
        <v>7340</v>
      </c>
      <c r="J24" s="36">
        <v>6270</v>
      </c>
      <c r="K24" s="36">
        <v>3.7499999999999999E-2</v>
      </c>
      <c r="L24" s="36">
        <v>667</v>
      </c>
      <c r="M24" s="36">
        <v>124</v>
      </c>
      <c r="N24" s="36">
        <v>78.099999999999994</v>
      </c>
      <c r="O24" s="36">
        <v>1610</v>
      </c>
      <c r="P24" s="36">
        <v>803</v>
      </c>
      <c r="Q24" s="36">
        <v>3740</v>
      </c>
      <c r="R24" s="36">
        <v>4260</v>
      </c>
      <c r="S24" s="36">
        <v>12500</v>
      </c>
      <c r="T24" s="36">
        <v>7620</v>
      </c>
      <c r="U24" s="36">
        <v>3250</v>
      </c>
      <c r="V24" s="36">
        <v>0.36099999999999999</v>
      </c>
      <c r="W24" s="36">
        <v>1060</v>
      </c>
      <c r="X24" s="36">
        <v>590</v>
      </c>
      <c r="Y24" s="36">
        <v>78.400000000000006</v>
      </c>
      <c r="Z24" s="36">
        <v>5620</v>
      </c>
      <c r="AA24" s="36">
        <v>12.2</v>
      </c>
      <c r="AB24" s="36">
        <v>8.36</v>
      </c>
      <c r="AC24" s="36">
        <v>4.54</v>
      </c>
      <c r="AD24" s="36">
        <v>2350</v>
      </c>
      <c r="AE24" s="36">
        <v>0.68400000000000005</v>
      </c>
      <c r="AF24" s="36">
        <v>4.1500000000000004</v>
      </c>
      <c r="AG24" s="36">
        <v>6.33</v>
      </c>
      <c r="AH24" s="36">
        <v>1380</v>
      </c>
      <c r="AI24" s="36">
        <v>1.06</v>
      </c>
      <c r="AJ24" s="36">
        <v>2.0099999999999998</v>
      </c>
      <c r="AK24" s="36">
        <v>18.5</v>
      </c>
      <c r="AL24" s="36">
        <v>14500</v>
      </c>
      <c r="AM24" s="36">
        <v>122</v>
      </c>
      <c r="AN24" s="36">
        <v>27.4</v>
      </c>
      <c r="AO24" s="36">
        <v>4.04</v>
      </c>
      <c r="AP24" s="36">
        <v>0.14299999999999999</v>
      </c>
      <c r="AQ24" s="36">
        <v>4.29</v>
      </c>
      <c r="AR24" s="36">
        <v>853</v>
      </c>
      <c r="AS24" s="36">
        <v>8.3699999999999992</v>
      </c>
      <c r="AT24" s="36">
        <v>471</v>
      </c>
      <c r="AU24" s="36">
        <v>7740</v>
      </c>
      <c r="AV24" s="36">
        <v>8.75</v>
      </c>
      <c r="AW24" s="36">
        <v>7.7</v>
      </c>
      <c r="AX24" s="36">
        <v>8490</v>
      </c>
      <c r="AY24" s="36">
        <v>139</v>
      </c>
      <c r="AZ24" s="36">
        <v>84.7</v>
      </c>
      <c r="BA24" s="36">
        <v>5580</v>
      </c>
      <c r="BB24" s="36">
        <v>3.47</v>
      </c>
      <c r="BC24" s="36">
        <v>30.5</v>
      </c>
      <c r="BD24" s="36">
        <v>456</v>
      </c>
      <c r="BE24" s="36">
        <v>27.7</v>
      </c>
      <c r="BF24" s="36">
        <v>353</v>
      </c>
      <c r="BG24" s="36">
        <v>0.127</v>
      </c>
      <c r="BH24" s="36">
        <v>14.8</v>
      </c>
      <c r="BI24" s="36">
        <v>4.8099999999999997E-2</v>
      </c>
      <c r="BJ24" s="36">
        <v>0.98099999999999998</v>
      </c>
      <c r="BK24" s="36">
        <v>304</v>
      </c>
      <c r="BL24" s="37">
        <v>109178.50792284276</v>
      </c>
      <c r="BM24" s="38">
        <v>15.372669669289001</v>
      </c>
      <c r="BN24" s="38">
        <v>2.1532615021168278</v>
      </c>
      <c r="BO24" s="38">
        <v>145.76980409225862</v>
      </c>
      <c r="BP24" s="38">
        <v>1.0144109765100915</v>
      </c>
      <c r="BQ24" s="38">
        <v>35.612235867724472</v>
      </c>
      <c r="BR24" s="38">
        <v>28.902539395713319</v>
      </c>
      <c r="BS24" s="38">
        <v>44.700666153705335</v>
      </c>
      <c r="BT24" s="38">
        <v>4.9775511664757841E-2</v>
      </c>
      <c r="BU24" s="38">
        <v>0.98496839448647866</v>
      </c>
      <c r="BV24" s="38">
        <v>0.13983593429610899</v>
      </c>
      <c r="BW24" s="38">
        <v>2.6071530510789493E-2</v>
      </c>
      <c r="BX24" s="38">
        <v>5.2143061021578986E-2</v>
      </c>
      <c r="BY24" s="38">
        <v>1.4221079803305692E-2</v>
      </c>
      <c r="BZ24" s="38">
        <v>1.8961183092824192E-2</v>
      </c>
      <c r="CA24" s="38">
        <v>0.15176898588441742</v>
      </c>
      <c r="CB24" s="38">
        <v>4.3959970642685635E-2</v>
      </c>
      <c r="CC24" s="38">
        <v>14.691226749180274</v>
      </c>
      <c r="CD24" s="38">
        <v>0.20515378328146425</v>
      </c>
      <c r="CE24" s="38">
        <v>3.5587824851977624E-2</v>
      </c>
      <c r="CF24" s="38">
        <v>1.3646913751209206E-2</v>
      </c>
      <c r="CG24" s="38">
        <v>0.70860491439998485</v>
      </c>
      <c r="CH24" s="38">
        <v>1.0466967307848577E-2</v>
      </c>
      <c r="CI24" s="38">
        <v>2.524762169006704E-2</v>
      </c>
      <c r="CJ24" s="38">
        <v>3.1389785795195857E-2</v>
      </c>
      <c r="CK24" s="38">
        <v>0.16581648582976591</v>
      </c>
      <c r="CL24" s="38">
        <v>3.8726146975530194E-2</v>
      </c>
      <c r="CM24" s="38">
        <v>0.25329693670703907</v>
      </c>
      <c r="CN24" s="38">
        <v>0.11736722659522854</v>
      </c>
      <c r="CO24" s="38">
        <v>0.26134820708955037</v>
      </c>
      <c r="CP24" s="38">
        <v>9.5531056259520464E-2</v>
      </c>
      <c r="CQ24" s="38">
        <v>9.2107884253496627E-2</v>
      </c>
      <c r="CR24" s="38">
        <v>5.5955117214391108E-2</v>
      </c>
      <c r="CS24" s="38">
        <v>1.5012602626726138E-2</v>
      </c>
      <c r="CT24" s="38">
        <v>4.2307095129408556E-2</v>
      </c>
      <c r="CU24" s="38">
        <v>3.6319382376286606</v>
      </c>
      <c r="CV24" s="38">
        <v>0.95338512626409899</v>
      </c>
      <c r="CW24" s="38">
        <v>0.43651173948244332</v>
      </c>
      <c r="CX24" s="38">
        <v>0.14615214182667483</v>
      </c>
      <c r="CY24" s="38">
        <v>0.10212917267375972</v>
      </c>
      <c r="CZ24" s="38">
        <v>0.19497360091661201</v>
      </c>
      <c r="DA24" s="38">
        <v>7.9581492465220283E-2</v>
      </c>
      <c r="DB24" s="38">
        <v>3.4308461114405712E-2</v>
      </c>
      <c r="DC24" s="38">
        <v>5.2332737985464103E-2</v>
      </c>
      <c r="DD24" s="38">
        <v>8.9548657385337543E-2</v>
      </c>
      <c r="DE24" s="38">
        <v>4.0121677638266774E-2</v>
      </c>
      <c r="DF24" s="38">
        <v>7.4430894329149996E-2</v>
      </c>
      <c r="DG24" s="38">
        <v>3.7794879875767316E-2</v>
      </c>
      <c r="DH24" s="38">
        <v>2.317041567898611E-2</v>
      </c>
      <c r="DI24" s="38">
        <v>6.3552673167979315E-2</v>
      </c>
      <c r="DJ24" s="38">
        <v>4.965248830417382E-2</v>
      </c>
      <c r="DK24" s="38">
        <v>7.613305553299661E-2</v>
      </c>
      <c r="DL24" s="38">
        <v>7.3485063327101405E-2</v>
      </c>
      <c r="DM24" s="38">
        <v>0.19860135095175291</v>
      </c>
      <c r="DN24" s="38">
        <v>9.0696044910614268E-2</v>
      </c>
      <c r="DO24" s="38">
        <v>0.16947859804587101</v>
      </c>
      <c r="DP24" s="38">
        <v>0.29592372054750021</v>
      </c>
      <c r="DQ24" s="38">
        <v>0.52084986352001728</v>
      </c>
      <c r="DR24" s="38">
        <v>0.41094267746293134</v>
      </c>
      <c r="DS24" s="38">
        <v>5.4680241164213682E-2</v>
      </c>
      <c r="DT24" s="38">
        <v>7.5116410507990727E-2</v>
      </c>
      <c r="DU24" s="38">
        <v>5.4128513574576244E-2</v>
      </c>
      <c r="DV24" s="38">
        <v>0.11709489572891549</v>
      </c>
      <c r="DW24" s="38">
        <v>8.6716326084462253E-2</v>
      </c>
      <c r="DX24" s="38">
        <v>7.8982450954793282E-2</v>
      </c>
      <c r="DY24" s="38">
        <v>7.9826466933157481E-2</v>
      </c>
      <c r="DZ24" s="38">
        <v>5.551846817139755E-2</v>
      </c>
      <c r="EA24" s="38">
        <v>8.2587832047986309E-2</v>
      </c>
      <c r="EB24" s="38">
        <v>3.9221164932681914E-2</v>
      </c>
      <c r="EC24" s="38">
        <v>4.1155511289968014E-2</v>
      </c>
      <c r="ED24" s="38">
        <v>3.4249989905651493E-2</v>
      </c>
      <c r="EE24" s="38">
        <v>3.5630627599294744E-2</v>
      </c>
      <c r="EF24" s="38">
        <v>8.1206835444173758E-2</v>
      </c>
      <c r="EG24" s="38">
        <v>3.4250438543363078E-2</v>
      </c>
      <c r="EH24" s="38">
        <v>3.5907257612260372E-2</v>
      </c>
    </row>
    <row r="25" spans="1:138" s="53" customFormat="1" x14ac:dyDescent="0.35">
      <c r="A25" s="57" t="s">
        <v>329</v>
      </c>
      <c r="B25" s="52" t="s">
        <v>330</v>
      </c>
      <c r="C25" s="53">
        <v>11.8</v>
      </c>
      <c r="D25" s="53">
        <v>389</v>
      </c>
      <c r="E25" s="53">
        <v>711</v>
      </c>
      <c r="F25" s="53">
        <v>453</v>
      </c>
      <c r="G25" s="53">
        <v>12.6</v>
      </c>
      <c r="H25" s="53">
        <v>409</v>
      </c>
      <c r="I25" s="53">
        <v>615</v>
      </c>
      <c r="J25" s="53">
        <v>397</v>
      </c>
      <c r="K25" s="53">
        <v>9.9900000000000003E-2</v>
      </c>
      <c r="L25" s="53">
        <v>605</v>
      </c>
      <c r="M25" s="53">
        <v>48.9</v>
      </c>
      <c r="N25" s="53">
        <v>4.0599999999999996</v>
      </c>
      <c r="O25" s="53">
        <v>769</v>
      </c>
      <c r="P25" s="53">
        <v>326</v>
      </c>
      <c r="Q25" s="53">
        <v>158</v>
      </c>
      <c r="R25" s="53">
        <v>370</v>
      </c>
      <c r="S25" s="53">
        <v>669</v>
      </c>
      <c r="T25" s="53">
        <v>1350</v>
      </c>
      <c r="U25" s="53">
        <v>187</v>
      </c>
      <c r="V25" s="53">
        <v>0.33600000000000002</v>
      </c>
      <c r="W25" s="53">
        <v>161</v>
      </c>
      <c r="X25" s="53">
        <v>529</v>
      </c>
      <c r="Y25" s="53">
        <v>15.3</v>
      </c>
      <c r="Z25" s="53">
        <v>1370</v>
      </c>
      <c r="AA25" s="53">
        <v>3.32</v>
      </c>
      <c r="AB25" s="53">
        <v>18.3</v>
      </c>
      <c r="AC25" s="53">
        <v>0.21199999999999999</v>
      </c>
      <c r="AD25" s="53">
        <v>522</v>
      </c>
      <c r="AE25" s="53">
        <v>0.11</v>
      </c>
      <c r="AF25" s="53">
        <v>0.98799999999999999</v>
      </c>
      <c r="AG25" s="53">
        <v>1.91</v>
      </c>
      <c r="AH25" s="53">
        <v>184</v>
      </c>
      <c r="AI25" s="53" t="s">
        <v>323</v>
      </c>
      <c r="AJ25" s="53">
        <v>1.18</v>
      </c>
      <c r="AK25" s="53">
        <v>22.1</v>
      </c>
      <c r="AL25" s="53">
        <v>905</v>
      </c>
      <c r="AM25" s="53">
        <v>23</v>
      </c>
      <c r="AN25" s="53">
        <v>4.72</v>
      </c>
      <c r="AO25" s="53">
        <v>1.22</v>
      </c>
      <c r="AP25" s="53">
        <v>6.2399999999999997E-2</v>
      </c>
      <c r="AQ25" s="53">
        <v>24.9</v>
      </c>
      <c r="AR25" s="53">
        <v>156</v>
      </c>
      <c r="AS25" s="53">
        <v>3.01</v>
      </c>
      <c r="AT25" s="53">
        <v>98</v>
      </c>
      <c r="AU25" s="53">
        <v>1160</v>
      </c>
      <c r="AV25" s="53">
        <v>1.43</v>
      </c>
      <c r="AW25" s="53">
        <v>10</v>
      </c>
      <c r="AX25" s="53">
        <v>5770</v>
      </c>
      <c r="AY25" s="53">
        <v>57.2</v>
      </c>
      <c r="AZ25" s="53">
        <v>7.79</v>
      </c>
      <c r="BA25" s="53">
        <v>229</v>
      </c>
      <c r="BB25" s="53">
        <v>38.1</v>
      </c>
      <c r="BC25" s="53">
        <v>4.9400000000000004</v>
      </c>
      <c r="BD25" s="53">
        <v>92</v>
      </c>
      <c r="BE25" s="53">
        <v>18.8</v>
      </c>
      <c r="BF25" s="53">
        <v>117</v>
      </c>
      <c r="BG25" s="53" t="s">
        <v>323</v>
      </c>
      <c r="BH25" s="53">
        <v>7.27</v>
      </c>
      <c r="BI25" s="53">
        <v>5.9700000000000003E-2</v>
      </c>
      <c r="BJ25" s="53">
        <v>0.125</v>
      </c>
      <c r="BK25" s="53">
        <v>438</v>
      </c>
      <c r="BL25" s="55">
        <v>51783.130472703502</v>
      </c>
      <c r="BM25" s="56">
        <v>14.239095166866493</v>
      </c>
      <c r="BN25" s="56">
        <v>2.6851744809989508</v>
      </c>
      <c r="BO25" s="56">
        <v>187.26920661001128</v>
      </c>
      <c r="BP25" s="56">
        <v>1.5386712090383805</v>
      </c>
      <c r="BQ25" s="56">
        <v>42.660523129967565</v>
      </c>
      <c r="BR25" s="56">
        <v>28.887869284978901</v>
      </c>
      <c r="BS25" s="56">
        <v>70.56711856040944</v>
      </c>
      <c r="BT25" s="56">
        <v>0.22083924920773981</v>
      </c>
      <c r="BU25" s="56">
        <v>1.3219363417514254</v>
      </c>
      <c r="BV25" s="56">
        <v>0.14241364039153076</v>
      </c>
      <c r="BW25" s="56">
        <v>3.3023020439503413E-2</v>
      </c>
      <c r="BX25" s="56">
        <v>9.9068726083243297E-2</v>
      </c>
      <c r="BY25" s="56">
        <v>3.9215821525506907E-2</v>
      </c>
      <c r="BZ25" s="56">
        <v>2.4767516756077756E-2</v>
      </c>
      <c r="CA25" s="56">
        <v>0.11566465800370523</v>
      </c>
      <c r="CB25" s="56">
        <v>6.4442493339962631E-2</v>
      </c>
      <c r="CC25" s="56">
        <v>19.354108686520355</v>
      </c>
      <c r="CD25" s="56">
        <v>0.26024608437239255</v>
      </c>
      <c r="CE25" s="56">
        <v>6.9399546277492508E-2</v>
      </c>
      <c r="CF25" s="56">
        <v>2.7359547106563856E-2</v>
      </c>
      <c r="CG25" s="56">
        <v>1.5160423114488351</v>
      </c>
      <c r="CH25" s="56">
        <v>1.6523330869083058E-2</v>
      </c>
      <c r="CI25" s="56">
        <v>3.1435761369408795E-2</v>
      </c>
      <c r="CJ25" s="56">
        <v>3.0270507383760095E-2</v>
      </c>
      <c r="CK25" s="56">
        <v>0.22237213880945694</v>
      </c>
      <c r="CL25" s="56">
        <v>8.4269899938007806E-2</v>
      </c>
      <c r="CM25" s="56">
        <v>0.32221112477968933</v>
      </c>
      <c r="CN25" s="56">
        <v>0.17929518377621598</v>
      </c>
      <c r="CO25" s="56">
        <v>0.26603436828047505</v>
      </c>
      <c r="CP25" s="56">
        <v>7.1601661573848077E-2</v>
      </c>
      <c r="CQ25" s="56">
        <v>0.12723254623940705</v>
      </c>
      <c r="CR25" s="56">
        <v>0.10303515370472589</v>
      </c>
      <c r="CS25" s="56">
        <v>1.4552815802266613E-2</v>
      </c>
      <c r="CT25" s="56">
        <v>8.7318785845708805E-2</v>
      </c>
      <c r="CU25" s="56">
        <v>2.4476329548962195</v>
      </c>
      <c r="CV25" s="56">
        <v>0.64437502332794905</v>
      </c>
      <c r="CW25" s="56">
        <v>3.5603307042830594E-2</v>
      </c>
      <c r="CX25" s="56">
        <v>0.11502925123282459</v>
      </c>
      <c r="CY25" s="56">
        <v>4.532240831813808E-2</v>
      </c>
      <c r="CZ25" s="56">
        <v>0.10690907537555154</v>
      </c>
      <c r="DA25" s="56">
        <v>4.2996623848435285E-2</v>
      </c>
      <c r="DB25" s="56">
        <v>2.4289250822163738E-2</v>
      </c>
      <c r="DC25" s="56">
        <v>3.899108208140685E-2</v>
      </c>
      <c r="DD25" s="56">
        <v>5.1135811313115086E-2</v>
      </c>
      <c r="DE25" s="56">
        <v>4.1548184108941719E-2</v>
      </c>
      <c r="DF25" s="56">
        <v>4.6023060746814552E-2</v>
      </c>
      <c r="DG25" s="56">
        <v>4.0269944557053405E-2</v>
      </c>
      <c r="DH25" s="56">
        <v>2.1422926883188434E-2</v>
      </c>
      <c r="DI25" s="56">
        <v>2.9584420618702346E-2</v>
      </c>
      <c r="DJ25" s="56">
        <v>2.6014015652548905E-2</v>
      </c>
      <c r="DK25" s="56">
        <v>0.11119521558827651</v>
      </c>
      <c r="DL25" s="56">
        <v>5.6617628815654894E-2</v>
      </c>
      <c r="DM25" s="56">
        <v>0.15812115344071992</v>
      </c>
      <c r="DN25" s="56">
        <v>0.10507343250495067</v>
      </c>
      <c r="DO25" s="56">
        <v>0.1081339926557684</v>
      </c>
      <c r="DP25" s="56">
        <v>0.11374675940087151</v>
      </c>
      <c r="DQ25" s="56">
        <v>1.1066925263551639</v>
      </c>
      <c r="DR25" s="56">
        <v>0.12854511503109192</v>
      </c>
      <c r="DS25" s="56">
        <v>2.2505598842085826E-2</v>
      </c>
      <c r="DT25" s="56">
        <v>4.5445496895616423E-2</v>
      </c>
      <c r="DU25" s="56">
        <v>4.2847856160539231E-2</v>
      </c>
      <c r="DV25" s="56">
        <v>4.5010986791061532E-2</v>
      </c>
      <c r="DW25" s="56">
        <v>2.5968252817180463E-2</v>
      </c>
      <c r="DX25" s="56">
        <v>2.7699193167359221E-2</v>
      </c>
      <c r="DY25" s="56">
        <v>4.3825439941228353E-2</v>
      </c>
      <c r="DZ25" s="56">
        <v>8.3963796673581295E-2</v>
      </c>
      <c r="EA25" s="56">
        <v>0.18918616703462324</v>
      </c>
      <c r="EB25" s="56">
        <v>2.9940468843444885E-2</v>
      </c>
      <c r="EC25" s="56">
        <v>2.2563976634890445E-2</v>
      </c>
      <c r="ED25" s="56">
        <v>1.6271937247419169E-2</v>
      </c>
      <c r="EE25" s="56">
        <v>0.17356453499160612</v>
      </c>
      <c r="EF25" s="56">
        <v>0.54239344460838945</v>
      </c>
      <c r="EG25" s="56">
        <v>8.8084816063610211E-2</v>
      </c>
      <c r="EH25" s="56">
        <v>2.1912966645396378E-2</v>
      </c>
    </row>
    <row r="26" spans="1:138" s="53" customFormat="1" x14ac:dyDescent="0.35">
      <c r="A26" s="57" t="s">
        <v>329</v>
      </c>
      <c r="B26" s="52" t="s">
        <v>331</v>
      </c>
      <c r="C26" s="53">
        <v>20.6</v>
      </c>
      <c r="D26" s="53">
        <v>3060</v>
      </c>
      <c r="E26" s="53">
        <v>3600</v>
      </c>
      <c r="F26" s="53">
        <v>1200</v>
      </c>
      <c r="G26" s="53">
        <v>2.83</v>
      </c>
      <c r="H26" s="53">
        <v>4090</v>
      </c>
      <c r="I26" s="53">
        <v>3990</v>
      </c>
      <c r="J26" s="53">
        <v>3290</v>
      </c>
      <c r="K26" s="53">
        <v>1.6299999999999999E-2</v>
      </c>
      <c r="L26" s="53">
        <v>711</v>
      </c>
      <c r="M26" s="53">
        <v>77.599999999999994</v>
      </c>
      <c r="N26" s="53">
        <v>38.200000000000003</v>
      </c>
      <c r="O26" s="53">
        <v>1410</v>
      </c>
      <c r="P26" s="53">
        <v>698</v>
      </c>
      <c r="Q26" s="53">
        <v>1370</v>
      </c>
      <c r="R26" s="53">
        <v>2160</v>
      </c>
      <c r="S26" s="53">
        <v>7690</v>
      </c>
      <c r="T26" s="53">
        <v>3550</v>
      </c>
      <c r="U26" s="53">
        <v>2060</v>
      </c>
      <c r="V26" s="53">
        <v>0.20499999999999999</v>
      </c>
      <c r="W26" s="53">
        <v>851</v>
      </c>
      <c r="X26" s="53">
        <v>805</v>
      </c>
      <c r="Y26" s="53">
        <v>26.8</v>
      </c>
      <c r="Z26" s="53">
        <v>5210</v>
      </c>
      <c r="AA26" s="53">
        <v>17.8</v>
      </c>
      <c r="AB26" s="53">
        <v>9.59</v>
      </c>
      <c r="AC26" s="53">
        <v>2.04</v>
      </c>
      <c r="AD26" s="53">
        <v>1630</v>
      </c>
      <c r="AE26" s="53">
        <v>0.41799999999999998</v>
      </c>
      <c r="AF26" s="53">
        <v>2.11</v>
      </c>
      <c r="AG26" s="53">
        <v>2.4300000000000002</v>
      </c>
      <c r="AH26" s="53">
        <v>1200</v>
      </c>
      <c r="AI26" s="53">
        <v>0.498</v>
      </c>
      <c r="AJ26" s="53">
        <v>2.19</v>
      </c>
      <c r="AK26" s="53">
        <v>27.9</v>
      </c>
      <c r="AL26" s="53">
        <v>10700</v>
      </c>
      <c r="AM26" s="53">
        <v>157</v>
      </c>
      <c r="AN26" s="53">
        <v>57.4</v>
      </c>
      <c r="AO26" s="53">
        <v>5.59</v>
      </c>
      <c r="AP26" s="53">
        <v>5.7099999999999998E-2</v>
      </c>
      <c r="AQ26" s="53">
        <v>5.05</v>
      </c>
      <c r="AR26" s="53">
        <v>1200</v>
      </c>
      <c r="AS26" s="53">
        <v>11.6</v>
      </c>
      <c r="AT26" s="53">
        <v>401</v>
      </c>
      <c r="AU26" s="53">
        <v>2690</v>
      </c>
      <c r="AV26" s="53">
        <v>4.1100000000000003</v>
      </c>
      <c r="AW26" s="53">
        <v>42.8</v>
      </c>
      <c r="AX26" s="53">
        <v>6820</v>
      </c>
      <c r="AY26" s="53">
        <v>99.1</v>
      </c>
      <c r="AZ26" s="53">
        <v>82.8</v>
      </c>
      <c r="BA26" s="53">
        <v>636</v>
      </c>
      <c r="BB26" s="53">
        <v>43.2</v>
      </c>
      <c r="BC26" s="53">
        <v>8.1300000000000008</v>
      </c>
      <c r="BD26" s="53">
        <v>218</v>
      </c>
      <c r="BE26" s="53">
        <v>17.3</v>
      </c>
      <c r="BF26" s="53">
        <v>139</v>
      </c>
      <c r="BG26" s="53" t="s">
        <v>323</v>
      </c>
      <c r="BH26" s="53">
        <v>6.01</v>
      </c>
      <c r="BI26" s="53">
        <v>3.2399999999999998E-2</v>
      </c>
      <c r="BJ26" s="53">
        <v>0.36</v>
      </c>
      <c r="BK26" s="53">
        <v>421</v>
      </c>
      <c r="BL26" s="55">
        <v>62058.875572203578</v>
      </c>
      <c r="BM26" s="56">
        <v>26.757656840694612</v>
      </c>
      <c r="BN26" s="56">
        <v>3.0886928428927045</v>
      </c>
      <c r="BO26" s="56">
        <v>165.28931038330444</v>
      </c>
      <c r="BP26" s="56">
        <v>2.0388148861827382</v>
      </c>
      <c r="BQ26" s="56">
        <v>32.16875645003136</v>
      </c>
      <c r="BR26" s="56">
        <v>25.848425316590511</v>
      </c>
      <c r="BS26" s="56">
        <v>53.913854791602901</v>
      </c>
      <c r="BT26" s="56">
        <v>0.14529432544864349</v>
      </c>
      <c r="BU26" s="56">
        <v>1.7219348544761841</v>
      </c>
      <c r="BV26" s="56">
        <v>0.10545475455556988</v>
      </c>
      <c r="BW26" s="56">
        <v>2.1091940553353859E-2</v>
      </c>
      <c r="BX26" s="56">
        <v>4.4527430057080368E-2</v>
      </c>
      <c r="BY26" s="56">
        <v>3.9839190261442892E-2</v>
      </c>
      <c r="BZ26" s="56">
        <v>2.3435870135357237E-2</v>
      </c>
      <c r="CA26" s="56">
        <v>0.44821633787346099</v>
      </c>
      <c r="CB26" s="56">
        <v>8.5561771617586407E-2</v>
      </c>
      <c r="CC26" s="56">
        <v>31.438364074173037</v>
      </c>
      <c r="CD26" s="56">
        <v>0.39668503526338678</v>
      </c>
      <c r="CE26" s="56">
        <v>9.9173390714329263E-2</v>
      </c>
      <c r="CF26" s="56">
        <v>4.1070782040706307E-2</v>
      </c>
      <c r="CG26" s="56">
        <v>2.4598378456023662</v>
      </c>
      <c r="CH26" s="56">
        <v>2.1390363945193544E-2</v>
      </c>
      <c r="CI26" s="56">
        <v>4.4981453134293241E-2</v>
      </c>
      <c r="CJ26" s="56">
        <v>5.9649566887641482E-2</v>
      </c>
      <c r="CK26" s="56">
        <v>0.18873093738837401</v>
      </c>
      <c r="CL26" s="56">
        <v>4.0834857290228545E-2</v>
      </c>
      <c r="CM26" s="56">
        <v>0.31598778222779061</v>
      </c>
      <c r="CN26" s="56">
        <v>0.2503328220845758</v>
      </c>
      <c r="CO26" s="56">
        <v>0.28944842740681664</v>
      </c>
      <c r="CP26" s="56">
        <v>0.16623894019460289</v>
      </c>
      <c r="CQ26" s="56">
        <v>0.19445756692283928</v>
      </c>
      <c r="CR26" s="56">
        <v>0.13103432362260506</v>
      </c>
      <c r="CS26" s="56">
        <v>3.3247533913595674E-2</v>
      </c>
      <c r="CT26" s="56">
        <v>5.867245501339298E-2</v>
      </c>
      <c r="CU26" s="56">
        <v>4.5595125079937233</v>
      </c>
      <c r="CV26" s="56">
        <v>1.3015369790571494</v>
      </c>
      <c r="CW26" s="56">
        <v>0.13552986139525744</v>
      </c>
      <c r="CX26" s="56">
        <v>0.13209637656610454</v>
      </c>
      <c r="CY26" s="56">
        <v>8.2016662966381937E-2</v>
      </c>
      <c r="CZ26" s="56">
        <v>0.18589579219200975</v>
      </c>
      <c r="DA26" s="56">
        <v>6.8344406922258974E-2</v>
      </c>
      <c r="DB26" s="56">
        <v>6.3332037961220652E-2</v>
      </c>
      <c r="DC26" s="56">
        <v>6.1926864012397075E-2</v>
      </c>
      <c r="DD26" s="56">
        <v>8.0222242541784783E-2</v>
      </c>
      <c r="DE26" s="56">
        <v>3.8000274314094452E-2</v>
      </c>
      <c r="DF26" s="56">
        <v>7.6001005818346318E-2</v>
      </c>
      <c r="DG26" s="56">
        <v>7.3185400233888864E-2</v>
      </c>
      <c r="DH26" s="56">
        <v>1.8779497329114096E-2</v>
      </c>
      <c r="DI26" s="56">
        <v>3.9908290595396217E-2</v>
      </c>
      <c r="DJ26" s="56">
        <v>3.6385395227147586E-2</v>
      </c>
      <c r="DK26" s="56">
        <v>3.4625758653256421E-2</v>
      </c>
      <c r="DL26" s="56">
        <v>5.2818837553195087E-2</v>
      </c>
      <c r="DM26" s="56">
        <v>9.0966157072423087E-2</v>
      </c>
      <c r="DN26" s="56">
        <v>0.10563729382002532</v>
      </c>
      <c r="DO26" s="56">
        <v>0.11678744163120328</v>
      </c>
      <c r="DP26" s="56">
        <v>0.15434681757579632</v>
      </c>
      <c r="DQ26" s="56">
        <v>0.21618626688758602</v>
      </c>
      <c r="DR26" s="56">
        <v>0.15505789574305379</v>
      </c>
      <c r="DS26" s="56">
        <v>4.2491976803466731E-2</v>
      </c>
      <c r="DT26" s="56">
        <v>4.8082277593678308E-2</v>
      </c>
      <c r="DU26" s="56">
        <v>2.721000509813918E-2</v>
      </c>
      <c r="DV26" s="56">
        <v>3.8763656640326279E-2</v>
      </c>
      <c r="DW26" s="56">
        <v>6.5228167218965072E-2</v>
      </c>
      <c r="DX26" s="56">
        <v>3.3546647973489677E-2</v>
      </c>
      <c r="DY26" s="56">
        <v>0.19402083520889779</v>
      </c>
      <c r="DZ26" s="56">
        <v>5.3082317007917407E-2</v>
      </c>
      <c r="EA26" s="56">
        <v>0.12420524545571339</v>
      </c>
      <c r="EB26" s="56">
        <v>3.9222539207749277E-2</v>
      </c>
      <c r="EC26" s="56">
        <v>4.4452488578545953E-2</v>
      </c>
      <c r="ED26" s="56">
        <v>2.7979307515619365E-2</v>
      </c>
      <c r="EE26" s="56">
        <v>3.7130933203193606E-2</v>
      </c>
      <c r="EF26" s="56">
        <v>9.2826398648576516E-2</v>
      </c>
      <c r="EG26" s="56">
        <v>4.4974710545570333E-2</v>
      </c>
      <c r="EH26" s="56">
        <v>1.7519408774026014E-2</v>
      </c>
    </row>
    <row r="27" spans="1:138" s="42" customFormat="1" x14ac:dyDescent="0.35">
      <c r="A27" s="41" t="s">
        <v>332</v>
      </c>
      <c r="B27" s="49" t="s">
        <v>333</v>
      </c>
      <c r="C27" s="42">
        <v>18.2</v>
      </c>
      <c r="D27" s="42">
        <v>4290</v>
      </c>
      <c r="E27" s="42">
        <v>3760</v>
      </c>
      <c r="F27" s="42">
        <v>1160</v>
      </c>
      <c r="G27" s="42">
        <v>35.1</v>
      </c>
      <c r="H27" s="42">
        <v>3920</v>
      </c>
      <c r="I27" s="42">
        <v>4320</v>
      </c>
      <c r="J27" s="42">
        <v>3270</v>
      </c>
      <c r="K27" s="42">
        <v>0.222</v>
      </c>
      <c r="L27" s="42">
        <v>677</v>
      </c>
      <c r="M27" s="42">
        <v>66.599999999999994</v>
      </c>
      <c r="N27" s="42">
        <v>48</v>
      </c>
      <c r="O27" s="42">
        <v>1610</v>
      </c>
      <c r="P27" s="42">
        <v>633</v>
      </c>
      <c r="Q27" s="42">
        <v>2020</v>
      </c>
      <c r="R27" s="42">
        <v>2030</v>
      </c>
      <c r="S27" s="42">
        <v>6730</v>
      </c>
      <c r="T27" s="42">
        <v>4690</v>
      </c>
      <c r="U27" s="42">
        <v>2210</v>
      </c>
      <c r="V27" s="42">
        <v>0.90900000000000003</v>
      </c>
      <c r="W27" s="42">
        <v>855</v>
      </c>
      <c r="X27" s="42">
        <v>739</v>
      </c>
      <c r="Y27" s="42">
        <v>48</v>
      </c>
      <c r="Z27" s="42">
        <v>4500</v>
      </c>
      <c r="AA27" s="42">
        <v>10.3</v>
      </c>
      <c r="AB27" s="42">
        <v>27.4</v>
      </c>
      <c r="AC27" s="42">
        <v>2.52</v>
      </c>
      <c r="AD27" s="42">
        <v>1920</v>
      </c>
      <c r="AE27" s="42">
        <v>0.28000000000000003</v>
      </c>
      <c r="AF27" s="42">
        <v>2.61</v>
      </c>
      <c r="AG27" s="42">
        <v>4.03</v>
      </c>
      <c r="AH27" s="42">
        <v>1090</v>
      </c>
      <c r="AI27" s="42">
        <v>0.61299999999999999</v>
      </c>
      <c r="AJ27" s="42">
        <v>2.36</v>
      </c>
      <c r="AK27" s="42">
        <v>43</v>
      </c>
      <c r="AL27" s="42">
        <v>9300</v>
      </c>
      <c r="AM27" s="42">
        <v>104</v>
      </c>
      <c r="AN27" s="42">
        <v>33.200000000000003</v>
      </c>
      <c r="AO27" s="42">
        <v>3.87</v>
      </c>
      <c r="AP27" s="42">
        <v>6.9800000000000001E-2</v>
      </c>
      <c r="AQ27" s="42">
        <v>48.4</v>
      </c>
      <c r="AR27" s="42">
        <v>335</v>
      </c>
      <c r="AS27" s="42">
        <v>6.51</v>
      </c>
      <c r="AT27" s="42">
        <v>424</v>
      </c>
      <c r="AU27" s="42">
        <v>3640</v>
      </c>
      <c r="AV27" s="42">
        <v>6.34</v>
      </c>
      <c r="AW27" s="42">
        <v>20.9</v>
      </c>
      <c r="AX27" s="42">
        <v>6320</v>
      </c>
      <c r="AY27" s="42">
        <v>230</v>
      </c>
      <c r="AZ27" s="42">
        <v>74.7</v>
      </c>
      <c r="BA27" s="42">
        <v>982</v>
      </c>
      <c r="BB27" s="42">
        <v>48.1</v>
      </c>
      <c r="BC27" s="42">
        <v>16.399999999999999</v>
      </c>
      <c r="BD27" s="42">
        <v>155</v>
      </c>
      <c r="BE27" s="42">
        <v>34.200000000000003</v>
      </c>
      <c r="BF27" s="42">
        <v>271</v>
      </c>
      <c r="BG27" s="42" t="s">
        <v>323</v>
      </c>
      <c r="BH27" s="42">
        <v>16.600000000000001</v>
      </c>
      <c r="BI27" s="42">
        <v>8.4000000000000005E-2</v>
      </c>
      <c r="BJ27" s="42">
        <v>0.71299999999999997</v>
      </c>
      <c r="BK27" s="42">
        <v>152</v>
      </c>
      <c r="BL27" s="43">
        <v>47401.151909760782</v>
      </c>
      <c r="BM27" s="44">
        <v>18.320748460785797</v>
      </c>
      <c r="BN27" s="44">
        <v>0.89357676966744981</v>
      </c>
      <c r="BO27" s="44">
        <v>60.369027079070563</v>
      </c>
      <c r="BP27" s="44">
        <v>0.80070337427041727</v>
      </c>
      <c r="BQ27" s="44">
        <v>11.485894551339193</v>
      </c>
      <c r="BR27" s="44">
        <v>7.6229807332971395</v>
      </c>
      <c r="BS27" s="44">
        <v>21.928938313028382</v>
      </c>
      <c r="BT27" s="44">
        <v>0.20707625176258421</v>
      </c>
      <c r="BU27" s="44">
        <v>1.5865955486664496</v>
      </c>
      <c r="BV27" s="44">
        <v>8.2830989922204543E-2</v>
      </c>
      <c r="BW27" s="44">
        <v>2.5099694631946525E-2</v>
      </c>
      <c r="BX27" s="44">
        <v>4.0161468279797885E-2</v>
      </c>
      <c r="BY27" s="44">
        <v>2.7609378718458175E-2</v>
      </c>
      <c r="BZ27" s="44">
        <v>3.0119062804969825E-2</v>
      </c>
      <c r="CA27" s="44">
        <v>0.21973297525431479</v>
      </c>
      <c r="CB27" s="44">
        <v>6.6758479078644586E-2</v>
      </c>
      <c r="CC27" s="44">
        <v>23.634708519313723</v>
      </c>
      <c r="CD27" s="44">
        <v>0.32961030550406478</v>
      </c>
      <c r="CE27" s="44">
        <v>3.6161953450121659E-2</v>
      </c>
      <c r="CF27" s="44">
        <v>1.56209905128322E-2</v>
      </c>
      <c r="CG27" s="44">
        <v>1.2558643810508314</v>
      </c>
      <c r="CH27" s="44">
        <v>0</v>
      </c>
      <c r="CI27" s="44">
        <v>2.8265564722962582E-2</v>
      </c>
      <c r="CJ27" s="44">
        <v>3.4216464276700234E-2</v>
      </c>
      <c r="CK27" s="44">
        <v>0.13091640734181276</v>
      </c>
      <c r="CL27" s="44">
        <v>3.8940827265419475E-2</v>
      </c>
      <c r="CM27" s="44">
        <v>0.43113700925373927</v>
      </c>
      <c r="CN27" s="44">
        <v>0.14728476395500678</v>
      </c>
      <c r="CO27" s="44">
        <v>0.19860559426672517</v>
      </c>
      <c r="CP27" s="44">
        <v>0.11752833313465255</v>
      </c>
      <c r="CQ27" s="44">
        <v>0.21696223340596144</v>
      </c>
      <c r="CR27" s="44">
        <v>6.5456028987782147E-2</v>
      </c>
      <c r="CS27" s="44">
        <v>8.9263493306064711E-3</v>
      </c>
      <c r="CT27" s="44">
        <v>5.206964620082967E-2</v>
      </c>
      <c r="CU27" s="44">
        <v>3.5555397954136572</v>
      </c>
      <c r="CV27" s="44">
        <v>1.1255653934625909</v>
      </c>
      <c r="CW27" s="44">
        <v>0.25982762306589585</v>
      </c>
      <c r="CX27" s="44">
        <v>0.12991205315125137</v>
      </c>
      <c r="CY27" s="44">
        <v>7.7910670501312951E-2</v>
      </c>
      <c r="CZ27" s="44">
        <v>0.2066916389850873</v>
      </c>
      <c r="DA27" s="44">
        <v>6.6778435007638484E-2</v>
      </c>
      <c r="DB27" s="44">
        <v>4.0040824117956821E-2</v>
      </c>
      <c r="DC27" s="44">
        <v>4.6200315955766194E-2</v>
      </c>
      <c r="DD27" s="44">
        <v>4.774112690889943E-2</v>
      </c>
      <c r="DE27" s="44">
        <v>3.927141916798315E-2</v>
      </c>
      <c r="DF27" s="44">
        <v>7.2381095313322805E-2</v>
      </c>
      <c r="DG27" s="44">
        <v>5.5442180094786735E-2</v>
      </c>
      <c r="DH27" s="44">
        <v>2.640225974310012E-2</v>
      </c>
      <c r="DI27" s="44">
        <v>4.2117501589939814E-2</v>
      </c>
      <c r="DJ27" s="44">
        <v>3.645952444477045E-2</v>
      </c>
      <c r="DK27" s="44">
        <v>5.1547871898811319E-2</v>
      </c>
      <c r="DL27" s="44">
        <v>3.3945412469480817E-2</v>
      </c>
      <c r="DM27" s="44">
        <v>3.8974657420699825E-2</v>
      </c>
      <c r="DN27" s="44">
        <v>0.10812458034858574</v>
      </c>
      <c r="DO27" s="44">
        <v>0.10875433354317583</v>
      </c>
      <c r="DP27" s="44">
        <v>0.13704013526646372</v>
      </c>
      <c r="DQ27" s="44">
        <v>0.2099295942617756</v>
      </c>
      <c r="DR27" s="44">
        <v>0.22055875723899743</v>
      </c>
      <c r="DS27" s="44">
        <v>5.5272752384149915E-2</v>
      </c>
      <c r="DT27" s="44">
        <v>8.9817359419090192E-2</v>
      </c>
      <c r="DU27" s="44">
        <v>3.6140155440532208E-2</v>
      </c>
      <c r="DV27" s="44">
        <v>0.11904945665778777</v>
      </c>
      <c r="DW27" s="44">
        <v>7.9187678518776311E-2</v>
      </c>
      <c r="DX27" s="44">
        <v>4.1984744893346457E-2</v>
      </c>
      <c r="DY27" s="44">
        <v>0.18767850155536436</v>
      </c>
      <c r="DZ27" s="44">
        <v>6.1630170097293005E-2</v>
      </c>
      <c r="EA27" s="44">
        <v>0.14772691773115362</v>
      </c>
      <c r="EB27" s="44">
        <v>4.3667631213184198E-2</v>
      </c>
      <c r="EC27" s="44">
        <v>4.0881450790919323E-2</v>
      </c>
      <c r="ED27" s="44">
        <v>2.9731497782778477E-2</v>
      </c>
      <c r="EE27" s="44">
        <v>3.6853737507445895E-2</v>
      </c>
      <c r="EF27" s="44">
        <v>0.11365875703223245</v>
      </c>
      <c r="EG27" s="44">
        <v>2.973069296445827E-2</v>
      </c>
      <c r="EH27" s="44">
        <v>2.0130417631875043E-2</v>
      </c>
    </row>
    <row r="28" spans="1:138" s="46" customFormat="1" x14ac:dyDescent="0.35">
      <c r="A28" s="58" t="s">
        <v>334</v>
      </c>
      <c r="B28" s="45" t="s">
        <v>335</v>
      </c>
      <c r="C28" s="46">
        <v>17.899999999999999</v>
      </c>
      <c r="D28" s="46">
        <v>3720</v>
      </c>
      <c r="E28" s="46">
        <v>3940</v>
      </c>
      <c r="F28" s="46">
        <v>1230</v>
      </c>
      <c r="G28" s="46">
        <v>4.95</v>
      </c>
      <c r="H28" s="46">
        <v>4400</v>
      </c>
      <c r="I28" s="46">
        <v>5590</v>
      </c>
      <c r="J28" s="46">
        <v>3920</v>
      </c>
      <c r="K28" s="46">
        <v>0.105</v>
      </c>
      <c r="L28" s="46">
        <v>690</v>
      </c>
      <c r="M28" s="46">
        <v>124</v>
      </c>
      <c r="N28" s="46">
        <v>45.9</v>
      </c>
      <c r="O28" s="46">
        <v>1470</v>
      </c>
      <c r="P28" s="46">
        <v>694</v>
      </c>
      <c r="Q28" s="46">
        <v>1710</v>
      </c>
      <c r="R28" s="46">
        <v>2950</v>
      </c>
      <c r="S28" s="46">
        <v>7640</v>
      </c>
      <c r="T28" s="46">
        <v>4820</v>
      </c>
      <c r="U28" s="46">
        <v>3160</v>
      </c>
      <c r="V28" s="46">
        <v>0.221</v>
      </c>
      <c r="W28" s="46">
        <v>851</v>
      </c>
      <c r="X28" s="46">
        <v>827</v>
      </c>
      <c r="Y28" s="46">
        <v>47.7</v>
      </c>
      <c r="Z28" s="46">
        <v>5110</v>
      </c>
      <c r="AA28" s="46">
        <v>22.2</v>
      </c>
      <c r="AB28" s="46">
        <v>7.91</v>
      </c>
      <c r="AC28" s="46">
        <v>9.57</v>
      </c>
      <c r="AD28" s="46">
        <v>1940</v>
      </c>
      <c r="AE28" s="46">
        <v>0.35399999999999998</v>
      </c>
      <c r="AF28" s="46">
        <v>2.2200000000000002</v>
      </c>
      <c r="AG28" s="46">
        <v>3.23</v>
      </c>
      <c r="AH28" s="46">
        <v>1400</v>
      </c>
      <c r="AI28" s="46">
        <v>0.99199999999999999</v>
      </c>
      <c r="AJ28" s="46">
        <v>1.59</v>
      </c>
      <c r="AK28" s="46">
        <v>14.6</v>
      </c>
      <c r="AL28" s="46">
        <v>11700</v>
      </c>
      <c r="AM28" s="46">
        <v>177</v>
      </c>
      <c r="AN28" s="46">
        <v>53.1</v>
      </c>
      <c r="AO28" s="46">
        <v>4.05</v>
      </c>
      <c r="AP28" s="46">
        <v>4.4499999999999998E-2</v>
      </c>
      <c r="AQ28" s="46">
        <v>10.6</v>
      </c>
      <c r="AR28" s="46">
        <v>1370</v>
      </c>
      <c r="AS28" s="46">
        <v>11.6</v>
      </c>
      <c r="AT28" s="46">
        <v>575</v>
      </c>
      <c r="AU28" s="46">
        <v>2810</v>
      </c>
      <c r="AV28" s="46" t="s">
        <v>323</v>
      </c>
      <c r="AW28" s="46">
        <v>177</v>
      </c>
      <c r="AX28" s="46">
        <v>6730</v>
      </c>
      <c r="AY28" s="46">
        <v>107</v>
      </c>
      <c r="AZ28" s="46">
        <v>68.900000000000006</v>
      </c>
      <c r="BA28" s="46">
        <v>2060</v>
      </c>
      <c r="BB28" s="46">
        <v>21.6</v>
      </c>
      <c r="BC28" s="46">
        <v>10.4</v>
      </c>
      <c r="BD28" s="46">
        <v>329</v>
      </c>
      <c r="BE28" s="46">
        <v>35.6</v>
      </c>
      <c r="BF28" s="46">
        <v>366</v>
      </c>
      <c r="BG28" s="46">
        <v>0.86299999999999999</v>
      </c>
      <c r="BH28" s="46">
        <v>18.5</v>
      </c>
      <c r="BI28" s="46">
        <v>2.7799999999999998E-2</v>
      </c>
      <c r="BJ28" s="46">
        <v>0.28100000000000003</v>
      </c>
      <c r="BK28" s="46">
        <v>315</v>
      </c>
      <c r="BL28" s="47">
        <v>42031.843235581749</v>
      </c>
      <c r="BM28" s="48">
        <v>23.409175320760564</v>
      </c>
      <c r="BN28" s="48">
        <v>5.1464657449986566</v>
      </c>
      <c r="BO28" s="48">
        <v>285.0799773048995</v>
      </c>
      <c r="BP28" s="48">
        <v>3.6225316351324448</v>
      </c>
      <c r="BQ28" s="48">
        <v>41.276258700736001</v>
      </c>
      <c r="BR28" s="48">
        <v>66.037173045588759</v>
      </c>
      <c r="BS28" s="48">
        <v>86.93989300859738</v>
      </c>
      <c r="BT28" s="48">
        <v>0.15117147499388531</v>
      </c>
      <c r="BU28" s="48">
        <v>1.0941515284344137</v>
      </c>
      <c r="BV28" s="48">
        <v>0.10003619250126222</v>
      </c>
      <c r="BW28" s="48">
        <v>1.7785070571853304E-2</v>
      </c>
      <c r="BX28" s="48">
        <v>4.2238233687619212E-2</v>
      </c>
      <c r="BY28" s="48">
        <v>2.0007888446999567E-2</v>
      </c>
      <c r="BZ28" s="48">
        <v>2.0007527365473388E-2</v>
      </c>
      <c r="CA28" s="48">
        <v>0.83225170060693621</v>
      </c>
      <c r="CB28" s="48">
        <v>0.21835170959204564</v>
      </c>
      <c r="CC28" s="48">
        <v>42.395511438453006</v>
      </c>
      <c r="CD28" s="48">
        <v>0.60494610607871568</v>
      </c>
      <c r="CE28" s="48">
        <v>0.15392158733630759</v>
      </c>
      <c r="CF28" s="48">
        <v>4.7941421153369489E-2</v>
      </c>
      <c r="CG28" s="48">
        <v>1.6958235389699026</v>
      </c>
      <c r="CH28" s="48">
        <v>1.7897595333446238E-2</v>
      </c>
      <c r="CI28" s="48">
        <v>4.4376623801301959E-2</v>
      </c>
      <c r="CJ28" s="48">
        <v>4.0412448676065284E-2</v>
      </c>
      <c r="CK28" s="48">
        <v>0.25198948459886722</v>
      </c>
      <c r="CL28" s="48">
        <v>9.7542432364338322E-2</v>
      </c>
      <c r="CM28" s="48">
        <v>0.47787338270202551</v>
      </c>
      <c r="CN28" s="48">
        <v>0.28685569189516957</v>
      </c>
      <c r="CO28" s="48">
        <v>0.3653080046934491</v>
      </c>
      <c r="CP28" s="48">
        <v>0.19097233476049227</v>
      </c>
      <c r="CQ28" s="48">
        <v>0.31589763036972229</v>
      </c>
      <c r="CR28" s="48">
        <v>0.16006772844973488</v>
      </c>
      <c r="CS28" s="48">
        <v>1.1093512415402561E-2</v>
      </c>
      <c r="CT28" s="48">
        <v>3.9620643306894639E-2</v>
      </c>
      <c r="CU28" s="48">
        <v>2.6121509571328567</v>
      </c>
      <c r="CV28" s="48">
        <v>1.0728473049381113</v>
      </c>
      <c r="CW28" s="48">
        <v>0.25061518819334738</v>
      </c>
      <c r="CX28" s="48">
        <v>9.3729013424092997E-2</v>
      </c>
      <c r="CY28" s="48">
        <v>2.9686682532502017E-2</v>
      </c>
      <c r="CZ28" s="48">
        <v>0.17218526609112303</v>
      </c>
      <c r="DA28" s="48">
        <v>5.7891104367461373E-2</v>
      </c>
      <c r="DB28" s="48">
        <v>3.2906636088781249E-2</v>
      </c>
      <c r="DC28" s="48">
        <v>6.2681173301326568E-2</v>
      </c>
      <c r="DD28" s="48">
        <v>7.3649118764810603E-2</v>
      </c>
      <c r="DE28" s="48">
        <v>2.9773010104365789E-2</v>
      </c>
      <c r="DF28" s="48">
        <v>6.4246713703384695E-2</v>
      </c>
      <c r="DG28" s="48">
        <v>6.7381357759919838E-2</v>
      </c>
      <c r="DH28" s="48">
        <v>2.6094244154563673E-2</v>
      </c>
      <c r="DI28" s="48">
        <v>5.4797616040143868E-2</v>
      </c>
      <c r="DJ28" s="48">
        <v>4.8274796712602569E-2</v>
      </c>
      <c r="DK28" s="48">
        <v>4.1098847782479006E-2</v>
      </c>
      <c r="DL28" s="48">
        <v>4.0446142014810803E-2</v>
      </c>
      <c r="DM28" s="48">
        <v>3.0661277271127756E-2</v>
      </c>
      <c r="DN28" s="48">
        <v>0.22767457955297687</v>
      </c>
      <c r="DO28" s="48">
        <v>0.12264532100196805</v>
      </c>
      <c r="DP28" s="48">
        <v>0.10046328502172992</v>
      </c>
      <c r="DQ28" s="48">
        <v>0.12159973824468955</v>
      </c>
      <c r="DR28" s="48">
        <v>0.12855743235574302</v>
      </c>
      <c r="DS28" s="48">
        <v>3.2597221667766449E-2</v>
      </c>
      <c r="DT28" s="48">
        <v>6.2998078321509721E-2</v>
      </c>
      <c r="DU28" s="48">
        <v>2.6371014669725697E-2</v>
      </c>
      <c r="DV28" s="48">
        <v>4.4317553652402419E-2</v>
      </c>
      <c r="DW28" s="48">
        <v>6.2998435260569433E-2</v>
      </c>
      <c r="DX28" s="48">
        <v>2.8202706944421618E-2</v>
      </c>
      <c r="DY28" s="48">
        <v>0.25214023039085171</v>
      </c>
      <c r="DZ28" s="48">
        <v>6.6282389913123366E-2</v>
      </c>
      <c r="EA28" s="48">
        <v>0.11480220623370209</v>
      </c>
      <c r="EB28" s="48">
        <v>5.488236213716665E-2</v>
      </c>
      <c r="EC28" s="48">
        <v>4.5337509888314247E-2</v>
      </c>
      <c r="ED28" s="48">
        <v>2.1210840193225916E-2</v>
      </c>
      <c r="EE28" s="48">
        <v>3.8444163385860791E-2</v>
      </c>
      <c r="EF28" s="48">
        <v>3.1550472375417159E-2</v>
      </c>
      <c r="EG28" s="48">
        <v>2.2006309142545109E-2</v>
      </c>
      <c r="EH28" s="48">
        <v>1.882477785325852E-2</v>
      </c>
    </row>
    <row r="29" spans="1:138" s="42" customFormat="1" x14ac:dyDescent="0.35">
      <c r="A29" s="41" t="s">
        <v>332</v>
      </c>
      <c r="B29" s="49" t="s">
        <v>336</v>
      </c>
      <c r="C29" s="42">
        <v>14.2</v>
      </c>
      <c r="D29" s="42">
        <v>10700</v>
      </c>
      <c r="E29" s="42">
        <v>5100</v>
      </c>
      <c r="F29" s="42">
        <v>1360</v>
      </c>
      <c r="G29" s="42">
        <v>8.7799999999999994</v>
      </c>
      <c r="H29" s="42">
        <v>7380</v>
      </c>
      <c r="I29" s="42">
        <v>10500</v>
      </c>
      <c r="J29" s="42">
        <v>8410</v>
      </c>
      <c r="K29" s="42">
        <v>0.19600000000000001</v>
      </c>
      <c r="L29" s="42">
        <v>668</v>
      </c>
      <c r="M29" s="42">
        <v>131</v>
      </c>
      <c r="N29" s="42">
        <v>92.3</v>
      </c>
      <c r="O29" s="42">
        <v>1590</v>
      </c>
      <c r="P29" s="42">
        <v>830</v>
      </c>
      <c r="Q29" s="42">
        <v>5890</v>
      </c>
      <c r="R29" s="42">
        <v>6060</v>
      </c>
      <c r="S29" s="42">
        <v>14200</v>
      </c>
      <c r="T29" s="42">
        <v>8250</v>
      </c>
      <c r="U29" s="42">
        <v>5290</v>
      </c>
      <c r="V29" s="42">
        <v>0.42299999999999999</v>
      </c>
      <c r="W29" s="42">
        <v>1150</v>
      </c>
      <c r="X29" s="42">
        <v>675</v>
      </c>
      <c r="Y29" s="42">
        <v>72.400000000000006</v>
      </c>
      <c r="Z29" s="42">
        <v>9260</v>
      </c>
      <c r="AA29" s="42">
        <v>21.6</v>
      </c>
      <c r="AB29" s="42">
        <v>10.199999999999999</v>
      </c>
      <c r="AC29" s="42">
        <v>10.5</v>
      </c>
      <c r="AD29" s="42">
        <v>2470</v>
      </c>
      <c r="AE29" s="42">
        <v>0.65</v>
      </c>
      <c r="AF29" s="42">
        <v>7.14</v>
      </c>
      <c r="AG29" s="42">
        <v>8.5299999999999994</v>
      </c>
      <c r="AH29" s="42">
        <v>2050</v>
      </c>
      <c r="AI29" s="42">
        <v>1.38</v>
      </c>
      <c r="AJ29" s="42">
        <v>0.378</v>
      </c>
      <c r="AK29" s="42">
        <v>26.2</v>
      </c>
      <c r="AL29" s="42">
        <v>24300</v>
      </c>
      <c r="AM29" s="42">
        <v>273</v>
      </c>
      <c r="AN29" s="42">
        <v>91.7</v>
      </c>
      <c r="AO29" s="42">
        <v>7.07</v>
      </c>
      <c r="AP29" s="42">
        <v>4.5600000000000002E-2</v>
      </c>
      <c r="AQ29" s="42">
        <v>69.2</v>
      </c>
      <c r="AR29" s="42">
        <v>1670</v>
      </c>
      <c r="AS29" s="42">
        <v>15.3</v>
      </c>
      <c r="AT29" s="42">
        <v>627</v>
      </c>
      <c r="AU29" s="42">
        <v>3340</v>
      </c>
      <c r="AV29" s="42">
        <v>2.3199999999999998</v>
      </c>
      <c r="AW29" s="42">
        <v>250</v>
      </c>
      <c r="AX29" s="42">
        <v>7340</v>
      </c>
      <c r="AY29" s="42">
        <v>182</v>
      </c>
      <c r="AZ29" s="42">
        <v>82.4</v>
      </c>
      <c r="BA29" s="42">
        <v>398</v>
      </c>
      <c r="BB29" s="42">
        <v>9.1300000000000008</v>
      </c>
      <c r="BC29" s="42">
        <v>6.14</v>
      </c>
      <c r="BD29" s="42">
        <v>468</v>
      </c>
      <c r="BE29" s="42">
        <v>39</v>
      </c>
      <c r="BF29" s="42">
        <v>343</v>
      </c>
      <c r="BG29" s="42">
        <v>0.90900000000000003</v>
      </c>
      <c r="BH29" s="42">
        <v>15.2</v>
      </c>
      <c r="BI29" s="42">
        <v>3.73E-2</v>
      </c>
      <c r="BJ29" s="42">
        <v>0.29099999999999998</v>
      </c>
      <c r="BK29" s="42">
        <v>914</v>
      </c>
      <c r="BL29" s="43">
        <v>38256.660449662508</v>
      </c>
      <c r="BM29" s="44">
        <v>20.356614901351069</v>
      </c>
      <c r="BN29" s="44">
        <v>3.4684433007875657</v>
      </c>
      <c r="BO29" s="44">
        <v>390.97533107295169</v>
      </c>
      <c r="BP29" s="44">
        <v>5.0220507347269905</v>
      </c>
      <c r="BQ29" s="44">
        <v>29.007021856433688</v>
      </c>
      <c r="BR29" s="44">
        <v>60.495300459897997</v>
      </c>
      <c r="BS29" s="44">
        <v>208.24851983665695</v>
      </c>
      <c r="BT29" s="44">
        <v>0.22211552753438041</v>
      </c>
      <c r="BU29" s="44">
        <v>1.156479184321074</v>
      </c>
      <c r="BV29" s="44">
        <v>0.14645089189319069</v>
      </c>
      <c r="BW29" s="44">
        <v>9.7634985142260218E-3</v>
      </c>
      <c r="BX29" s="44">
        <v>4.1494967799223077E-2</v>
      </c>
      <c r="BY29" s="44">
        <v>4.6375725918711308E-2</v>
      </c>
      <c r="BZ29" s="44">
        <v>3.905359760185418E-2</v>
      </c>
      <c r="CA29" s="44">
        <v>1.7019340287842721</v>
      </c>
      <c r="CB29" s="44">
        <v>0.51651792711126121</v>
      </c>
      <c r="CC29" s="44">
        <v>168.69155939342485</v>
      </c>
      <c r="CD29" s="44">
        <v>2.1145602044922853</v>
      </c>
      <c r="CE29" s="44">
        <v>0.19591732324892583</v>
      </c>
      <c r="CF29" s="44">
        <v>8.3762179546779628E-2</v>
      </c>
      <c r="CG29" s="44">
        <v>8.8322710521337555</v>
      </c>
      <c r="CH29" s="44">
        <v>2.1769662929786764E-2</v>
      </c>
      <c r="CI29" s="44">
        <v>0.19199405815090073</v>
      </c>
      <c r="CJ29" s="44">
        <v>0.18540191138035214</v>
      </c>
      <c r="CK29" s="44">
        <v>1.6855873485502839</v>
      </c>
      <c r="CL29" s="44">
        <v>0.1949298678474507</v>
      </c>
      <c r="CM29" s="44">
        <v>2.0314461604950766</v>
      </c>
      <c r="CN29" s="44">
        <v>1.0089026570829087</v>
      </c>
      <c r="CO29" s="44">
        <v>1.0879610302045759</v>
      </c>
      <c r="CP29" s="44">
        <v>0.86680034549258</v>
      </c>
      <c r="CQ29" s="44">
        <v>0.55214153789377529</v>
      </c>
      <c r="CR29" s="44">
        <v>0.54491910570545943</v>
      </c>
      <c r="CS29" s="44">
        <v>2.0705553289834092E-2</v>
      </c>
      <c r="CT29" s="44">
        <v>0.11293629648890992</v>
      </c>
      <c r="CU29" s="44">
        <v>6.1977870984648229</v>
      </c>
      <c r="CV29" s="44">
        <v>1.2558016541830699</v>
      </c>
      <c r="CW29" s="44">
        <v>0.34667701636802989</v>
      </c>
      <c r="CX29" s="44">
        <v>0.19733561300323713</v>
      </c>
      <c r="CY29" s="44">
        <v>4.1687352735975396E-2</v>
      </c>
      <c r="CZ29" s="44">
        <v>0.13308336428819134</v>
      </c>
      <c r="DA29" s="44">
        <v>2.7257335615997101E-2</v>
      </c>
      <c r="DB29" s="44">
        <v>4.0850990455223071E-2</v>
      </c>
      <c r="DC29" s="44">
        <v>7.8298906705062107E-2</v>
      </c>
      <c r="DD29" s="44">
        <v>0.10978943868504856</v>
      </c>
      <c r="DE29" s="44">
        <v>6.0424265661866511E-2</v>
      </c>
      <c r="DF29" s="44">
        <v>5.1064636597842515E-2</v>
      </c>
      <c r="DG29" s="44">
        <v>9.7023970711598448E-2</v>
      </c>
      <c r="DH29" s="44">
        <v>2.3222434943986337E-2</v>
      </c>
      <c r="DI29" s="44">
        <v>3.8703448649250224E-2</v>
      </c>
      <c r="DJ29" s="44">
        <v>4.2222006325506413E-2</v>
      </c>
      <c r="DK29" s="44">
        <v>2.6741678409810402E-2</v>
      </c>
      <c r="DL29" s="44">
        <v>6.2628132110742987E-2</v>
      </c>
      <c r="DM29" s="44">
        <v>3.0963170393140907E-2</v>
      </c>
      <c r="DN29" s="44">
        <v>0.21251544304863546</v>
      </c>
      <c r="DO29" s="44">
        <v>9.7110774566230587E-2</v>
      </c>
      <c r="DP29" s="44">
        <v>0.11540512567545011</v>
      </c>
      <c r="DQ29" s="44">
        <v>0.16678043185145613</v>
      </c>
      <c r="DR29" s="44">
        <v>0.11576718813469436</v>
      </c>
      <c r="DS29" s="44">
        <v>5.3631906138550643E-2</v>
      </c>
      <c r="DT29" s="44">
        <v>6.6711195389901709E-2</v>
      </c>
      <c r="DU29" s="44">
        <v>3.6626004293521669E-2</v>
      </c>
      <c r="DV29" s="44">
        <v>6.9983832897635101E-2</v>
      </c>
      <c r="DW29" s="44">
        <v>0.11053666225237399</v>
      </c>
      <c r="DX29" s="44">
        <v>6.8674820388049604E-2</v>
      </c>
      <c r="DY29" s="44">
        <v>0.32477584477920646</v>
      </c>
      <c r="DZ29" s="44">
        <v>5.9356066342181227E-2</v>
      </c>
      <c r="EA29" s="44">
        <v>0.11871487160688043</v>
      </c>
      <c r="EB29" s="44">
        <v>6.5089945855105663E-2</v>
      </c>
      <c r="EC29" s="44">
        <v>3.8446584055477885E-2</v>
      </c>
      <c r="ED29" s="44">
        <v>2.967841662024313E-2</v>
      </c>
      <c r="EE29" s="44">
        <v>3.6760174682712039E-2</v>
      </c>
      <c r="EF29" s="44">
        <v>6.3404851165148449E-2</v>
      </c>
      <c r="EG29" s="44">
        <v>2.5631384707687416E-2</v>
      </c>
      <c r="EH29" s="44">
        <v>2.1921021151040838E-2</v>
      </c>
    </row>
    <row r="30" spans="1:138" s="42" customFormat="1" x14ac:dyDescent="0.35">
      <c r="A30" s="41" t="s">
        <v>332</v>
      </c>
      <c r="B30" s="49" t="s">
        <v>337</v>
      </c>
      <c r="C30" s="42">
        <v>15.1</v>
      </c>
      <c r="D30" s="42">
        <v>6980</v>
      </c>
      <c r="E30" s="42">
        <v>4520</v>
      </c>
      <c r="F30" s="42">
        <v>1300</v>
      </c>
      <c r="G30" s="42">
        <v>0.88</v>
      </c>
      <c r="H30" s="42">
        <v>5400</v>
      </c>
      <c r="I30" s="42">
        <v>7110</v>
      </c>
      <c r="J30" s="42">
        <v>5560</v>
      </c>
      <c r="K30" s="42">
        <v>1.1900000000000001E-2</v>
      </c>
      <c r="L30" s="42">
        <v>695</v>
      </c>
      <c r="M30" s="42">
        <v>153</v>
      </c>
      <c r="N30" s="42">
        <v>42.9</v>
      </c>
      <c r="O30" s="42">
        <v>1540</v>
      </c>
      <c r="P30" s="42">
        <v>755</v>
      </c>
      <c r="Q30" s="42">
        <v>2240</v>
      </c>
      <c r="R30" s="42">
        <v>4060</v>
      </c>
      <c r="S30" s="42">
        <v>8830</v>
      </c>
      <c r="T30" s="42">
        <v>5810</v>
      </c>
      <c r="U30" s="42">
        <v>3710</v>
      </c>
      <c r="V30" s="42">
        <v>0.33100000000000002</v>
      </c>
      <c r="W30" s="42">
        <v>1060</v>
      </c>
      <c r="X30" s="42">
        <v>749</v>
      </c>
      <c r="Y30" s="42">
        <v>39.6</v>
      </c>
      <c r="Z30" s="42">
        <v>6570</v>
      </c>
      <c r="AA30" s="42">
        <v>10.1</v>
      </c>
      <c r="AB30" s="42">
        <v>8.16</v>
      </c>
      <c r="AC30" s="42">
        <v>5.0599999999999996</v>
      </c>
      <c r="AD30" s="42">
        <v>2240</v>
      </c>
      <c r="AE30" s="42">
        <v>0.40699999999999997</v>
      </c>
      <c r="AF30" s="42">
        <v>4.21</v>
      </c>
      <c r="AG30" s="42">
        <v>6.68</v>
      </c>
      <c r="AH30" s="42">
        <v>1530</v>
      </c>
      <c r="AI30" s="42">
        <v>0.81299999999999994</v>
      </c>
      <c r="AJ30" s="42">
        <v>1.41</v>
      </c>
      <c r="AK30" s="42">
        <v>17.899999999999999</v>
      </c>
      <c r="AL30" s="42">
        <v>17700</v>
      </c>
      <c r="AM30" s="42">
        <v>210</v>
      </c>
      <c r="AN30" s="42">
        <v>67.8</v>
      </c>
      <c r="AO30" s="42">
        <v>4.7699999999999996</v>
      </c>
      <c r="AP30" s="42">
        <v>3.8100000000000002E-2</v>
      </c>
      <c r="AQ30" s="42">
        <v>1.8</v>
      </c>
      <c r="AR30" s="42">
        <v>1630</v>
      </c>
      <c r="AS30" s="42">
        <v>10.6</v>
      </c>
      <c r="AT30" s="42">
        <v>1010</v>
      </c>
      <c r="AU30" s="42">
        <v>1640</v>
      </c>
      <c r="AV30" s="42">
        <v>7.12</v>
      </c>
      <c r="AW30" s="42">
        <v>101</v>
      </c>
      <c r="AX30" s="42">
        <v>7010</v>
      </c>
      <c r="AY30" s="42">
        <v>145</v>
      </c>
      <c r="AZ30" s="42">
        <v>83.5</v>
      </c>
      <c r="BA30" s="42">
        <v>294</v>
      </c>
      <c r="BB30" s="42">
        <v>41.1</v>
      </c>
      <c r="BC30" s="42">
        <v>13.9</v>
      </c>
      <c r="BD30" s="42">
        <v>341</v>
      </c>
      <c r="BE30" s="42">
        <v>36.299999999999997</v>
      </c>
      <c r="BF30" s="42">
        <v>295</v>
      </c>
      <c r="BG30" s="42" t="s">
        <v>323</v>
      </c>
      <c r="BH30" s="42">
        <v>15.5</v>
      </c>
      <c r="BI30" s="42">
        <v>3.4299999999999997E-2</v>
      </c>
      <c r="BJ30" s="42">
        <v>0.16500000000000001</v>
      </c>
      <c r="BK30" s="42">
        <v>653</v>
      </c>
      <c r="BL30" s="43">
        <v>91184.816597025361</v>
      </c>
      <c r="BM30" s="44">
        <v>15.478843618557349</v>
      </c>
      <c r="BN30" s="44">
        <v>5.5004617786743504</v>
      </c>
      <c r="BO30" s="44">
        <v>324.26781879005</v>
      </c>
      <c r="BP30" s="44">
        <v>2.9037987730389667</v>
      </c>
      <c r="BQ30" s="44">
        <v>55.416553975919037</v>
      </c>
      <c r="BR30" s="44">
        <v>73.09940027393354</v>
      </c>
      <c r="BS30" s="44">
        <v>138.85632892465065</v>
      </c>
      <c r="BT30" s="44">
        <v>0.24976501303895199</v>
      </c>
      <c r="BU30" s="44">
        <v>1.1725059419785584</v>
      </c>
      <c r="BV30" s="44">
        <v>0.11025831643098814</v>
      </c>
      <c r="BW30" s="44">
        <v>9.0007385605217795E-3</v>
      </c>
      <c r="BX30" s="44">
        <v>4.0502227119242534E-2</v>
      </c>
      <c r="BY30" s="44">
        <v>3.6002954242087118E-2</v>
      </c>
      <c r="BZ30" s="44">
        <v>2.4753127444540366E-2</v>
      </c>
      <c r="CA30" s="44">
        <v>0.63745867975260218</v>
      </c>
      <c r="CB30" s="44">
        <v>0.23893811206818369</v>
      </c>
      <c r="CC30" s="44">
        <v>70.882117899028188</v>
      </c>
      <c r="CD30" s="44">
        <v>0.79346591702315872</v>
      </c>
      <c r="CE30" s="44">
        <v>9.6288782531613867E-2</v>
      </c>
      <c r="CF30" s="44">
        <v>3.7046533606849993E-2</v>
      </c>
      <c r="CG30" s="44">
        <v>2.7236844534100779</v>
      </c>
      <c r="CH30" s="44">
        <v>1.9614033023848367E-2</v>
      </c>
      <c r="CI30" s="44">
        <v>6.3507545143901403E-2</v>
      </c>
      <c r="CJ30" s="44">
        <v>6.8138106656721792E-2</v>
      </c>
      <c r="CK30" s="44">
        <v>0.40221846395488642</v>
      </c>
      <c r="CL30" s="44">
        <v>0.1167919140018966</v>
      </c>
      <c r="CM30" s="44">
        <v>0.5946698757899509</v>
      </c>
      <c r="CN30" s="44">
        <v>0.46704868898144092</v>
      </c>
      <c r="CO30" s="44">
        <v>0.37311134051937045</v>
      </c>
      <c r="CP30" s="44">
        <v>0.3995731041895802</v>
      </c>
      <c r="CQ30" s="44">
        <v>0.42081058430600421</v>
      </c>
      <c r="CR30" s="44">
        <v>0.28975543111852503</v>
      </c>
      <c r="CS30" s="44">
        <v>1.0584662489046262E-2</v>
      </c>
      <c r="CT30" s="44">
        <v>5.6231623865774745E-2</v>
      </c>
      <c r="CU30" s="44">
        <v>3.2169290215502699</v>
      </c>
      <c r="CV30" s="44">
        <v>0.91367425975488681</v>
      </c>
      <c r="CW30" s="44">
        <v>0.15622248509604672</v>
      </c>
      <c r="CX30" s="44">
        <v>0.11400174868239761</v>
      </c>
      <c r="CY30" s="44">
        <v>9.0482080143237692E-2</v>
      </c>
      <c r="CZ30" s="44">
        <v>7.6904379951106869E-2</v>
      </c>
      <c r="DA30" s="44">
        <v>3.0159550435790862E-2</v>
      </c>
      <c r="DB30" s="44">
        <v>5.2474715909090905E-2</v>
      </c>
      <c r="DC30" s="44">
        <v>5.2472727272727275E-2</v>
      </c>
      <c r="DD30" s="44">
        <v>9.8826136363636352E-2</v>
      </c>
      <c r="DE30" s="44">
        <v>5.0722727272727273E-2</v>
      </c>
      <c r="DF30" s="44">
        <v>7.1715624999999991E-2</v>
      </c>
      <c r="DG30" s="44">
        <v>8.2211079545454549E-2</v>
      </c>
      <c r="DH30" s="44">
        <v>2.1110970006697261E-2</v>
      </c>
      <c r="DI30" s="44">
        <v>7.1934211775148485E-2</v>
      </c>
      <c r="DJ30" s="44">
        <v>3.9876107354020425E-2</v>
      </c>
      <c r="DK30" s="44">
        <v>5.7859723794793781E-2</v>
      </c>
      <c r="DL30" s="44">
        <v>5.0823749744341076E-2</v>
      </c>
      <c r="DM30" s="44">
        <v>2.0328941124257587E-2</v>
      </c>
      <c r="DN30" s="44">
        <v>0.20720361946189311</v>
      </c>
      <c r="DO30" s="44">
        <v>0.16576675618627743</v>
      </c>
      <c r="DP30" s="44">
        <v>0.20016459755610125</v>
      </c>
      <c r="DQ30" s="44">
        <v>0.18407802277875338</v>
      </c>
      <c r="DR30" s="44">
        <v>8.9261059039323423E-2</v>
      </c>
      <c r="DS30" s="44">
        <v>2.8887696696563117E-2</v>
      </c>
      <c r="DT30" s="44">
        <v>8.2221013144316152E-2</v>
      </c>
      <c r="DU30" s="44">
        <v>2.4073862593906915E-2</v>
      </c>
      <c r="DV30" s="44">
        <v>4.2222830454895957E-2</v>
      </c>
      <c r="DW30" s="44">
        <v>6.5926379608635524E-2</v>
      </c>
      <c r="DX30" s="44">
        <v>4.481406205799026E-2</v>
      </c>
      <c r="DY30" s="44">
        <v>0.28385958501768754</v>
      </c>
      <c r="DZ30" s="44">
        <v>5.0907522670417621E-2</v>
      </c>
      <c r="EA30" s="44">
        <v>0.13197003726716888</v>
      </c>
      <c r="EB30" s="44">
        <v>5.7546700439484157E-2</v>
      </c>
      <c r="EC30" s="44">
        <v>4.0670693152785931E-2</v>
      </c>
      <c r="ED30" s="44">
        <v>2.7943520402341153E-2</v>
      </c>
      <c r="EE30" s="44">
        <v>3.8731892194233897E-2</v>
      </c>
      <c r="EF30" s="44">
        <v>7.3871435066850899E-2</v>
      </c>
      <c r="EG30" s="44">
        <v>1.9643065308895338E-2</v>
      </c>
      <c r="EH30" s="44">
        <v>1.4939273375939586E-2</v>
      </c>
    </row>
    <row r="31" spans="1:138" s="42" customFormat="1" x14ac:dyDescent="0.35">
      <c r="A31" s="41" t="s">
        <v>332</v>
      </c>
      <c r="B31" s="49" t="s">
        <v>338</v>
      </c>
      <c r="C31" s="42">
        <v>14.8</v>
      </c>
      <c r="D31" s="42">
        <v>1230</v>
      </c>
      <c r="E31" s="42">
        <v>1700</v>
      </c>
      <c r="F31" s="42">
        <v>124</v>
      </c>
      <c r="G31" s="42">
        <v>38.700000000000003</v>
      </c>
      <c r="H31" s="42">
        <v>949</v>
      </c>
      <c r="I31" s="42">
        <v>1540</v>
      </c>
      <c r="J31" s="42">
        <v>79.8</v>
      </c>
      <c r="K31" s="42">
        <v>1.39</v>
      </c>
      <c r="L31" s="42">
        <v>597</v>
      </c>
      <c r="M31" s="42">
        <v>786</v>
      </c>
      <c r="N31" s="42">
        <v>52.7</v>
      </c>
      <c r="O31" s="42">
        <v>1010</v>
      </c>
      <c r="P31" s="42">
        <v>462</v>
      </c>
      <c r="Q31" s="42">
        <v>38.1</v>
      </c>
      <c r="R31" s="42">
        <v>135</v>
      </c>
      <c r="S31" s="42">
        <v>134</v>
      </c>
      <c r="T31" s="42">
        <v>1410</v>
      </c>
      <c r="U31" s="42">
        <v>370</v>
      </c>
      <c r="V31" s="42">
        <v>0.19500000000000001</v>
      </c>
      <c r="W31" s="42">
        <v>384</v>
      </c>
      <c r="X31" s="42">
        <v>553</v>
      </c>
      <c r="Y31" s="42">
        <v>8.69</v>
      </c>
      <c r="Z31" s="42">
        <v>126</v>
      </c>
      <c r="AA31" s="42">
        <v>26.9</v>
      </c>
      <c r="AB31" s="42">
        <v>212</v>
      </c>
      <c r="AC31" s="42">
        <v>0.502</v>
      </c>
      <c r="AD31" s="42">
        <v>279</v>
      </c>
      <c r="AE31" s="42" t="s">
        <v>323</v>
      </c>
      <c r="AF31" s="42">
        <v>1.98</v>
      </c>
      <c r="AG31" s="42">
        <v>3.71</v>
      </c>
      <c r="AH31" s="42">
        <v>138</v>
      </c>
      <c r="AI31" s="42" t="s">
        <v>323</v>
      </c>
      <c r="AJ31" s="42">
        <v>1.6</v>
      </c>
      <c r="AK31" s="42">
        <v>110</v>
      </c>
      <c r="AL31" s="42">
        <v>276</v>
      </c>
      <c r="AM31" s="42">
        <v>19.3</v>
      </c>
      <c r="AN31" s="42">
        <v>11.8</v>
      </c>
      <c r="AO31" s="42">
        <v>7.9</v>
      </c>
      <c r="AP31" s="42">
        <v>6.3799999999999996E-2</v>
      </c>
      <c r="AQ31" s="42">
        <v>227</v>
      </c>
      <c r="AR31" s="42">
        <v>429</v>
      </c>
      <c r="AS31" s="42">
        <v>6</v>
      </c>
      <c r="AT31" s="42">
        <v>386</v>
      </c>
      <c r="AU31" s="42">
        <v>816</v>
      </c>
      <c r="AV31" s="42" t="s">
        <v>323</v>
      </c>
      <c r="AW31" s="42">
        <v>29.9</v>
      </c>
      <c r="AX31" s="42">
        <v>5110</v>
      </c>
      <c r="AY31" s="42">
        <v>793</v>
      </c>
      <c r="AZ31" s="42">
        <v>82.6</v>
      </c>
      <c r="BA31" s="42">
        <v>2.4</v>
      </c>
      <c r="BB31" s="42">
        <v>49.1</v>
      </c>
      <c r="BC31" s="42">
        <v>405</v>
      </c>
      <c r="BD31" s="42">
        <v>746</v>
      </c>
      <c r="BE31" s="42">
        <v>8.86</v>
      </c>
      <c r="BF31" s="42">
        <v>49.6</v>
      </c>
      <c r="BG31" s="42" t="s">
        <v>323</v>
      </c>
      <c r="BH31" s="42">
        <v>11.1</v>
      </c>
      <c r="BI31" s="42">
        <v>4.2000000000000003E-2</v>
      </c>
      <c r="BJ31" s="42">
        <v>9.8500000000000004E-2</v>
      </c>
      <c r="BK31" s="42">
        <v>23.3</v>
      </c>
      <c r="BL31" s="43">
        <v>228.51299276386845</v>
      </c>
      <c r="BM31" s="44">
        <v>5.7514926861148297</v>
      </c>
      <c r="BN31" s="44">
        <v>0.67190955537443053</v>
      </c>
      <c r="BO31" s="44">
        <v>62.473165705723417</v>
      </c>
      <c r="BP31" s="44">
        <v>0.8670060337599591</v>
      </c>
      <c r="BQ31" s="44">
        <v>1.1019253459825136</v>
      </c>
      <c r="BR31" s="44">
        <v>4.9581693231649018</v>
      </c>
      <c r="BS31" s="44">
        <v>56.826251651828706</v>
      </c>
      <c r="BT31" s="44">
        <v>7.7642804349083522E-2</v>
      </c>
      <c r="BU31" s="44">
        <v>0.6832352462762652</v>
      </c>
      <c r="BV31" s="44">
        <v>3.1852446672486719E-2</v>
      </c>
      <c r="BW31" s="44">
        <v>5.9723741705158036E-3</v>
      </c>
      <c r="BX31" s="44">
        <v>3.1853093383279407E-2</v>
      </c>
      <c r="BY31" s="44">
        <v>1.9908991753040499E-3</v>
      </c>
      <c r="BZ31" s="44">
        <v>3.5835215089283855E-2</v>
      </c>
      <c r="CA31" s="44">
        <v>0.30259419247027908</v>
      </c>
      <c r="CB31" s="44">
        <v>7.9996461272575925E-2</v>
      </c>
      <c r="CC31" s="44">
        <v>40.630266318672625</v>
      </c>
      <c r="CD31" s="44">
        <v>0.49910472719835935</v>
      </c>
      <c r="CE31" s="44">
        <v>7.8257070042242138E-2</v>
      </c>
      <c r="CF31" s="44">
        <v>1.5453407808782469E-2</v>
      </c>
      <c r="CG31" s="44">
        <v>2.4911887160158415</v>
      </c>
      <c r="CH31" s="44">
        <v>8.6955438495981818E-3</v>
      </c>
      <c r="CI31" s="44">
        <v>2.3414332618617403E-2</v>
      </c>
      <c r="CJ31" s="44">
        <v>7.1177751850949808E-2</v>
      </c>
      <c r="CK31" s="44">
        <v>0.12877411380046766</v>
      </c>
      <c r="CL31" s="44">
        <v>7.3041156034553981E-2</v>
      </c>
      <c r="CM31" s="44">
        <v>0.40519567822684049</v>
      </c>
      <c r="CN31" s="44">
        <v>0.3493285963918395</v>
      </c>
      <c r="CO31" s="44">
        <v>0.20603879504341593</v>
      </c>
      <c r="CP31" s="44">
        <v>9.5527294813238517E-2</v>
      </c>
      <c r="CQ31" s="44">
        <v>0.20868655580083093</v>
      </c>
      <c r="CR31" s="44">
        <v>0.16342694274321951</v>
      </c>
      <c r="CS31" s="44">
        <v>1.0301460586168428E-2</v>
      </c>
      <c r="CT31" s="44">
        <v>4.4016949558571807E-2</v>
      </c>
      <c r="CU31" s="44">
        <v>1.9478492746171778</v>
      </c>
      <c r="CV31" s="44">
        <v>8.1632762723574101E-2</v>
      </c>
      <c r="CW31" s="44">
        <v>1.8313002150641442E-2</v>
      </c>
      <c r="CX31" s="44">
        <v>3.9678832326286946E-2</v>
      </c>
      <c r="CY31" s="44">
        <v>7.7551534533805882E-3</v>
      </c>
      <c r="CZ31" s="44">
        <v>8.6855501768091606E-2</v>
      </c>
      <c r="DA31" s="44">
        <v>2.1715135049847348E-2</v>
      </c>
      <c r="DB31" s="44">
        <v>2.7976478550608065E-2</v>
      </c>
      <c r="DC31" s="44">
        <v>4.1031098200417004E-2</v>
      </c>
      <c r="DD31" s="44">
        <v>7.6467445958501454E-2</v>
      </c>
      <c r="DE31" s="44">
        <v>4.6626454495848513E-2</v>
      </c>
      <c r="DF31" s="44">
        <v>5.6882941608117472E-2</v>
      </c>
      <c r="DG31" s="44">
        <v>6.1545889984251805E-2</v>
      </c>
      <c r="DH31" s="44">
        <v>2.5313304530758342E-2</v>
      </c>
      <c r="DI31" s="44">
        <v>2.346097455162666E-2</v>
      </c>
      <c r="DJ31" s="44">
        <v>2.0991134394306759E-2</v>
      </c>
      <c r="DK31" s="44">
        <v>3.7660299207594922E-2</v>
      </c>
      <c r="DL31" s="44">
        <v>2.7782141910913275E-2</v>
      </c>
      <c r="DM31" s="44">
        <v>2.8399852644534491E-2</v>
      </c>
      <c r="DN31" s="44">
        <v>3.6426281628383447E-2</v>
      </c>
      <c r="DO31" s="44">
        <v>0.17780863633916666</v>
      </c>
      <c r="DP31" s="44">
        <v>7.4085979169679392E-2</v>
      </c>
      <c r="DQ31" s="44">
        <v>8.2139075272282369E-2</v>
      </c>
      <c r="DR31" s="44">
        <v>2.53623376936946E-2</v>
      </c>
      <c r="DS31" s="44">
        <v>1.4410429783105413E-2</v>
      </c>
      <c r="DT31" s="44">
        <v>2.132691179101014E-2</v>
      </c>
      <c r="DU31" s="44">
        <v>3.7178384552426093E-2</v>
      </c>
      <c r="DV31" s="44">
        <v>6.6287415265157176E-2</v>
      </c>
      <c r="DW31" s="44">
        <v>1.5851285515706713E-2</v>
      </c>
      <c r="DX31" s="44">
        <v>2.248006449136428E-2</v>
      </c>
      <c r="DY31" s="44">
        <v>3.5838989723128538E-2</v>
      </c>
      <c r="DZ31" s="44">
        <v>3.0843316760938669E-2</v>
      </c>
      <c r="EA31" s="44">
        <v>0.28214975538298775</v>
      </c>
      <c r="EB31" s="44">
        <v>2.4761397855796445E-2</v>
      </c>
      <c r="EC31" s="44">
        <v>2.628193050085155E-2</v>
      </c>
      <c r="ED31" s="44">
        <v>1.1946376946615777E-2</v>
      </c>
      <c r="EE31" s="44">
        <v>6.1251994027977603E-2</v>
      </c>
      <c r="EF31" s="44">
        <v>0.40183042124593904</v>
      </c>
      <c r="EG31" s="44">
        <v>0.12880266224117209</v>
      </c>
      <c r="EH31" s="44">
        <v>1.6073264829521955E-2</v>
      </c>
    </row>
    <row r="32" spans="1:138" s="42" customFormat="1" x14ac:dyDescent="0.35">
      <c r="A32" s="41" t="s">
        <v>332</v>
      </c>
      <c r="B32" s="49" t="s">
        <v>339</v>
      </c>
      <c r="C32" s="42">
        <v>28.2</v>
      </c>
      <c r="D32" s="42">
        <v>1560</v>
      </c>
      <c r="E32" s="42">
        <v>2620</v>
      </c>
      <c r="F32" s="42">
        <v>944</v>
      </c>
      <c r="G32" s="42">
        <v>88.4</v>
      </c>
      <c r="H32" s="42">
        <v>2230</v>
      </c>
      <c r="I32" s="42">
        <v>2790</v>
      </c>
      <c r="J32" s="42">
        <v>1710</v>
      </c>
      <c r="K32" s="42">
        <v>0.307</v>
      </c>
      <c r="L32" s="42">
        <v>680</v>
      </c>
      <c r="M32" s="42">
        <v>167</v>
      </c>
      <c r="N32" s="42">
        <v>31.1</v>
      </c>
      <c r="O32" s="42">
        <v>1300</v>
      </c>
      <c r="P32" s="42">
        <v>584</v>
      </c>
      <c r="Q32" s="42">
        <v>576</v>
      </c>
      <c r="R32" s="42">
        <v>1120</v>
      </c>
      <c r="S32" s="42">
        <v>1650</v>
      </c>
      <c r="T32" s="42">
        <v>2700</v>
      </c>
      <c r="U32" s="42">
        <v>1680</v>
      </c>
      <c r="V32" s="42">
        <v>0.27400000000000002</v>
      </c>
      <c r="W32" s="42">
        <v>511</v>
      </c>
      <c r="X32" s="42">
        <v>880</v>
      </c>
      <c r="Y32" s="42">
        <v>16</v>
      </c>
      <c r="Z32" s="42">
        <v>1390</v>
      </c>
      <c r="AA32" s="42">
        <v>11.7</v>
      </c>
      <c r="AB32" s="42">
        <v>51.2</v>
      </c>
      <c r="AC32" s="42">
        <v>6.43</v>
      </c>
      <c r="AD32" s="42">
        <v>1050</v>
      </c>
      <c r="AE32" s="42">
        <v>0.41799999999999998</v>
      </c>
      <c r="AF32" s="42">
        <v>1.63</v>
      </c>
      <c r="AG32" s="42">
        <v>2.38</v>
      </c>
      <c r="AH32" s="42">
        <v>408</v>
      </c>
      <c r="AI32" s="42" t="s">
        <v>323</v>
      </c>
      <c r="AJ32" s="42">
        <v>2.84</v>
      </c>
      <c r="AK32" s="42">
        <v>121</v>
      </c>
      <c r="AL32" s="42">
        <v>2130</v>
      </c>
      <c r="AM32" s="42">
        <v>56</v>
      </c>
      <c r="AN32" s="42">
        <v>55.5</v>
      </c>
      <c r="AO32" s="42">
        <v>8.7100000000000009</v>
      </c>
      <c r="AP32" s="42">
        <v>6.25E-2</v>
      </c>
      <c r="AQ32" s="42">
        <v>42.3</v>
      </c>
      <c r="AR32" s="42">
        <v>2420</v>
      </c>
      <c r="AS32" s="42">
        <v>21</v>
      </c>
      <c r="AT32" s="42">
        <v>614</v>
      </c>
      <c r="AU32" s="42">
        <v>1030</v>
      </c>
      <c r="AV32" s="42" t="s">
        <v>323</v>
      </c>
      <c r="AW32" s="42">
        <v>68.3</v>
      </c>
      <c r="AX32" s="42">
        <v>6630</v>
      </c>
      <c r="AY32" s="42">
        <v>238</v>
      </c>
      <c r="AZ32" s="42">
        <v>31.8</v>
      </c>
      <c r="BA32" s="42">
        <v>278</v>
      </c>
      <c r="BB32" s="42">
        <v>38.1</v>
      </c>
      <c r="BC32" s="42">
        <v>23.3</v>
      </c>
      <c r="BD32" s="42">
        <v>290</v>
      </c>
      <c r="BE32" s="42">
        <v>6.29</v>
      </c>
      <c r="BF32" s="42">
        <v>252</v>
      </c>
      <c r="BG32" s="42" t="s">
        <v>323</v>
      </c>
      <c r="BH32" s="42">
        <v>24.5</v>
      </c>
      <c r="BI32" s="42">
        <v>9.9099999999999994E-2</v>
      </c>
      <c r="BJ32" s="42">
        <v>9.1499999999999998E-2</v>
      </c>
      <c r="BK32" s="42">
        <v>406</v>
      </c>
      <c r="BL32" s="43">
        <v>2825.359868371123</v>
      </c>
      <c r="BM32" s="44">
        <v>8.895554109803653</v>
      </c>
      <c r="BN32" s="44">
        <v>1.438982809000954</v>
      </c>
      <c r="BO32" s="44">
        <v>94.982303639896202</v>
      </c>
      <c r="BP32" s="44">
        <v>1.1763349837562158</v>
      </c>
      <c r="BQ32" s="44">
        <v>4.2865501006268341</v>
      </c>
      <c r="BR32" s="44">
        <v>10.284864818835645</v>
      </c>
      <c r="BS32" s="44">
        <v>59.381929176578637</v>
      </c>
      <c r="BT32" s="44">
        <v>0.11154694819804196</v>
      </c>
      <c r="BU32" s="44">
        <v>0.96428867154658349</v>
      </c>
      <c r="BV32" s="44">
        <v>4.8675930362326175E-2</v>
      </c>
      <c r="BW32" s="44">
        <v>1.4197064000386912E-2</v>
      </c>
      <c r="BX32" s="44">
        <v>2.2310048481940823E-2</v>
      </c>
      <c r="BY32" s="44">
        <v>2.839445742194004E-2</v>
      </c>
      <c r="BZ32" s="44">
        <v>3.2451279083883212E-2</v>
      </c>
      <c r="CA32" s="44">
        <v>0.91647183025531387</v>
      </c>
      <c r="CB32" s="44">
        <v>0.30840609220880993</v>
      </c>
      <c r="CC32" s="44">
        <v>101.55329137337922</v>
      </c>
      <c r="CD32" s="44">
        <v>1.3289986937417946</v>
      </c>
      <c r="CE32" s="44">
        <v>0.25594316450548343</v>
      </c>
      <c r="CF32" s="44">
        <v>7.3336465331206205E-2</v>
      </c>
      <c r="CG32" s="44">
        <v>5.3756045672010035</v>
      </c>
      <c r="CH32" s="44">
        <v>5.5639885728661923E-2</v>
      </c>
      <c r="CI32" s="44">
        <v>0.109475194545812</v>
      </c>
      <c r="CJ32" s="44">
        <v>0.13710742859386235</v>
      </c>
      <c r="CK32" s="44">
        <v>0.54258925117416468</v>
      </c>
      <c r="CL32" s="44">
        <v>0.16692017359658806</v>
      </c>
      <c r="CM32" s="44">
        <v>1.0285399024970452</v>
      </c>
      <c r="CN32" s="44">
        <v>1.0410629108916638</v>
      </c>
      <c r="CO32" s="44">
        <v>0.47775410206957425</v>
      </c>
      <c r="CP32" s="44">
        <v>0.48891057448758751</v>
      </c>
      <c r="CQ32" s="44">
        <v>0.86798681342148643</v>
      </c>
      <c r="CR32" s="44">
        <v>0.49050378904435799</v>
      </c>
      <c r="CS32" s="44">
        <v>3.8262526168194276E-2</v>
      </c>
      <c r="CT32" s="44">
        <v>6.4302408816130793E-2</v>
      </c>
      <c r="CU32" s="44">
        <v>9.3012857453786602</v>
      </c>
      <c r="CV32" s="44">
        <v>1.7554225439557174</v>
      </c>
      <c r="CW32" s="44">
        <v>0.10049881872852233</v>
      </c>
      <c r="CX32" s="44">
        <v>0.20256260738831613</v>
      </c>
      <c r="CY32" s="44">
        <v>4.3944751338483405E-2</v>
      </c>
      <c r="CZ32" s="44">
        <v>0.40068147603049831</v>
      </c>
      <c r="DA32" s="44">
        <v>3.3604538164525043E-2</v>
      </c>
      <c r="DB32" s="44">
        <v>6.1994790702299962E-2</v>
      </c>
      <c r="DC32" s="44">
        <v>8.878089217565055E-2</v>
      </c>
      <c r="DD32" s="44">
        <v>0.14082580650226606</v>
      </c>
      <c r="DE32" s="44">
        <v>5.2043919836223133E-2</v>
      </c>
      <c r="DF32" s="44">
        <v>8.7251117329583933E-2</v>
      </c>
      <c r="DG32" s="44">
        <v>0.12858014905579027</v>
      </c>
      <c r="DH32" s="44">
        <v>2.9056098091361119E-2</v>
      </c>
      <c r="DI32" s="44">
        <v>3.9880882660556741E-2</v>
      </c>
      <c r="DJ32" s="44">
        <v>4.0449604886255798E-2</v>
      </c>
      <c r="DK32" s="44">
        <v>3.6461331549511644E-2</v>
      </c>
      <c r="DL32" s="44">
        <v>4.2159102835745622E-2</v>
      </c>
      <c r="DM32" s="44">
        <v>4.8995428997508604E-2</v>
      </c>
      <c r="DN32" s="44">
        <v>0.12134918480014435</v>
      </c>
      <c r="DO32" s="44">
        <v>0.14072219939954303</v>
      </c>
      <c r="DP32" s="44">
        <v>7.5772381560238439E-2</v>
      </c>
      <c r="DQ32" s="44">
        <v>8.8169565284110241E-2</v>
      </c>
      <c r="DR32" s="44">
        <v>3.9069877336443321E-2</v>
      </c>
      <c r="DS32" s="44">
        <v>2.164623176723441E-2</v>
      </c>
      <c r="DT32" s="44">
        <v>2.718993579322403E-2</v>
      </c>
      <c r="DU32" s="44">
        <v>2.270211413875993E-2</v>
      </c>
      <c r="DV32" s="44">
        <v>2.8774145241089084E-2</v>
      </c>
      <c r="DW32" s="44">
        <v>4.5668263185497368E-2</v>
      </c>
      <c r="DX32" s="44">
        <v>2.5869589746413471E-2</v>
      </c>
      <c r="DY32" s="44">
        <v>0.30275462415097426</v>
      </c>
      <c r="DZ32" s="44">
        <v>4.8775708415015689E-2</v>
      </c>
      <c r="EA32" s="44">
        <v>0.25569690899748032</v>
      </c>
      <c r="EB32" s="44">
        <v>2.986759170350696E-2</v>
      </c>
      <c r="EC32" s="44">
        <v>4.6841892817142211E-2</v>
      </c>
      <c r="ED32" s="44">
        <v>1.7834240047611111E-2</v>
      </c>
      <c r="EE32" s="44">
        <v>4.2329377221151494E-2</v>
      </c>
      <c r="EF32" s="44">
        <v>0.14611262911322015</v>
      </c>
      <c r="EG32" s="44">
        <v>0.12849358319981741</v>
      </c>
      <c r="EH32" s="44">
        <v>2.3206345576386948E-2</v>
      </c>
    </row>
    <row r="33" spans="1:138" s="42" customFormat="1" x14ac:dyDescent="0.35">
      <c r="A33" s="41" t="s">
        <v>332</v>
      </c>
      <c r="B33" s="49" t="s">
        <v>340</v>
      </c>
      <c r="C33" s="42">
        <v>19.100000000000001</v>
      </c>
      <c r="D33" s="42">
        <v>7340</v>
      </c>
      <c r="E33" s="42">
        <v>3880</v>
      </c>
      <c r="F33" s="42">
        <v>1060</v>
      </c>
      <c r="G33" s="42">
        <v>6.96</v>
      </c>
      <c r="H33" s="42">
        <v>3860</v>
      </c>
      <c r="I33" s="42">
        <v>4670</v>
      </c>
      <c r="J33" s="42">
        <v>4110</v>
      </c>
      <c r="K33" s="42">
        <v>9.1600000000000001E-2</v>
      </c>
      <c r="L33" s="42">
        <v>572</v>
      </c>
      <c r="M33" s="42">
        <v>19.8</v>
      </c>
      <c r="N33" s="42">
        <v>147</v>
      </c>
      <c r="O33" s="42">
        <v>1610</v>
      </c>
      <c r="P33" s="42">
        <v>766</v>
      </c>
      <c r="Q33" s="42">
        <v>2490</v>
      </c>
      <c r="R33" s="42">
        <v>4520</v>
      </c>
      <c r="S33" s="42">
        <v>5220</v>
      </c>
      <c r="T33" s="42">
        <v>7040</v>
      </c>
      <c r="U33" s="42">
        <v>2270</v>
      </c>
      <c r="V33" s="42">
        <v>0.14099999999999999</v>
      </c>
      <c r="W33" s="42">
        <v>682</v>
      </c>
      <c r="X33" s="42">
        <v>530</v>
      </c>
      <c r="Y33" s="42">
        <v>226</v>
      </c>
      <c r="Z33" s="42">
        <v>3470</v>
      </c>
      <c r="AA33" s="42">
        <v>2.0499999999999998</v>
      </c>
      <c r="AB33" s="42">
        <v>82.7</v>
      </c>
      <c r="AC33" s="42">
        <v>1.9</v>
      </c>
      <c r="AD33" s="42">
        <v>1980</v>
      </c>
      <c r="AE33" s="42">
        <v>4.63</v>
      </c>
      <c r="AF33" s="42">
        <v>12</v>
      </c>
      <c r="AG33" s="42">
        <v>13.3</v>
      </c>
      <c r="AH33" s="42">
        <v>1110</v>
      </c>
      <c r="AI33" s="42">
        <v>0.48</v>
      </c>
      <c r="AJ33" s="42">
        <v>0.51400000000000001</v>
      </c>
      <c r="AK33" s="42">
        <v>279</v>
      </c>
      <c r="AL33" s="42">
        <v>1270</v>
      </c>
      <c r="AM33" s="42">
        <v>32.299999999999997</v>
      </c>
      <c r="AN33" s="42">
        <v>19.899999999999999</v>
      </c>
      <c r="AO33" s="42">
        <v>4.46</v>
      </c>
      <c r="AP33" s="42">
        <v>6.0299999999999999E-2</v>
      </c>
      <c r="AQ33" s="42">
        <v>29.2</v>
      </c>
      <c r="AR33" s="42">
        <v>905</v>
      </c>
      <c r="AS33" s="42">
        <v>9.1199999999999992</v>
      </c>
      <c r="AT33" s="42">
        <v>516</v>
      </c>
      <c r="AU33" s="42">
        <v>4200</v>
      </c>
      <c r="AV33" s="42">
        <v>0.54200000000000004</v>
      </c>
      <c r="AW33" s="42">
        <v>22.3</v>
      </c>
      <c r="AX33" s="42">
        <v>6810</v>
      </c>
      <c r="AY33" s="42">
        <v>166</v>
      </c>
      <c r="AZ33" s="42">
        <v>83.1</v>
      </c>
      <c r="BA33" s="42">
        <v>988</v>
      </c>
      <c r="BB33" s="42">
        <v>48.8</v>
      </c>
      <c r="BC33" s="42">
        <v>232</v>
      </c>
      <c r="BD33" s="42">
        <v>302</v>
      </c>
      <c r="BE33" s="42">
        <v>30.1</v>
      </c>
      <c r="BF33" s="42">
        <v>246</v>
      </c>
      <c r="BG33" s="42" t="s">
        <v>323</v>
      </c>
      <c r="BH33" s="42">
        <v>21.2</v>
      </c>
      <c r="BI33" s="42">
        <v>0.13700000000000001</v>
      </c>
      <c r="BJ33" s="42">
        <v>2.83</v>
      </c>
      <c r="BK33" s="42">
        <v>318</v>
      </c>
      <c r="BL33" s="43">
        <v>1473.9369863424943</v>
      </c>
      <c r="BM33" s="44">
        <v>8.9533863106631699</v>
      </c>
      <c r="BN33" s="44">
        <v>4.0594424423765166E-2</v>
      </c>
      <c r="BO33" s="44">
        <v>1.0904703464793852</v>
      </c>
      <c r="BP33" s="44">
        <v>9.2390729091450866E-2</v>
      </c>
      <c r="BQ33" s="44">
        <v>1.5566257201762201</v>
      </c>
      <c r="BR33" s="44">
        <v>0.77691137454326298</v>
      </c>
      <c r="BS33" s="44">
        <v>1.2108698687730786</v>
      </c>
      <c r="BT33" s="44">
        <v>5.3195061817572033E-2</v>
      </c>
      <c r="BU33" s="44">
        <v>1.4273220336358854</v>
      </c>
      <c r="BV33" s="44">
        <v>7.8390879815264228E-2</v>
      </c>
      <c r="BW33" s="44">
        <v>1.6798727773439669E-2</v>
      </c>
      <c r="BX33" s="44">
        <v>0</v>
      </c>
      <c r="BY33" s="44">
        <v>5.5991211919864279E-3</v>
      </c>
      <c r="BZ33" s="44">
        <v>1.3998485078706263E-2</v>
      </c>
      <c r="CA33" s="44">
        <v>0.2631509784859995</v>
      </c>
      <c r="CB33" s="44">
        <v>2.8781971311495309E-2</v>
      </c>
      <c r="CC33" s="44">
        <v>15.583545135877751</v>
      </c>
      <c r="CD33" s="44">
        <v>0.40295127148997378</v>
      </c>
      <c r="CE33" s="44">
        <v>3.9062391651275417E-2</v>
      </c>
      <c r="CF33" s="44">
        <v>0.15423522441289847</v>
      </c>
      <c r="CG33" s="44">
        <v>0.45229274779774226</v>
      </c>
      <c r="CH33" s="44">
        <v>0.13979862339986548</v>
      </c>
      <c r="CI33" s="44">
        <v>3.5511217251959541E-2</v>
      </c>
      <c r="CJ33" s="44">
        <v>2.6460371757267724E-2</v>
      </c>
      <c r="CK33" s="44">
        <v>0.36278705787272797</v>
      </c>
      <c r="CL33" s="44">
        <v>9.251343151254611E-2</v>
      </c>
      <c r="CM33" s="44">
        <v>0.17372130576248346</v>
      </c>
      <c r="CN33" s="44">
        <v>0.2437141408780959</v>
      </c>
      <c r="CO33" s="44">
        <v>0.16085161798854847</v>
      </c>
      <c r="CP33" s="44">
        <v>5.8491990972468107E-2</v>
      </c>
      <c r="CQ33" s="44">
        <v>6.7844029041948958E-2</v>
      </c>
      <c r="CR33" s="44">
        <v>0.15667239070341799</v>
      </c>
      <c r="CS33" s="44">
        <v>1.39267614590928E-2</v>
      </c>
      <c r="CT33" s="44">
        <v>4.4565003315752166E-2</v>
      </c>
      <c r="CU33" s="44">
        <v>4.1115643129976478</v>
      </c>
      <c r="CV33" s="44">
        <v>0.39823612702654981</v>
      </c>
      <c r="CW33" s="44">
        <v>0.17852055415721468</v>
      </c>
      <c r="CX33" s="44">
        <v>0.11731424080265371</v>
      </c>
      <c r="CY33" s="44">
        <v>2.6782706007275447E-2</v>
      </c>
      <c r="CZ33" s="44">
        <v>5.3569218616285962E-2</v>
      </c>
      <c r="DA33" s="44">
        <v>6.3612121593735416E-2</v>
      </c>
      <c r="DB33" s="44">
        <v>3.7022839054928994E-2</v>
      </c>
      <c r="DC33" s="44">
        <v>4.7308761322930624E-2</v>
      </c>
      <c r="DD33" s="44">
        <v>5.7591676890473918E-2</v>
      </c>
      <c r="DE33" s="44">
        <v>5.2449885028873565E-2</v>
      </c>
      <c r="DF33" s="44">
        <v>7.8161182881676242E-2</v>
      </c>
      <c r="DG33" s="44">
        <v>5.1419923082975716E-2</v>
      </c>
      <c r="DH33" s="44">
        <v>3.4228187278236191E-2</v>
      </c>
      <c r="DI33" s="44">
        <v>4.1213286182957318E-2</v>
      </c>
      <c r="DJ33" s="44">
        <v>3.3529972376185484E-2</v>
      </c>
      <c r="DK33" s="44">
        <v>6.6360822193638994E-2</v>
      </c>
      <c r="DL33" s="44">
        <v>4.6102832724845076E-2</v>
      </c>
      <c r="DM33" s="44">
        <v>3.4227733449895568E-2</v>
      </c>
      <c r="DN33" s="44">
        <v>9.2205665449690152E-2</v>
      </c>
      <c r="DO33" s="44">
        <v>0.11246388183265438</v>
      </c>
      <c r="DP33" s="44">
        <v>7.613809996405202E-2</v>
      </c>
      <c r="DQ33" s="44">
        <v>0.19841087762341805</v>
      </c>
      <c r="DR33" s="44">
        <v>0.25448479626026382</v>
      </c>
      <c r="DS33" s="44">
        <v>7.9363230131453438E-2</v>
      </c>
      <c r="DT33" s="44">
        <v>0.1035195716323699</v>
      </c>
      <c r="DU33" s="44">
        <v>4.3994346738995369E-2</v>
      </c>
      <c r="DV33" s="44">
        <v>8.1091125095545336E-2</v>
      </c>
      <c r="DW33" s="44">
        <v>0.16649021796322577</v>
      </c>
      <c r="DX33" s="44">
        <v>8.3677923411071206E-2</v>
      </c>
      <c r="DY33" s="44">
        <v>4.7807529857415362E-2</v>
      </c>
      <c r="DZ33" s="44">
        <v>6.0215598281565599E-2</v>
      </c>
      <c r="EA33" s="44">
        <v>0.12992159537799114</v>
      </c>
      <c r="EB33" s="44">
        <v>4.8537925309157987E-2</v>
      </c>
      <c r="EC33" s="44">
        <v>3.7954719275638191E-2</v>
      </c>
      <c r="ED33" s="44">
        <v>4.1604562608343928E-2</v>
      </c>
      <c r="EE33" s="44">
        <v>2.8831118631155096E-2</v>
      </c>
      <c r="EF33" s="44">
        <v>4.0144008807748398E-2</v>
      </c>
      <c r="EG33" s="44">
        <v>2.2261234660261975E-2</v>
      </c>
      <c r="EH33" s="44">
        <v>2.7370683382004421E-2</v>
      </c>
    </row>
    <row r="34" spans="1:138" s="46" customFormat="1" x14ac:dyDescent="0.35">
      <c r="A34" s="58" t="s">
        <v>334</v>
      </c>
      <c r="B34" s="45" t="s">
        <v>341</v>
      </c>
      <c r="C34" s="46">
        <v>15.8</v>
      </c>
      <c r="D34" s="46">
        <v>6080</v>
      </c>
      <c r="E34" s="46">
        <v>2910</v>
      </c>
      <c r="F34" s="46">
        <v>955</v>
      </c>
      <c r="G34" s="46">
        <v>6.98</v>
      </c>
      <c r="H34" s="46">
        <v>3810</v>
      </c>
      <c r="I34" s="46">
        <v>3790</v>
      </c>
      <c r="J34" s="46">
        <v>3110</v>
      </c>
      <c r="K34" s="46">
        <v>0.186</v>
      </c>
      <c r="L34" s="46">
        <v>585</v>
      </c>
      <c r="M34" s="46">
        <v>9.65</v>
      </c>
      <c r="N34" s="46">
        <v>101</v>
      </c>
      <c r="O34" s="46">
        <v>1650</v>
      </c>
      <c r="P34" s="46">
        <v>765</v>
      </c>
      <c r="Q34" s="46">
        <v>1690</v>
      </c>
      <c r="R34" s="46">
        <v>3650</v>
      </c>
      <c r="S34" s="46">
        <v>3550</v>
      </c>
      <c r="T34" s="46">
        <v>5640</v>
      </c>
      <c r="U34" s="46">
        <v>1720</v>
      </c>
      <c r="V34" s="46">
        <v>0.16400000000000001</v>
      </c>
      <c r="W34" s="46">
        <v>690</v>
      </c>
      <c r="X34" s="46">
        <v>549</v>
      </c>
      <c r="Y34" s="46">
        <v>198</v>
      </c>
      <c r="Z34" s="46">
        <v>2550</v>
      </c>
      <c r="AA34" s="46">
        <v>1.01</v>
      </c>
      <c r="AB34" s="46">
        <v>116</v>
      </c>
      <c r="AC34" s="46">
        <v>1.57</v>
      </c>
      <c r="AD34" s="46">
        <v>2050</v>
      </c>
      <c r="AE34" s="46">
        <v>4.7699999999999996</v>
      </c>
      <c r="AF34" s="46">
        <v>7.24</v>
      </c>
      <c r="AG34" s="46">
        <v>8.1999999999999993</v>
      </c>
      <c r="AH34" s="46">
        <v>800</v>
      </c>
      <c r="AI34" s="46">
        <v>6.6699999999999995E-2</v>
      </c>
      <c r="AJ34" s="46">
        <v>0.56999999999999995</v>
      </c>
      <c r="AK34" s="46">
        <v>292</v>
      </c>
      <c r="AL34" s="46">
        <v>935</v>
      </c>
      <c r="AM34" s="46">
        <v>17.5</v>
      </c>
      <c r="AN34" s="46">
        <v>10.3</v>
      </c>
      <c r="AO34" s="46">
        <v>3.94</v>
      </c>
      <c r="AP34" s="46">
        <v>6.4100000000000004E-2</v>
      </c>
      <c r="AQ34" s="46">
        <v>54.5</v>
      </c>
      <c r="AR34" s="46">
        <v>809</v>
      </c>
      <c r="AS34" s="46">
        <v>9.48</v>
      </c>
      <c r="AT34" s="46">
        <v>409</v>
      </c>
      <c r="AU34" s="46">
        <v>2960</v>
      </c>
      <c r="AV34" s="46" t="s">
        <v>323</v>
      </c>
      <c r="AW34" s="46">
        <v>19.5</v>
      </c>
      <c r="AX34" s="46">
        <v>7700</v>
      </c>
      <c r="AY34" s="46">
        <v>142</v>
      </c>
      <c r="AZ34" s="46">
        <v>50.8</v>
      </c>
      <c r="BA34" s="46">
        <v>1240</v>
      </c>
      <c r="BB34" s="46">
        <v>49.5</v>
      </c>
      <c r="BC34" s="46">
        <v>263</v>
      </c>
      <c r="BD34" s="46">
        <v>362</v>
      </c>
      <c r="BE34" s="46">
        <v>17.399999999999999</v>
      </c>
      <c r="BF34" s="46">
        <v>255</v>
      </c>
      <c r="BG34" s="46" t="s">
        <v>323</v>
      </c>
      <c r="BH34" s="46">
        <v>20.6</v>
      </c>
      <c r="BI34" s="46">
        <v>0.17399999999999999</v>
      </c>
      <c r="BJ34" s="46">
        <v>3.21</v>
      </c>
      <c r="BK34" s="46">
        <v>208</v>
      </c>
      <c r="BL34" s="47">
        <v>1506.2223729689847</v>
      </c>
      <c r="BM34" s="48">
        <v>10.994820365697402</v>
      </c>
      <c r="BN34" s="48">
        <v>5.9415210505653314E-2</v>
      </c>
      <c r="BO34" s="48">
        <v>2.2210451455011992</v>
      </c>
      <c r="BP34" s="48">
        <v>0.15561382599926371</v>
      </c>
      <c r="BQ34" s="48">
        <v>2.2281122136525817</v>
      </c>
      <c r="BR34" s="48">
        <v>1.4274071421252126</v>
      </c>
      <c r="BS34" s="48">
        <v>2.4148532165992762</v>
      </c>
      <c r="BT34" s="48">
        <v>9.3370961030386557E-2</v>
      </c>
      <c r="BU34" s="48">
        <v>1.1814354647211363</v>
      </c>
      <c r="BV34" s="48">
        <v>8.063755458361159E-2</v>
      </c>
      <c r="BW34" s="48">
        <v>8.4875589600652123E-3</v>
      </c>
      <c r="BX34" s="48">
        <v>1.4147463456906576E-2</v>
      </c>
      <c r="BY34" s="48">
        <v>1.980415105447237E-2</v>
      </c>
      <c r="BZ34" s="48">
        <v>1.4145625228749108E-2</v>
      </c>
      <c r="CA34" s="48">
        <v>0.3372534614312111</v>
      </c>
      <c r="CB34" s="48">
        <v>4.7881651753740408E-2</v>
      </c>
      <c r="CC34" s="48">
        <v>17.277930631444637</v>
      </c>
      <c r="CD34" s="48">
        <v>0.48297794890023227</v>
      </c>
      <c r="CE34" s="48">
        <v>4.9962198367495318E-2</v>
      </c>
      <c r="CF34" s="48">
        <v>0.11506559828165487</v>
      </c>
      <c r="CG34" s="48">
        <v>0.59540219394835114</v>
      </c>
      <c r="CH34" s="48">
        <v>7.0780851782459797E-2</v>
      </c>
      <c r="CI34" s="48">
        <v>5.6128075882827505E-2</v>
      </c>
      <c r="CJ34" s="48">
        <v>2.385539520899211E-2</v>
      </c>
      <c r="CK34" s="48">
        <v>0.42377548569897416</v>
      </c>
      <c r="CL34" s="48">
        <v>9.160018146806094E-2</v>
      </c>
      <c r="CM34" s="48">
        <v>0.26646956643088632</v>
      </c>
      <c r="CN34" s="48">
        <v>0.13891677698470076</v>
      </c>
      <c r="CO34" s="48">
        <v>0.15224868502890598</v>
      </c>
      <c r="CP34" s="48">
        <v>5.3323073792014189E-2</v>
      </c>
      <c r="CQ34" s="48">
        <v>0.11345927725756204</v>
      </c>
      <c r="CR34" s="48">
        <v>0.15154828920335395</v>
      </c>
      <c r="CS34" s="48">
        <v>1.8242428077241121E-2</v>
      </c>
      <c r="CT34" s="48">
        <v>4.6307035816755715E-2</v>
      </c>
      <c r="CU34" s="48">
        <v>3.6473515270012373</v>
      </c>
      <c r="CV34" s="48">
        <v>0.22172288666915174</v>
      </c>
      <c r="CW34" s="48">
        <v>6.8612795850896663E-2</v>
      </c>
      <c r="CX34" s="48">
        <v>7.9167291746799109E-2</v>
      </c>
      <c r="CY34" s="48">
        <v>5.6148810865620576E-2</v>
      </c>
      <c r="CZ34" s="48">
        <v>3.2085500077569946E-2</v>
      </c>
      <c r="DA34" s="48">
        <v>5.2136739096708719E-2</v>
      </c>
      <c r="DB34" s="48">
        <v>4.8075116549836289E-2</v>
      </c>
      <c r="DC34" s="48">
        <v>3.6822079564746535E-2</v>
      </c>
      <c r="DD34" s="48">
        <v>6.1372680097533293E-2</v>
      </c>
      <c r="DE34" s="48">
        <v>5.5235445315905476E-2</v>
      </c>
      <c r="DF34" s="48">
        <v>5.7281965566043307E-2</v>
      </c>
      <c r="DG34" s="48">
        <v>3.4778217564649473E-2</v>
      </c>
      <c r="DH34" s="48">
        <v>3.984741589944165E-2</v>
      </c>
      <c r="DI34" s="48">
        <v>3.9124171226661952E-2</v>
      </c>
      <c r="DJ34" s="48">
        <v>3.115271106816922E-2</v>
      </c>
      <c r="DK34" s="48">
        <v>4.491930743813425E-2</v>
      </c>
      <c r="DL34" s="48">
        <v>5.2164934023293912E-2</v>
      </c>
      <c r="DM34" s="48">
        <v>0.17098158350288153</v>
      </c>
      <c r="DN34" s="48">
        <v>7.9696243926457869E-2</v>
      </c>
      <c r="DO34" s="48">
        <v>0.12099367949039536</v>
      </c>
      <c r="DP34" s="48">
        <v>9.1290517377530439E-2</v>
      </c>
      <c r="DQ34" s="48">
        <v>0.18374019250670029</v>
      </c>
      <c r="DR34" s="48">
        <v>0.21343258398220818</v>
      </c>
      <c r="DS34" s="48">
        <v>7.6092574883218397E-2</v>
      </c>
      <c r="DT34" s="48">
        <v>0.11877891081046456</v>
      </c>
      <c r="DU34" s="48">
        <v>4.9180444390853575E-2</v>
      </c>
      <c r="DV34" s="48">
        <v>0.23756294624813432</v>
      </c>
      <c r="DW34" s="48">
        <v>0.19116035125115077</v>
      </c>
      <c r="DX34" s="48">
        <v>7.7020735304675347E-2</v>
      </c>
      <c r="DY34" s="48">
        <v>3.6467606024775369E-2</v>
      </c>
      <c r="DZ34" s="48">
        <v>5.4701535063918373E-2</v>
      </c>
      <c r="EA34" s="48">
        <v>0.13229242750829104</v>
      </c>
      <c r="EB34" s="48">
        <v>3.840766189608414E-2</v>
      </c>
      <c r="EC34" s="48">
        <v>3.0260158191768118E-2</v>
      </c>
      <c r="ED34" s="48">
        <v>3.957227514194385E-2</v>
      </c>
      <c r="EE34" s="48">
        <v>2.6769217069561216E-2</v>
      </c>
      <c r="EF34" s="48">
        <v>0.15479513480344095</v>
      </c>
      <c r="EG34" s="48">
        <v>3.0260914352300002E-2</v>
      </c>
      <c r="EH34" s="48">
        <v>2.4830043385539641E-2</v>
      </c>
    </row>
    <row r="35" spans="1:138" s="53" customFormat="1" x14ac:dyDescent="0.35">
      <c r="A35" s="57" t="s">
        <v>329</v>
      </c>
      <c r="B35" s="52" t="s">
        <v>342</v>
      </c>
      <c r="C35" s="53">
        <v>16.8</v>
      </c>
      <c r="D35" s="53">
        <v>1080</v>
      </c>
      <c r="E35" s="53">
        <v>1760</v>
      </c>
      <c r="F35" s="53">
        <v>100</v>
      </c>
      <c r="G35" s="53">
        <v>36.4</v>
      </c>
      <c r="H35" s="53">
        <v>1030</v>
      </c>
      <c r="I35" s="53">
        <v>1500</v>
      </c>
      <c r="J35" s="53">
        <v>65.8</v>
      </c>
      <c r="K35" s="53">
        <v>1.41</v>
      </c>
      <c r="L35" s="53">
        <v>583</v>
      </c>
      <c r="M35" s="53">
        <v>746</v>
      </c>
      <c r="N35" s="53">
        <v>54.7</v>
      </c>
      <c r="O35" s="53">
        <v>978</v>
      </c>
      <c r="P35" s="53">
        <v>463</v>
      </c>
      <c r="Q35" s="53">
        <v>41.1</v>
      </c>
      <c r="R35" s="53">
        <v>112</v>
      </c>
      <c r="S35" s="53">
        <v>141</v>
      </c>
      <c r="T35" s="53">
        <v>1370</v>
      </c>
      <c r="U35" s="53">
        <v>372</v>
      </c>
      <c r="V35" s="53">
        <v>0.222</v>
      </c>
      <c r="W35" s="53">
        <v>446</v>
      </c>
      <c r="X35" s="53">
        <v>552</v>
      </c>
      <c r="Y35" s="53">
        <v>8.33</v>
      </c>
      <c r="Z35" s="53">
        <v>113</v>
      </c>
      <c r="AA35" s="53">
        <v>31.6</v>
      </c>
      <c r="AB35" s="53">
        <v>217</v>
      </c>
      <c r="AC35" s="53">
        <v>0.48599999999999999</v>
      </c>
      <c r="AD35" s="53">
        <v>247</v>
      </c>
      <c r="AE35" s="53" t="s">
        <v>323</v>
      </c>
      <c r="AF35" s="53">
        <v>2.06</v>
      </c>
      <c r="AG35" s="53">
        <v>3.42</v>
      </c>
      <c r="AH35" s="53">
        <v>134</v>
      </c>
      <c r="AI35" s="53" t="s">
        <v>323</v>
      </c>
      <c r="AJ35" s="53">
        <v>1.46</v>
      </c>
      <c r="AK35" s="53">
        <v>111</v>
      </c>
      <c r="AL35" s="53">
        <v>281</v>
      </c>
      <c r="AM35" s="53">
        <v>18</v>
      </c>
      <c r="AN35" s="53">
        <v>10.8</v>
      </c>
      <c r="AO35" s="53">
        <v>9.4</v>
      </c>
      <c r="AP35" s="53">
        <v>4.99E-2</v>
      </c>
      <c r="AQ35" s="53">
        <v>227</v>
      </c>
      <c r="AR35" s="53">
        <v>471</v>
      </c>
      <c r="AS35" s="53">
        <v>4.91</v>
      </c>
      <c r="AT35" s="53">
        <v>405</v>
      </c>
      <c r="AU35" s="53">
        <v>874</v>
      </c>
      <c r="AV35" s="53" t="s">
        <v>323</v>
      </c>
      <c r="AW35" s="53">
        <v>37.5</v>
      </c>
      <c r="AX35" s="53">
        <v>5470</v>
      </c>
      <c r="AY35" s="53">
        <v>828</v>
      </c>
      <c r="AZ35" s="53">
        <v>81.5</v>
      </c>
      <c r="BA35" s="53">
        <v>4.43</v>
      </c>
      <c r="BB35" s="53">
        <v>47</v>
      </c>
      <c r="BC35" s="53">
        <v>415</v>
      </c>
      <c r="BD35" s="53">
        <v>733</v>
      </c>
      <c r="BE35" s="53">
        <v>3.35</v>
      </c>
      <c r="BF35" s="53">
        <v>42</v>
      </c>
      <c r="BG35" s="53" t="s">
        <v>323</v>
      </c>
      <c r="BH35" s="53">
        <v>11.8</v>
      </c>
      <c r="BI35" s="53">
        <v>3.9899999999999998E-2</v>
      </c>
      <c r="BJ35" s="53">
        <v>8.1900000000000001E-2</v>
      </c>
      <c r="BK35" s="53">
        <v>25.4</v>
      </c>
      <c r="BL35" s="55">
        <v>61.502575421617557</v>
      </c>
      <c r="BM35" s="56">
        <v>8.1625380571133039</v>
      </c>
      <c r="BN35" s="56">
        <v>0.91968458281311338</v>
      </c>
      <c r="BO35" s="56">
        <v>69.30473737771365</v>
      </c>
      <c r="BP35" s="56">
        <v>0.85901259383153472</v>
      </c>
      <c r="BQ35" s="56">
        <v>1.1392592660107757</v>
      </c>
      <c r="BR35" s="56">
        <v>5.2060681481424531</v>
      </c>
      <c r="BS35" s="56">
        <v>60.507456640532695</v>
      </c>
      <c r="BT35" s="56">
        <v>8.763523190000598E-2</v>
      </c>
      <c r="BU35" s="56">
        <v>0.97324314326284211</v>
      </c>
      <c r="BV35" s="56">
        <v>3.0816967040296028E-2</v>
      </c>
      <c r="BW35" s="56">
        <v>9.6297743033918314E-3</v>
      </c>
      <c r="BX35" s="56">
        <v>2.5038727065051558E-2</v>
      </c>
      <c r="BY35" s="56">
        <v>9.6303999587407825E-3</v>
      </c>
      <c r="BZ35" s="56">
        <v>2.1186254253880769E-2</v>
      </c>
      <c r="CA35" s="56">
        <v>0.28479219076964102</v>
      </c>
      <c r="CB35" s="56">
        <v>0.11455345523335683</v>
      </c>
      <c r="CC35" s="56">
        <v>39.902217532426313</v>
      </c>
      <c r="CD35" s="56">
        <v>0.51390401111683881</v>
      </c>
      <c r="CE35" s="56">
        <v>0.1002359853269876</v>
      </c>
      <c r="CF35" s="56">
        <v>1.4016005976704516E-2</v>
      </c>
      <c r="CG35" s="56">
        <v>2.5297469226859159</v>
      </c>
      <c r="CH35" s="56">
        <v>2.8638557619410948E-2</v>
      </c>
      <c r="CI35" s="56">
        <v>3.3347938073914826E-2</v>
      </c>
      <c r="CJ35" s="56">
        <v>5.3164913105245119E-2</v>
      </c>
      <c r="CK35" s="56">
        <v>0.13194266788655509</v>
      </c>
      <c r="CL35" s="56">
        <v>8.9095466508587018E-2</v>
      </c>
      <c r="CM35" s="56">
        <v>0.32934005323131577</v>
      </c>
      <c r="CN35" s="56">
        <v>0.44126472824506702</v>
      </c>
      <c r="CO35" s="56">
        <v>0.21217547297161132</v>
      </c>
      <c r="CP35" s="56">
        <v>0.13484162169090061</v>
      </c>
      <c r="CQ35" s="56">
        <v>0.27127089674598137</v>
      </c>
      <c r="CR35" s="56">
        <v>0.20540669450854321</v>
      </c>
      <c r="CS35" s="56">
        <v>1.9332167593051446E-2</v>
      </c>
      <c r="CT35" s="56">
        <v>5.993023762930997E-2</v>
      </c>
      <c r="CU35" s="56">
        <v>1.9213742351521574</v>
      </c>
      <c r="CV35" s="56">
        <v>7.8868045372570833E-2</v>
      </c>
      <c r="CW35" s="56">
        <v>5.0173077165672195E-2</v>
      </c>
      <c r="CX35" s="56">
        <v>3.8369113547198845E-2</v>
      </c>
      <c r="CY35" s="56">
        <v>1.5910067409688436E-2</v>
      </c>
      <c r="CZ35" s="56">
        <v>6.608515893611222E-2</v>
      </c>
      <c r="DA35" s="56">
        <v>3.4266614288636074E-2</v>
      </c>
      <c r="DB35" s="56">
        <v>1.4885598369235526E-2</v>
      </c>
      <c r="DC35" s="56">
        <v>4.2028770403735462E-2</v>
      </c>
      <c r="DD35" s="56">
        <v>9.9815734392267416E-2</v>
      </c>
      <c r="DE35" s="56">
        <v>4.2026210639413406E-2</v>
      </c>
      <c r="DF35" s="56">
        <v>7.2670855848219459E-2</v>
      </c>
      <c r="DG35" s="56">
        <v>3.5023548709059209E-2</v>
      </c>
      <c r="DH35" s="56">
        <v>2.4440106591454E-2</v>
      </c>
      <c r="DI35" s="56">
        <v>2.2560673860484926E-2</v>
      </c>
      <c r="DJ35" s="56">
        <v>1.3629933194519359E-2</v>
      </c>
      <c r="DK35" s="56">
        <v>2.25608265357677E-2</v>
      </c>
      <c r="DL35" s="56">
        <v>3.1960432995137497E-2</v>
      </c>
      <c r="DM35" s="56">
        <v>1.2690674854883149E-2</v>
      </c>
      <c r="DN35" s="56">
        <v>3.2901218087601464E-2</v>
      </c>
      <c r="DO35" s="56">
        <v>9.7762411144492092E-2</v>
      </c>
      <c r="DP35" s="56">
        <v>5.7810343147742464E-2</v>
      </c>
      <c r="DQ35" s="56">
        <v>7.5656265911575607E-2</v>
      </c>
      <c r="DR35" s="56">
        <v>3.0842558174044341E-2</v>
      </c>
      <c r="DS35" s="56">
        <v>1.8980174127494965E-2</v>
      </c>
      <c r="DT35" s="56">
        <v>1.7661874560644743E-2</v>
      </c>
      <c r="DU35" s="56">
        <v>3.8751327995100067E-2</v>
      </c>
      <c r="DV35" s="56">
        <v>7.4865885593158751E-2</v>
      </c>
      <c r="DW35" s="56">
        <v>2.0825622257744342E-2</v>
      </c>
      <c r="DX35" s="56">
        <v>2.1616944524536344E-2</v>
      </c>
      <c r="DY35" s="56">
        <v>4.1539152626998518E-2</v>
      </c>
      <c r="DZ35" s="56">
        <v>3.8438948339365238E-2</v>
      </c>
      <c r="EA35" s="56">
        <v>0.29717969825672053</v>
      </c>
      <c r="EB35" s="56">
        <v>1.9426138791485501E-2</v>
      </c>
      <c r="EC35" s="56">
        <v>2.4385485530380467E-2</v>
      </c>
      <c r="ED35" s="56">
        <v>1.1986816590955915E-2</v>
      </c>
      <c r="EE35" s="56">
        <v>5.3526439139134428E-2</v>
      </c>
      <c r="EF35" s="56">
        <v>0.43295744850465467</v>
      </c>
      <c r="EG35" s="56">
        <v>0.14445672452129538</v>
      </c>
      <c r="EH35" s="56">
        <v>1.6945760540268029E-2</v>
      </c>
    </row>
    <row r="36" spans="1:138" s="82" customFormat="1" x14ac:dyDescent="0.35">
      <c r="A36" s="80" t="s">
        <v>343</v>
      </c>
      <c r="B36" s="81" t="s">
        <v>344</v>
      </c>
      <c r="C36" s="82">
        <v>21.6</v>
      </c>
      <c r="D36" s="82">
        <v>1300</v>
      </c>
      <c r="E36" s="82">
        <v>2130</v>
      </c>
      <c r="F36" s="82">
        <v>885</v>
      </c>
      <c r="G36" s="82">
        <v>101</v>
      </c>
      <c r="H36" s="82">
        <v>1830</v>
      </c>
      <c r="I36" s="82">
        <v>2160</v>
      </c>
      <c r="J36" s="82">
        <v>1360</v>
      </c>
      <c r="K36" s="82">
        <v>0.26400000000000001</v>
      </c>
      <c r="L36" s="82">
        <v>668</v>
      </c>
      <c r="M36" s="82">
        <v>157</v>
      </c>
      <c r="N36" s="82">
        <v>28.2</v>
      </c>
      <c r="O36" s="82">
        <v>1280</v>
      </c>
      <c r="P36" s="82">
        <v>522</v>
      </c>
      <c r="Q36" s="82">
        <v>442</v>
      </c>
      <c r="R36" s="82">
        <v>896</v>
      </c>
      <c r="S36" s="82">
        <v>1230</v>
      </c>
      <c r="T36" s="82">
        <v>2030</v>
      </c>
      <c r="U36" s="82">
        <v>932</v>
      </c>
      <c r="V36" s="82">
        <v>0.218</v>
      </c>
      <c r="W36" s="82">
        <v>345</v>
      </c>
      <c r="X36" s="82">
        <v>793</v>
      </c>
      <c r="Y36" s="82">
        <v>12.1</v>
      </c>
      <c r="Z36" s="82">
        <v>881</v>
      </c>
      <c r="AA36" s="82">
        <v>18.5</v>
      </c>
      <c r="AB36" s="82">
        <v>50.3</v>
      </c>
      <c r="AC36" s="82">
        <v>5.4</v>
      </c>
      <c r="AD36" s="82">
        <v>808</v>
      </c>
      <c r="AE36" s="82">
        <v>0.32500000000000001</v>
      </c>
      <c r="AF36" s="82">
        <v>1.73</v>
      </c>
      <c r="AG36" s="82">
        <v>3.37</v>
      </c>
      <c r="AH36" s="82">
        <v>295</v>
      </c>
      <c r="AI36" s="82" t="s">
        <v>323</v>
      </c>
      <c r="AJ36" s="82">
        <v>1.71</v>
      </c>
      <c r="AK36" s="82">
        <v>126</v>
      </c>
      <c r="AL36" s="82">
        <v>1960</v>
      </c>
      <c r="AM36" s="82">
        <v>55.3</v>
      </c>
      <c r="AN36" s="82">
        <v>53.8</v>
      </c>
      <c r="AO36" s="82">
        <v>5.69</v>
      </c>
      <c r="AP36" s="82">
        <v>4.7600000000000003E-2</v>
      </c>
      <c r="AQ36" s="82">
        <v>32.299999999999997</v>
      </c>
      <c r="AR36" s="82">
        <v>2110</v>
      </c>
      <c r="AS36" s="82">
        <v>13.1</v>
      </c>
      <c r="AT36" s="82">
        <v>517</v>
      </c>
      <c r="AU36" s="82">
        <v>862</v>
      </c>
      <c r="AV36" s="82" t="s">
        <v>323</v>
      </c>
      <c r="AW36" s="82">
        <v>51</v>
      </c>
      <c r="AX36" s="82">
        <v>6200</v>
      </c>
      <c r="AY36" s="82">
        <v>194</v>
      </c>
      <c r="AZ36" s="82">
        <v>24.6</v>
      </c>
      <c r="BA36" s="82">
        <v>230</v>
      </c>
      <c r="BB36" s="82">
        <v>36.799999999999997</v>
      </c>
      <c r="BC36" s="82">
        <v>21.6</v>
      </c>
      <c r="BD36" s="82">
        <v>250</v>
      </c>
      <c r="BE36" s="82">
        <v>5.92</v>
      </c>
      <c r="BF36" s="82">
        <v>131</v>
      </c>
      <c r="BG36" s="82" t="s">
        <v>323</v>
      </c>
      <c r="BH36" s="82">
        <v>22.3</v>
      </c>
      <c r="BI36" s="82">
        <v>8.4099999999999994E-2</v>
      </c>
      <c r="BJ36" s="82">
        <v>8.6800000000000002E-2</v>
      </c>
      <c r="BK36" s="82">
        <v>339</v>
      </c>
      <c r="BL36" s="83">
        <v>2315.8588975966882</v>
      </c>
      <c r="BM36" s="84">
        <v>10.434177750929758</v>
      </c>
      <c r="BN36" s="84">
        <v>0.92971367513969694</v>
      </c>
      <c r="BO36" s="84">
        <v>74.086250980873757</v>
      </c>
      <c r="BP36" s="84">
        <v>0.8492491358291564</v>
      </c>
      <c r="BQ36" s="84">
        <v>1.8690516372104804</v>
      </c>
      <c r="BR36" s="84">
        <v>5.9465333396891387</v>
      </c>
      <c r="BS36" s="84">
        <v>46.988902643134104</v>
      </c>
      <c r="BT36" s="84">
        <v>5.072766905405194E-2</v>
      </c>
      <c r="BU36" s="84">
        <v>0.91016950946255637</v>
      </c>
      <c r="BV36" s="84">
        <v>4.8978625234374136E-2</v>
      </c>
      <c r="BW36" s="84">
        <v>6.9967435190687079E-3</v>
      </c>
      <c r="BX36" s="84">
        <v>2.7987258196453469E-2</v>
      </c>
      <c r="BY36" s="84">
        <v>1.7492711158207677E-2</v>
      </c>
      <c r="BZ36" s="84">
        <v>2.2739274376883983E-2</v>
      </c>
      <c r="CA36" s="84">
        <v>0.6700012180200563</v>
      </c>
      <c r="CB36" s="84">
        <v>0.25939771203426809</v>
      </c>
      <c r="CC36" s="84">
        <v>79.778579546459056</v>
      </c>
      <c r="CD36" s="84">
        <v>0.983505028032444</v>
      </c>
      <c r="CE36" s="84">
        <v>0.19281914469117231</v>
      </c>
      <c r="CF36" s="84">
        <v>5.245148323662268E-2</v>
      </c>
      <c r="CG36" s="84">
        <v>4.1164166551562182</v>
      </c>
      <c r="CH36" s="84">
        <v>2.4969046868436408E-2</v>
      </c>
      <c r="CI36" s="84">
        <v>8.8608420047618847E-2</v>
      </c>
      <c r="CJ36" s="84">
        <v>0.11865424024153602</v>
      </c>
      <c r="CK36" s="84">
        <v>0.35901650069432445</v>
      </c>
      <c r="CL36" s="84">
        <v>0.15813541925255178</v>
      </c>
      <c r="CM36" s="84">
        <v>0.71508569008197709</v>
      </c>
      <c r="CN36" s="84">
        <v>0.62891506658985308</v>
      </c>
      <c r="CO36" s="84">
        <v>0.41350645650282308</v>
      </c>
      <c r="CP36" s="84">
        <v>0.3992483148132317</v>
      </c>
      <c r="CQ36" s="84">
        <v>0.68456433614196688</v>
      </c>
      <c r="CR36" s="84">
        <v>0.29586959149496833</v>
      </c>
      <c r="CS36" s="84">
        <v>2.6480374923749366E-2</v>
      </c>
      <c r="CT36" s="84">
        <v>6.6201350876541581E-2</v>
      </c>
      <c r="CU36" s="84">
        <v>7.1735750494065345</v>
      </c>
      <c r="CV36" s="84">
        <v>1.3996915636629557</v>
      </c>
      <c r="CW36" s="84">
        <v>6.909060303419437E-2</v>
      </c>
      <c r="CX36" s="84">
        <v>0.16121003549228752</v>
      </c>
      <c r="CY36" s="84">
        <v>1.7436372252844209E-2</v>
      </c>
      <c r="CZ36" s="84">
        <v>0.34974464729042576</v>
      </c>
      <c r="DA36" s="84">
        <v>3.6923808033262014E-2</v>
      </c>
      <c r="DB36" s="84">
        <v>3.466530538531773E-2</v>
      </c>
      <c r="DC36" s="84">
        <v>8.1101933395992531E-2</v>
      </c>
      <c r="DD36" s="84">
        <v>0.11642142542036364</v>
      </c>
      <c r="DE36" s="84">
        <v>4.6436840477917102E-2</v>
      </c>
      <c r="DF36" s="84">
        <v>8.1101508461507918E-2</v>
      </c>
      <c r="DG36" s="84">
        <v>0.10988019643155675</v>
      </c>
      <c r="DH36" s="84">
        <v>2.1020452659548553E-2</v>
      </c>
      <c r="DI36" s="84">
        <v>3.5967210574781312E-2</v>
      </c>
      <c r="DJ36" s="84">
        <v>3.6435946972752417E-2</v>
      </c>
      <c r="DK36" s="84">
        <v>3.1764516085235256E-2</v>
      </c>
      <c r="DL36" s="84">
        <v>4.9982261956008696E-2</v>
      </c>
      <c r="DM36" s="84">
        <v>2.2421047335260211E-2</v>
      </c>
      <c r="DN36" s="84">
        <v>7.9410228006941877E-2</v>
      </c>
      <c r="DO36" s="84">
        <v>9.7163789791799599E-2</v>
      </c>
      <c r="DP36" s="84">
        <v>5.7921494180627753E-2</v>
      </c>
      <c r="DQ36" s="84">
        <v>6.66161950874017E-2</v>
      </c>
      <c r="DR36" s="84">
        <v>5.0972913583232748E-2</v>
      </c>
      <c r="DS36" s="84">
        <v>2.5891131664583407E-2</v>
      </c>
      <c r="DT36" s="84">
        <v>3.3711896307395385E-2</v>
      </c>
      <c r="DU36" s="84">
        <v>2.8587883616260912E-2</v>
      </c>
      <c r="DV36" s="84">
        <v>3.5331559519463283E-2</v>
      </c>
      <c r="DW36" s="84">
        <v>3.1824669323506458E-2</v>
      </c>
      <c r="DX36" s="84">
        <v>3.1824231268870212E-2</v>
      </c>
      <c r="DY36" s="84">
        <v>0.24349774862048434</v>
      </c>
      <c r="DZ36" s="84">
        <v>5.1221024996636895E-2</v>
      </c>
      <c r="EA36" s="84">
        <v>0.24249778736143593</v>
      </c>
      <c r="EB36" s="84">
        <v>2.7211035475508408E-2</v>
      </c>
      <c r="EC36" s="84">
        <v>3.6814433322075936E-2</v>
      </c>
      <c r="ED36" s="84">
        <v>1.5606220206134362E-2</v>
      </c>
      <c r="EE36" s="84">
        <v>2.3009963266223114E-2</v>
      </c>
      <c r="EF36" s="84">
        <v>0.11224381519522747</v>
      </c>
      <c r="EG36" s="84">
        <v>9.7239456624373471E-2</v>
      </c>
      <c r="EH36" s="84">
        <v>1.2805158755373813E-2</v>
      </c>
    </row>
    <row r="37" spans="1:138" s="42" customFormat="1" x14ac:dyDescent="0.35">
      <c r="A37" s="41" t="s">
        <v>332</v>
      </c>
      <c r="B37" s="49" t="s">
        <v>345</v>
      </c>
      <c r="C37" s="42">
        <v>17.100000000000001</v>
      </c>
      <c r="D37" s="42">
        <v>5730</v>
      </c>
      <c r="E37" s="42">
        <v>3120</v>
      </c>
      <c r="F37" s="42">
        <v>1030</v>
      </c>
      <c r="G37" s="42">
        <v>40.6</v>
      </c>
      <c r="H37" s="42">
        <v>3050</v>
      </c>
      <c r="I37" s="42">
        <v>3740</v>
      </c>
      <c r="J37" s="42">
        <v>3340</v>
      </c>
      <c r="K37" s="42">
        <v>3.1099999999999999E-2</v>
      </c>
      <c r="L37" s="42">
        <v>592</v>
      </c>
      <c r="M37" s="42">
        <v>12.1</v>
      </c>
      <c r="N37" s="42">
        <v>60</v>
      </c>
      <c r="O37" s="42">
        <v>1540</v>
      </c>
      <c r="P37" s="42">
        <v>711</v>
      </c>
      <c r="Q37" s="42">
        <v>1780</v>
      </c>
      <c r="R37" s="42">
        <v>2520</v>
      </c>
      <c r="S37" s="42">
        <v>3510</v>
      </c>
      <c r="T37" s="42">
        <v>4220</v>
      </c>
      <c r="U37" s="42">
        <v>1560</v>
      </c>
      <c r="V37" s="42">
        <v>0.16</v>
      </c>
      <c r="W37" s="42">
        <v>783</v>
      </c>
      <c r="X37" s="42">
        <v>548</v>
      </c>
      <c r="Y37" s="42">
        <v>63.5</v>
      </c>
      <c r="Z37" s="42">
        <v>2830</v>
      </c>
      <c r="AA37" s="42">
        <v>3.25</v>
      </c>
      <c r="AB37" s="42">
        <v>18.600000000000001</v>
      </c>
      <c r="AC37" s="42">
        <v>0.89200000000000002</v>
      </c>
      <c r="AD37" s="42">
        <v>1360</v>
      </c>
      <c r="AE37" s="42">
        <v>0.28199999999999997</v>
      </c>
      <c r="AF37" s="42">
        <v>5.32</v>
      </c>
      <c r="AG37" s="42">
        <v>8.16</v>
      </c>
      <c r="AH37" s="42">
        <v>633</v>
      </c>
      <c r="AI37" s="42">
        <v>0.46700000000000003</v>
      </c>
      <c r="AJ37" s="42">
        <v>2.13</v>
      </c>
      <c r="AK37" s="42">
        <v>53.1</v>
      </c>
      <c r="AL37" s="42">
        <v>3980</v>
      </c>
      <c r="AM37" s="42">
        <v>18.7</v>
      </c>
      <c r="AN37" s="42">
        <v>14.2</v>
      </c>
      <c r="AO37" s="42">
        <v>1.57</v>
      </c>
      <c r="AP37" s="42">
        <v>7.8799999999999995E-2</v>
      </c>
      <c r="AQ37" s="42">
        <v>17.8</v>
      </c>
      <c r="AR37" s="42">
        <v>545</v>
      </c>
      <c r="AS37" s="42">
        <v>6.69</v>
      </c>
      <c r="AT37" s="42">
        <v>318</v>
      </c>
      <c r="AU37" s="42">
        <v>1500</v>
      </c>
      <c r="AV37" s="42">
        <v>5.1100000000000003</v>
      </c>
      <c r="AW37" s="42">
        <v>17.899999999999999</v>
      </c>
      <c r="AX37" s="42">
        <v>8880</v>
      </c>
      <c r="AY37" s="42">
        <v>117</v>
      </c>
      <c r="AZ37" s="42">
        <v>82</v>
      </c>
      <c r="BA37" s="42">
        <v>325</v>
      </c>
      <c r="BB37" s="42">
        <v>49.1</v>
      </c>
      <c r="BC37" s="42">
        <v>41.1</v>
      </c>
      <c r="BD37" s="42">
        <v>496</v>
      </c>
      <c r="BE37" s="42">
        <v>41.8</v>
      </c>
      <c r="BF37" s="42">
        <v>101</v>
      </c>
      <c r="BG37" s="42" t="s">
        <v>323</v>
      </c>
      <c r="BH37" s="42">
        <v>30.8</v>
      </c>
      <c r="BI37" s="42">
        <v>1.02</v>
      </c>
      <c r="BJ37" s="42">
        <v>1.36</v>
      </c>
      <c r="BK37" s="42">
        <v>189</v>
      </c>
      <c r="BL37" s="43">
        <v>14561.439032810238</v>
      </c>
      <c r="BM37" s="44">
        <v>12.566224244890682</v>
      </c>
      <c r="BN37" s="44">
        <v>3.9750895014822221E-2</v>
      </c>
      <c r="BO37" s="44">
        <v>4.6102752490699155</v>
      </c>
      <c r="BP37" s="44">
        <v>0.27719838654414325</v>
      </c>
      <c r="BQ37" s="44">
        <v>0.3180218189438842</v>
      </c>
      <c r="BR37" s="44">
        <v>0.18479962240206244</v>
      </c>
      <c r="BS37" s="44">
        <v>8.4104615803301517</v>
      </c>
      <c r="BT37" s="44">
        <v>2.7933787699957826E-2</v>
      </c>
      <c r="BU37" s="44">
        <v>0.90705349000328428</v>
      </c>
      <c r="BV37" s="44">
        <v>9.4549423226320664E-2</v>
      </c>
      <c r="BW37" s="44">
        <v>1.2893483915934803E-2</v>
      </c>
      <c r="BX37" s="44">
        <v>2.7935183778558432E-2</v>
      </c>
      <c r="BY37" s="44">
        <v>1.93395278346019E-2</v>
      </c>
      <c r="BZ37" s="44">
        <v>1.933987685425205E-2</v>
      </c>
      <c r="CA37" s="44">
        <v>0.23904728412452778</v>
      </c>
      <c r="CB37" s="44">
        <v>6.9849647129980638E-2</v>
      </c>
      <c r="CC37" s="44">
        <v>23.387128418319037</v>
      </c>
      <c r="CD37" s="44">
        <v>0.22352598073367336</v>
      </c>
      <c r="CE37" s="44">
        <v>4.3462523716455509E-2</v>
      </c>
      <c r="CF37" s="44">
        <v>1.9504492439914665E-2</v>
      </c>
      <c r="CG37" s="44">
        <v>0.86461163119392481</v>
      </c>
      <c r="CH37" s="44">
        <v>1.086657639689784E-2</v>
      </c>
      <c r="CI37" s="44">
        <v>2.470610578981302E-2</v>
      </c>
      <c r="CJ37" s="44">
        <v>1.820400990131105E-2</v>
      </c>
      <c r="CK37" s="44">
        <v>0.16579077297615616</v>
      </c>
      <c r="CL37" s="44">
        <v>2.7939959701889207E-2</v>
      </c>
      <c r="CM37" s="44">
        <v>0.10865845235144916</v>
      </c>
      <c r="CN37" s="44">
        <v>7.34669672843309E-2</v>
      </c>
      <c r="CO37" s="44">
        <v>0.16383946835997121</v>
      </c>
      <c r="CP37" s="44">
        <v>4.8111412236506328E-2</v>
      </c>
      <c r="CQ37" s="44">
        <v>0.16609095591884934</v>
      </c>
      <c r="CR37" s="44">
        <v>5.9813748655336875E-2</v>
      </c>
      <c r="CS37" s="44">
        <v>1.1702970027862756E-2</v>
      </c>
      <c r="CT37" s="44">
        <v>6.8914063981906512E-2</v>
      </c>
      <c r="CU37" s="44">
        <v>2.9863871141294309</v>
      </c>
      <c r="CV37" s="44">
        <v>0.77105845470659107</v>
      </c>
      <c r="CW37" s="44">
        <v>0.15521961576161045</v>
      </c>
      <c r="CX37" s="44">
        <v>0.10103814718330753</v>
      </c>
      <c r="CY37" s="44">
        <v>5.0969603811082252E-2</v>
      </c>
      <c r="CZ37" s="44">
        <v>8.1552396329315852E-2</v>
      </c>
      <c r="DA37" s="44">
        <v>5.0969603811082252E-2</v>
      </c>
      <c r="DB37" s="44">
        <v>3.9658997395632681E-2</v>
      </c>
      <c r="DC37" s="44">
        <v>3.7494160977639433E-2</v>
      </c>
      <c r="DD37" s="44">
        <v>5.6243115378095579E-2</v>
      </c>
      <c r="DE37" s="44">
        <v>4.7589625679986446E-2</v>
      </c>
      <c r="DF37" s="44">
        <v>8.5086363286125968E-2</v>
      </c>
      <c r="DG37" s="44">
        <v>4.0379047941933401E-2</v>
      </c>
      <c r="DH37" s="44">
        <v>3.1463401796398997E-2</v>
      </c>
      <c r="DI37" s="44">
        <v>4.2312692699465471E-2</v>
      </c>
      <c r="DJ37" s="44">
        <v>1.5189817886034839E-2</v>
      </c>
      <c r="DK37" s="44">
        <v>3.7431340037039108E-2</v>
      </c>
      <c r="DL37" s="44">
        <v>2.1698581806132947E-2</v>
      </c>
      <c r="DM37" s="44">
        <v>2.0613582226979191E-2</v>
      </c>
      <c r="DN37" s="44">
        <v>6.4011803171951751E-2</v>
      </c>
      <c r="DO37" s="44">
        <v>0.1204301952888872</v>
      </c>
      <c r="DP37" s="44">
        <v>8.950885272677063E-2</v>
      </c>
      <c r="DQ37" s="44">
        <v>0.15664558939140491</v>
      </c>
      <c r="DR37" s="44">
        <v>8.9127233645140302E-2</v>
      </c>
      <c r="DS37" s="44">
        <v>5.9417219919167985E-2</v>
      </c>
      <c r="DT37" s="44">
        <v>6.2117890979531097E-2</v>
      </c>
      <c r="DU37" s="44">
        <v>4.3213193556989327E-2</v>
      </c>
      <c r="DV37" s="44">
        <v>7.4002703635593317E-2</v>
      </c>
      <c r="DW37" s="44">
        <v>5.7256472505919247E-2</v>
      </c>
      <c r="DX37" s="44">
        <v>6.0498470979785064E-2</v>
      </c>
      <c r="DY37" s="44">
        <v>3.1534014670965609E-2</v>
      </c>
      <c r="DZ37" s="44">
        <v>3.8725853658882634E-2</v>
      </c>
      <c r="EA37" s="44">
        <v>5.0344490371554376E-2</v>
      </c>
      <c r="EB37" s="44">
        <v>2.4895525398642929E-2</v>
      </c>
      <c r="EC37" s="44">
        <v>2.5448605538214736E-2</v>
      </c>
      <c r="ED37" s="44">
        <v>1.9916635979732374E-2</v>
      </c>
      <c r="EE37" s="44">
        <v>1.6044086557313781E-2</v>
      </c>
      <c r="EF37" s="44">
        <v>4.2045862093774491E-2</v>
      </c>
      <c r="EG37" s="44">
        <v>1.5767231982168253E-2</v>
      </c>
      <c r="EH37" s="44">
        <v>1.3831136988307315E-2</v>
      </c>
    </row>
    <row r="38" spans="1:138" s="42" customFormat="1" x14ac:dyDescent="0.35">
      <c r="A38" s="41" t="s">
        <v>332</v>
      </c>
      <c r="B38" s="49" t="s">
        <v>346</v>
      </c>
      <c r="C38" s="42">
        <v>40.5</v>
      </c>
      <c r="D38" s="42">
        <v>10800</v>
      </c>
      <c r="E38" s="42">
        <v>5230</v>
      </c>
      <c r="F38" s="42">
        <v>1380</v>
      </c>
      <c r="G38" s="42">
        <v>3.67</v>
      </c>
      <c r="H38" s="42">
        <v>6480</v>
      </c>
      <c r="I38" s="42">
        <v>10400</v>
      </c>
      <c r="J38" s="42">
        <v>8360</v>
      </c>
      <c r="K38" s="42">
        <v>6.7400000000000002E-2</v>
      </c>
      <c r="L38" s="42">
        <v>679</v>
      </c>
      <c r="M38" s="42">
        <v>145</v>
      </c>
      <c r="N38" s="42">
        <v>104</v>
      </c>
      <c r="O38" s="42">
        <v>1610</v>
      </c>
      <c r="P38" s="42">
        <v>780</v>
      </c>
      <c r="Q38" s="42">
        <v>6860</v>
      </c>
      <c r="R38" s="42">
        <v>10800</v>
      </c>
      <c r="S38" s="42">
        <v>12500</v>
      </c>
      <c r="T38" s="42">
        <v>8440</v>
      </c>
      <c r="U38" s="42">
        <v>5310</v>
      </c>
      <c r="V38" s="42">
        <v>0.38700000000000001</v>
      </c>
      <c r="W38" s="42">
        <v>1090</v>
      </c>
      <c r="X38" s="42">
        <v>578</v>
      </c>
      <c r="Y38" s="42">
        <v>56.3</v>
      </c>
      <c r="Z38" s="42">
        <v>9570</v>
      </c>
      <c r="AA38" s="42">
        <v>22.9</v>
      </c>
      <c r="AB38" s="42">
        <v>49.8</v>
      </c>
      <c r="AC38" s="42">
        <v>8.19</v>
      </c>
      <c r="AD38" s="42">
        <v>2530</v>
      </c>
      <c r="AE38" s="42">
        <v>1.02</v>
      </c>
      <c r="AF38" s="42">
        <v>10.8</v>
      </c>
      <c r="AG38" s="42">
        <v>13.3</v>
      </c>
      <c r="AH38" s="42">
        <v>2040</v>
      </c>
      <c r="AI38" s="42">
        <v>1.36</v>
      </c>
      <c r="AJ38" s="42">
        <v>2.23</v>
      </c>
      <c r="AK38" s="42">
        <v>92.4</v>
      </c>
      <c r="AL38" s="42">
        <v>21700</v>
      </c>
      <c r="AM38" s="42">
        <v>255</v>
      </c>
      <c r="AN38" s="42">
        <v>94</v>
      </c>
      <c r="AO38" s="42">
        <v>7.94</v>
      </c>
      <c r="AP38" s="42">
        <v>8.5800000000000001E-2</v>
      </c>
      <c r="AQ38" s="42">
        <v>41.2</v>
      </c>
      <c r="AR38" s="42">
        <v>1620</v>
      </c>
      <c r="AS38" s="42">
        <v>14.3</v>
      </c>
      <c r="AT38" s="42">
        <v>792</v>
      </c>
      <c r="AU38" s="42">
        <v>3620</v>
      </c>
      <c r="AV38" s="42" t="s">
        <v>323</v>
      </c>
      <c r="AW38" s="42">
        <v>46.7</v>
      </c>
      <c r="AX38" s="42">
        <v>8010</v>
      </c>
      <c r="AY38" s="42">
        <v>212</v>
      </c>
      <c r="AZ38" s="42">
        <v>83.5</v>
      </c>
      <c r="BA38" s="42">
        <v>1110</v>
      </c>
      <c r="BB38" s="42">
        <v>50.4</v>
      </c>
      <c r="BC38" s="42">
        <v>43.7</v>
      </c>
      <c r="BD38" s="42">
        <v>618</v>
      </c>
      <c r="BE38" s="42">
        <v>270</v>
      </c>
      <c r="BF38" s="42">
        <v>116</v>
      </c>
      <c r="BG38" s="42" t="s">
        <v>323</v>
      </c>
      <c r="BH38" s="42">
        <v>10.6</v>
      </c>
      <c r="BI38" s="42">
        <v>6.6500000000000004E-2</v>
      </c>
      <c r="BJ38" s="42">
        <v>0.41899999999999998</v>
      </c>
      <c r="BK38" s="42">
        <v>994</v>
      </c>
      <c r="BL38" s="43">
        <v>40796.506639166997</v>
      </c>
      <c r="BM38" s="44">
        <v>19.7312184636707</v>
      </c>
      <c r="BN38" s="44">
        <v>6.5709687933417866</v>
      </c>
      <c r="BO38" s="44">
        <v>529.60322937713329</v>
      </c>
      <c r="BP38" s="44">
        <v>8.3158205775606593</v>
      </c>
      <c r="BQ38" s="44">
        <v>41.267557216737863</v>
      </c>
      <c r="BR38" s="44">
        <v>74.706224767806944</v>
      </c>
      <c r="BS38" s="44">
        <v>255.25658938378012</v>
      </c>
      <c r="BT38" s="44">
        <v>1.469964723234676</v>
      </c>
      <c r="BU38" s="44">
        <v>1.5184355844365638</v>
      </c>
      <c r="BV38" s="44">
        <v>0.13351641453931665</v>
      </c>
      <c r="BW38" s="44">
        <v>3.1413951084801287E-2</v>
      </c>
      <c r="BX38" s="44">
        <v>5.2358569499639081E-2</v>
      </c>
      <c r="BY38" s="44">
        <v>2.3561420057783063E-2</v>
      </c>
      <c r="BZ38" s="44">
        <v>1.0471883987782411E-2</v>
      </c>
      <c r="CA38" s="44">
        <v>2.229589709992096</v>
      </c>
      <c r="CB38" s="44">
        <v>0.50130766381025904</v>
      </c>
      <c r="CC38" s="44">
        <v>153.58191580622579</v>
      </c>
      <c r="CD38" s="44">
        <v>2.4012887767239262</v>
      </c>
      <c r="CE38" s="44">
        <v>0.23060078437379322</v>
      </c>
      <c r="CF38" s="44">
        <v>7.0560881757108992E-2</v>
      </c>
      <c r="CG38" s="44">
        <v>5.9242405095378077</v>
      </c>
      <c r="CH38" s="44">
        <v>2.0052843965697294E-2</v>
      </c>
      <c r="CI38" s="44">
        <v>8.4072405069786416E-2</v>
      </c>
      <c r="CJ38" s="44">
        <v>0.13061277384316913</v>
      </c>
      <c r="CK38" s="44">
        <v>0.51944856173104792</v>
      </c>
      <c r="CL38" s="44">
        <v>0.12783270718572096</v>
      </c>
      <c r="CM38" s="44">
        <v>1.0226742785553851</v>
      </c>
      <c r="CN38" s="44">
        <v>0.91354372146840657</v>
      </c>
      <c r="CO38" s="44">
        <v>0.36331461771008267</v>
      </c>
      <c r="CP38" s="44">
        <v>0.6718279365584654</v>
      </c>
      <c r="CQ38" s="44">
        <v>1.1392310778661323</v>
      </c>
      <c r="CR38" s="44">
        <v>0.44213838036109115</v>
      </c>
      <c r="CS38" s="44">
        <v>3.9033425042566877E-2</v>
      </c>
      <c r="CT38" s="44">
        <v>6.455630217524741E-2</v>
      </c>
      <c r="CU38" s="44">
        <v>6.1120886964312549</v>
      </c>
      <c r="CV38" s="44">
        <v>1.4140551513561013</v>
      </c>
      <c r="CW38" s="44">
        <v>0.22416115662509881</v>
      </c>
      <c r="CX38" s="44">
        <v>0.16438147312018309</v>
      </c>
      <c r="CY38" s="44">
        <v>4.7213868647827666E-2</v>
      </c>
      <c r="CZ38" s="44">
        <v>0.25739143228591943</v>
      </c>
      <c r="DA38" s="44">
        <v>4.7214363417268361E-2</v>
      </c>
      <c r="DB38" s="44">
        <v>2.8679147051517195E-2</v>
      </c>
      <c r="DC38" s="44">
        <v>3.8800683160638297E-2</v>
      </c>
      <c r="DD38" s="44">
        <v>8.1819814759197404E-2</v>
      </c>
      <c r="DE38" s="44">
        <v>4.47054149169719E-2</v>
      </c>
      <c r="DF38" s="44">
        <v>5.7357746074656601E-2</v>
      </c>
      <c r="DG38" s="44">
        <v>6.6636414538760208E-2</v>
      </c>
      <c r="DH38" s="44">
        <v>2.9531821335849001E-2</v>
      </c>
      <c r="DI38" s="44">
        <v>5.906336051334999E-2</v>
      </c>
      <c r="DJ38" s="44">
        <v>3.387423831168325E-2</v>
      </c>
      <c r="DK38" s="44">
        <v>6.2537294094017384E-2</v>
      </c>
      <c r="DL38" s="44">
        <v>4.864014897960775E-2</v>
      </c>
      <c r="DM38" s="44">
        <v>2.4319792331455866E-2</v>
      </c>
      <c r="DN38" s="44">
        <v>0.11465306960438058</v>
      </c>
      <c r="DO38" s="44">
        <v>0.14331640754506272</v>
      </c>
      <c r="DP38" s="44">
        <v>0.15807865015446312</v>
      </c>
      <c r="DQ38" s="44">
        <v>0.19767156704492259</v>
      </c>
      <c r="DR38" s="44">
        <v>0.13630516456554373</v>
      </c>
      <c r="DS38" s="44">
        <v>6.5496420558183083E-2</v>
      </c>
      <c r="DT38" s="44">
        <v>9.2049987086568419E-2</v>
      </c>
      <c r="DU38" s="44">
        <v>4.0124584348920918E-2</v>
      </c>
      <c r="DV38" s="44">
        <v>9.4411530887314174E-2</v>
      </c>
      <c r="DW38" s="44">
        <v>0.12922494188955788</v>
      </c>
      <c r="DX38" s="44">
        <v>7.5527806250100887E-2</v>
      </c>
      <c r="DY38" s="44">
        <v>0.29130944314846252</v>
      </c>
      <c r="DZ38" s="44">
        <v>8.1013495653619247E-2</v>
      </c>
      <c r="EA38" s="44">
        <v>0.16472615088768663</v>
      </c>
      <c r="EB38" s="44">
        <v>7.0886959472639899E-2</v>
      </c>
      <c r="EC38" s="44">
        <v>4.2869759786137981E-2</v>
      </c>
      <c r="ED38" s="44">
        <v>2.9029206339679089E-2</v>
      </c>
      <c r="EE38" s="44">
        <v>3.6118406700271131E-2</v>
      </c>
      <c r="EF38" s="44">
        <v>0.18565491779909574</v>
      </c>
      <c r="EG38" s="44">
        <v>4.2531693201270149E-2</v>
      </c>
      <c r="EH38" s="44">
        <v>2.2616248803894019E-2</v>
      </c>
    </row>
    <row r="39" spans="1:138" s="46" customFormat="1" x14ac:dyDescent="0.35">
      <c r="A39" s="58" t="s">
        <v>334</v>
      </c>
      <c r="B39" s="45" t="s">
        <v>347</v>
      </c>
      <c r="C39" s="46">
        <v>22.1</v>
      </c>
      <c r="D39" s="46">
        <v>9540</v>
      </c>
      <c r="E39" s="46">
        <v>4570</v>
      </c>
      <c r="F39" s="46">
        <v>1180</v>
      </c>
      <c r="G39" s="46">
        <v>12.2</v>
      </c>
      <c r="H39" s="46">
        <v>4820</v>
      </c>
      <c r="I39" s="46">
        <v>7680</v>
      </c>
      <c r="J39" s="46">
        <v>6060</v>
      </c>
      <c r="K39" s="46">
        <v>9.3899999999999997E-2</v>
      </c>
      <c r="L39" s="46">
        <v>554</v>
      </c>
      <c r="M39" s="46">
        <v>32.799999999999997</v>
      </c>
      <c r="N39" s="46">
        <v>95.4</v>
      </c>
      <c r="O39" s="46">
        <v>1680</v>
      </c>
      <c r="P39" s="46">
        <v>795</v>
      </c>
      <c r="Q39" s="46">
        <v>6030</v>
      </c>
      <c r="R39" s="46">
        <v>6840</v>
      </c>
      <c r="S39" s="46">
        <v>9230</v>
      </c>
      <c r="T39" s="46">
        <v>8000</v>
      </c>
      <c r="U39" s="46">
        <v>3620</v>
      </c>
      <c r="V39" s="46">
        <v>0.46100000000000002</v>
      </c>
      <c r="W39" s="46">
        <v>895</v>
      </c>
      <c r="X39" s="46">
        <v>207</v>
      </c>
      <c r="Y39" s="46">
        <v>81.3</v>
      </c>
      <c r="Z39" s="46">
        <v>5880</v>
      </c>
      <c r="AA39" s="46">
        <v>4.93</v>
      </c>
      <c r="AB39" s="46">
        <v>89.9</v>
      </c>
      <c r="AC39" s="46">
        <v>2.52</v>
      </c>
      <c r="AD39" s="46">
        <v>2060</v>
      </c>
      <c r="AE39" s="46">
        <v>1.42</v>
      </c>
      <c r="AF39" s="46">
        <v>10.6</v>
      </c>
      <c r="AG39" s="46">
        <v>13.2</v>
      </c>
      <c r="AH39" s="46">
        <v>1530</v>
      </c>
      <c r="AI39" s="46">
        <v>1.24</v>
      </c>
      <c r="AJ39" s="46">
        <v>0.58299999999999996</v>
      </c>
      <c r="AK39" s="46">
        <v>131</v>
      </c>
      <c r="AL39" s="46">
        <v>7180</v>
      </c>
      <c r="AM39" s="46">
        <v>47.1</v>
      </c>
      <c r="AN39" s="46">
        <v>28.7</v>
      </c>
      <c r="AO39" s="46">
        <v>4.67</v>
      </c>
      <c r="AP39" s="46">
        <v>8.2000000000000003E-2</v>
      </c>
      <c r="AQ39" s="46">
        <v>27.6</v>
      </c>
      <c r="AR39" s="46">
        <v>1090</v>
      </c>
      <c r="AS39" s="46">
        <v>10.4</v>
      </c>
      <c r="AT39" s="46">
        <v>564</v>
      </c>
      <c r="AU39" s="46">
        <v>4630</v>
      </c>
      <c r="AV39" s="46">
        <v>0.36299999999999999</v>
      </c>
      <c r="AW39" s="46">
        <v>38.9</v>
      </c>
      <c r="AX39" s="46">
        <v>8130</v>
      </c>
      <c r="AY39" s="46">
        <v>208</v>
      </c>
      <c r="AZ39" s="46">
        <v>85.1</v>
      </c>
      <c r="BA39" s="46">
        <v>3640</v>
      </c>
      <c r="BB39" s="46">
        <v>51.8</v>
      </c>
      <c r="BC39" s="46">
        <v>108</v>
      </c>
      <c r="BD39" s="46">
        <v>413</v>
      </c>
      <c r="BE39" s="46">
        <v>21.8</v>
      </c>
      <c r="BF39" s="46">
        <v>328</v>
      </c>
      <c r="BG39" s="46" t="s">
        <v>323</v>
      </c>
      <c r="BH39" s="46">
        <v>27.3</v>
      </c>
      <c r="BI39" s="46">
        <v>0.17799999999999999</v>
      </c>
      <c r="BJ39" s="46">
        <v>2.0499999999999998</v>
      </c>
      <c r="BK39" s="46">
        <v>342</v>
      </c>
      <c r="BL39" s="47">
        <v>23210.763730048166</v>
      </c>
      <c r="BM39" s="48">
        <v>9.8243969961301083</v>
      </c>
      <c r="BN39" s="48">
        <v>0.24431767240102187</v>
      </c>
      <c r="BO39" s="48">
        <v>14.007332909160102</v>
      </c>
      <c r="BP39" s="48">
        <v>0.62189133097402205</v>
      </c>
      <c r="BQ39" s="48">
        <v>0.76255583867975019</v>
      </c>
      <c r="BR39" s="48">
        <v>1.2844964619950661</v>
      </c>
      <c r="BS39" s="48">
        <v>6.7593217262247185</v>
      </c>
      <c r="BT39" s="48">
        <v>5.1823576130501182E-2</v>
      </c>
      <c r="BU39" s="48">
        <v>3.4791180461146975</v>
      </c>
      <c r="BV39" s="48">
        <v>0.11105447130789396</v>
      </c>
      <c r="BW39" s="48">
        <v>5.9229692690534526E-2</v>
      </c>
      <c r="BX39" s="48">
        <v>7.4049140731750765E-3</v>
      </c>
      <c r="BY39" s="48">
        <v>1.4806220685775369E-2</v>
      </c>
      <c r="BZ39" s="48">
        <v>3.7017355444725814E-2</v>
      </c>
      <c r="CA39" s="48">
        <v>0.1219056177116052</v>
      </c>
      <c r="CB39" s="48">
        <v>2.2856297866566656E-2</v>
      </c>
      <c r="CC39" s="48">
        <v>12.289289345610577</v>
      </c>
      <c r="CD39" s="48">
        <v>0.4114133615981998</v>
      </c>
      <c r="CE39" s="48">
        <v>9.9043132433596581E-2</v>
      </c>
      <c r="CF39" s="48">
        <v>2.3094306130047617E-2</v>
      </c>
      <c r="CG39" s="48">
        <v>1.1161669497301387</v>
      </c>
      <c r="CH39" s="48">
        <v>6.0948477667793224E-2</v>
      </c>
      <c r="CI39" s="48">
        <v>4.8035928686742668E-2</v>
      </c>
      <c r="CJ39" s="48">
        <v>6.281986160994156E-2</v>
      </c>
      <c r="CK39" s="48">
        <v>0.23186761976546982</v>
      </c>
      <c r="CL39" s="48">
        <v>5.3334249147328434E-2</v>
      </c>
      <c r="CM39" s="48">
        <v>0.28951269381574818</v>
      </c>
      <c r="CN39" s="48">
        <v>0.2364856107481984</v>
      </c>
      <c r="CO39" s="48">
        <v>0.22171128050947853</v>
      </c>
      <c r="CP39" s="48">
        <v>0.11454592189162958</v>
      </c>
      <c r="CQ39" s="48">
        <v>1.0056944308809703</v>
      </c>
      <c r="CR39" s="48">
        <v>0.1173198973705004</v>
      </c>
      <c r="CS39" s="48">
        <v>3.6952330210748043E-3</v>
      </c>
      <c r="CT39" s="48">
        <v>4.8034728351182797E-2</v>
      </c>
      <c r="CU39" s="48">
        <v>2.9711909462774013</v>
      </c>
      <c r="CV39" s="48">
        <v>0.69718519158891046</v>
      </c>
      <c r="CW39" s="48">
        <v>0.43757923369962887</v>
      </c>
      <c r="CX39" s="48">
        <v>9.9797022604450003E-2</v>
      </c>
      <c r="CY39" s="48">
        <v>5.811864227030962E-2</v>
      </c>
      <c r="CZ39" s="48">
        <v>0.13859016164768087</v>
      </c>
      <c r="DA39" s="48">
        <v>9.3884407433557637E-2</v>
      </c>
      <c r="DB39" s="48">
        <v>4.8470733743835433E-2</v>
      </c>
      <c r="DC39" s="48">
        <v>3.8412535845964768E-2</v>
      </c>
      <c r="DD39" s="48">
        <v>5.487356577050452E-2</v>
      </c>
      <c r="DE39" s="48">
        <v>3.4752713660713447E-2</v>
      </c>
      <c r="DF39" s="48">
        <v>7.1334595695044273E-2</v>
      </c>
      <c r="DG39" s="48">
        <v>5.1214931935666466E-2</v>
      </c>
      <c r="DH39" s="48">
        <v>4.4769263630052861E-2</v>
      </c>
      <c r="DI39" s="48">
        <v>6.3505811573307688E-2</v>
      </c>
      <c r="DJ39" s="48">
        <v>3.5398622310033635E-2</v>
      </c>
      <c r="DK39" s="48">
        <v>6.2466545629305273E-2</v>
      </c>
      <c r="DL39" s="48">
        <v>5.8302041615492774E-2</v>
      </c>
      <c r="DM39" s="48">
        <v>4.0603745038358154E-2</v>
      </c>
      <c r="DN39" s="48">
        <v>9.6824211032199473E-2</v>
      </c>
      <c r="DO39" s="48">
        <v>0.16969694380662501</v>
      </c>
      <c r="DP39" s="48">
        <v>0.13950919349958171</v>
      </c>
      <c r="DQ39" s="48">
        <v>0.34013588084937796</v>
      </c>
      <c r="DR39" s="48">
        <v>0.25404704853964888</v>
      </c>
      <c r="DS39" s="48">
        <v>9.9916330690044644E-2</v>
      </c>
      <c r="DT39" s="48">
        <v>9.8850419300641618E-2</v>
      </c>
      <c r="DU39" s="48">
        <v>6.8028073924852106E-2</v>
      </c>
      <c r="DV39" s="48">
        <v>0.22427852939011725</v>
      </c>
      <c r="DW39" s="48">
        <v>0.14137085731056981</v>
      </c>
      <c r="DX39" s="48">
        <v>0.12542845537985123</v>
      </c>
      <c r="DY39" s="48">
        <v>9.2638527616155916E-2</v>
      </c>
      <c r="DZ39" s="48">
        <v>7.4007161329440393E-2</v>
      </c>
      <c r="EA39" s="48">
        <v>0.12110169534641886</v>
      </c>
      <c r="EB39" s="48">
        <v>7.607617368137326E-2</v>
      </c>
      <c r="EC39" s="48">
        <v>6.1068731198855745E-2</v>
      </c>
      <c r="ED39" s="48">
        <v>3.5709670404977668E-2</v>
      </c>
      <c r="EE39" s="48">
        <v>3.5191534704266121E-2</v>
      </c>
      <c r="EF39" s="48">
        <v>0.21115189809295926</v>
      </c>
      <c r="EG39" s="48">
        <v>5.278948757363125E-2</v>
      </c>
      <c r="EH39" s="48">
        <v>3.6744092522589027E-2</v>
      </c>
    </row>
    <row r="40" spans="1:138" s="42" customFormat="1" x14ac:dyDescent="0.35">
      <c r="A40" s="41" t="s">
        <v>332</v>
      </c>
      <c r="B40" s="49" t="s">
        <v>348</v>
      </c>
      <c r="C40" s="42">
        <v>33</v>
      </c>
      <c r="D40" s="42">
        <v>2700</v>
      </c>
      <c r="E40" s="42">
        <v>2590</v>
      </c>
      <c r="F40" s="42">
        <v>473</v>
      </c>
      <c r="G40" s="42">
        <v>108</v>
      </c>
      <c r="H40" s="42">
        <v>2340</v>
      </c>
      <c r="I40" s="42">
        <v>3160</v>
      </c>
      <c r="J40" s="42">
        <v>938</v>
      </c>
      <c r="K40" s="42">
        <v>5.24</v>
      </c>
      <c r="L40" s="42">
        <v>632</v>
      </c>
      <c r="M40" s="42">
        <v>943</v>
      </c>
      <c r="N40" s="42">
        <v>66.099999999999994</v>
      </c>
      <c r="O40" s="42">
        <v>1280</v>
      </c>
      <c r="P40" s="42">
        <v>681</v>
      </c>
      <c r="Q40" s="42">
        <v>211</v>
      </c>
      <c r="R40" s="42">
        <v>462</v>
      </c>
      <c r="S40" s="42">
        <v>338</v>
      </c>
      <c r="T40" s="42">
        <v>2270</v>
      </c>
      <c r="U40" s="42">
        <v>1060</v>
      </c>
      <c r="V40" s="42">
        <v>0.443</v>
      </c>
      <c r="W40" s="42">
        <v>742</v>
      </c>
      <c r="X40" s="42">
        <v>683</v>
      </c>
      <c r="Y40" s="42">
        <v>18.2</v>
      </c>
      <c r="Z40" s="42">
        <v>414</v>
      </c>
      <c r="AA40" s="42">
        <v>18.899999999999999</v>
      </c>
      <c r="AB40" s="42">
        <v>559</v>
      </c>
      <c r="AC40" s="42">
        <v>2.2599999999999998</v>
      </c>
      <c r="AD40" s="42">
        <v>680</v>
      </c>
      <c r="AE40" s="42">
        <v>0.29899999999999999</v>
      </c>
      <c r="AF40" s="42">
        <v>3.97</v>
      </c>
      <c r="AG40" s="42">
        <v>5.45</v>
      </c>
      <c r="AH40" s="42">
        <v>383</v>
      </c>
      <c r="AI40" s="42">
        <v>0.14199999999999999</v>
      </c>
      <c r="AJ40" s="42">
        <v>1.39</v>
      </c>
      <c r="AK40" s="42">
        <v>419</v>
      </c>
      <c r="AL40" s="42">
        <v>606</v>
      </c>
      <c r="AM40" s="42">
        <v>59.7</v>
      </c>
      <c r="AN40" s="42">
        <v>46.1</v>
      </c>
      <c r="AO40" s="42">
        <v>12.4</v>
      </c>
      <c r="AP40" s="42">
        <v>0.32600000000000001</v>
      </c>
      <c r="AQ40" s="42">
        <v>382</v>
      </c>
      <c r="AR40" s="42">
        <v>1770</v>
      </c>
      <c r="AS40" s="42">
        <v>14.7</v>
      </c>
      <c r="AT40" s="42">
        <v>692</v>
      </c>
      <c r="AU40" s="42">
        <v>1490</v>
      </c>
      <c r="AV40" s="42" t="s">
        <v>323</v>
      </c>
      <c r="AW40" s="42">
        <v>40.1</v>
      </c>
      <c r="AX40" s="42">
        <v>7200</v>
      </c>
      <c r="AY40" s="42">
        <v>581</v>
      </c>
      <c r="AZ40" s="42">
        <v>84</v>
      </c>
      <c r="BA40" s="42">
        <v>14.1</v>
      </c>
      <c r="BB40" s="42">
        <v>46.9</v>
      </c>
      <c r="BC40" s="42">
        <v>364</v>
      </c>
      <c r="BD40" s="42">
        <v>939</v>
      </c>
      <c r="BE40" s="42">
        <v>5.59</v>
      </c>
      <c r="BF40" s="42">
        <v>92.7</v>
      </c>
      <c r="BG40" s="42" t="s">
        <v>323</v>
      </c>
      <c r="BH40" s="42">
        <v>36.5</v>
      </c>
      <c r="BI40" s="42">
        <v>0.253</v>
      </c>
      <c r="BJ40" s="42">
        <v>0.121</v>
      </c>
      <c r="BK40" s="42">
        <v>238</v>
      </c>
      <c r="BL40" s="43">
        <v>240.17741988764334</v>
      </c>
      <c r="BM40" s="44">
        <v>10.458645458212452</v>
      </c>
      <c r="BN40" s="44">
        <v>1.1573349875140198</v>
      </c>
      <c r="BO40" s="44">
        <v>80.606242337875102</v>
      </c>
      <c r="BP40" s="44">
        <v>1.3796656236724547</v>
      </c>
      <c r="BQ40" s="44">
        <v>1.9319420025467753</v>
      </c>
      <c r="BR40" s="44">
        <v>6.960256801109046</v>
      </c>
      <c r="BS40" s="44">
        <v>56.766328252875212</v>
      </c>
      <c r="BT40" s="44">
        <v>3.248583704042473E-2</v>
      </c>
      <c r="BU40" s="44">
        <v>0.85274903527116019</v>
      </c>
      <c r="BV40" s="44">
        <v>5.0760274647872305E-2</v>
      </c>
      <c r="BW40" s="44">
        <v>2.2334837445441045E-2</v>
      </c>
      <c r="BX40" s="44">
        <v>4.2639474971885354E-2</v>
      </c>
      <c r="BY40" s="44">
        <v>6.0912593411094453E-3</v>
      </c>
      <c r="BZ40" s="44">
        <v>1.218185909809966E-2</v>
      </c>
      <c r="CA40" s="44">
        <v>0.50717387024558791</v>
      </c>
      <c r="CB40" s="44">
        <v>0.18397441827403985</v>
      </c>
      <c r="CC40" s="44">
        <v>68.925754524881881</v>
      </c>
      <c r="CD40" s="44">
        <v>0.90412655366460637</v>
      </c>
      <c r="CE40" s="44">
        <v>0.19557762612263721</v>
      </c>
      <c r="CF40" s="44">
        <v>4.1766745811227121E-2</v>
      </c>
      <c r="CG40" s="44">
        <v>3.7673384943502293</v>
      </c>
      <c r="CH40" s="44">
        <v>2.9004923709791568E-2</v>
      </c>
      <c r="CI40" s="44">
        <v>4.9597968251143848E-2</v>
      </c>
      <c r="CJ40" s="44">
        <v>0.10232774708324063</v>
      </c>
      <c r="CK40" s="44">
        <v>0.23284721655516774</v>
      </c>
      <c r="CL40" s="44">
        <v>0.11850800021826617</v>
      </c>
      <c r="CM40" s="44">
        <v>0.58258893325263683</v>
      </c>
      <c r="CN40" s="44">
        <v>0.51477071559590959</v>
      </c>
      <c r="CO40" s="44">
        <v>0.37380667649236726</v>
      </c>
      <c r="CP40" s="44">
        <v>0.23859016954402451</v>
      </c>
      <c r="CQ40" s="44">
        <v>0.57264890301218396</v>
      </c>
      <c r="CR40" s="44">
        <v>0.19212469026884732</v>
      </c>
      <c r="CS40" s="44">
        <v>2.3492988924736433E-2</v>
      </c>
      <c r="CT40" s="44">
        <v>8.2489780893807832E-2</v>
      </c>
      <c r="CU40" s="44">
        <v>6.380191372106129</v>
      </c>
      <c r="CV40" s="44">
        <v>0.48489910246090417</v>
      </c>
      <c r="CW40" s="44">
        <v>7.5802229134266458E-2</v>
      </c>
      <c r="CX40" s="44">
        <v>0.10173211508553655</v>
      </c>
      <c r="CY40" s="44">
        <v>3.2477775795660177E-2</v>
      </c>
      <c r="CZ40" s="44">
        <v>0.24684059170143663</v>
      </c>
      <c r="DA40" s="44">
        <v>3.2478303332016803E-2</v>
      </c>
      <c r="DB40" s="44">
        <v>3.347233607074749E-2</v>
      </c>
      <c r="DC40" s="44">
        <v>5.9068527367689312E-2</v>
      </c>
      <c r="DD40" s="44">
        <v>0.160469573969935</v>
      </c>
      <c r="DE40" s="44">
        <v>3.9378805042138448E-2</v>
      </c>
      <c r="DF40" s="44">
        <v>8.9585550223610672E-2</v>
      </c>
      <c r="DG40" s="44">
        <v>5.3160779178371788E-2</v>
      </c>
      <c r="DH40" s="44">
        <v>3.7309598153177907E-2</v>
      </c>
      <c r="DI40" s="44">
        <v>4.836415258549482E-2</v>
      </c>
      <c r="DJ40" s="44">
        <v>2.6253921499429587E-2</v>
      </c>
      <c r="DK40" s="44">
        <v>4.0763795719079621E-2</v>
      </c>
      <c r="DL40" s="44">
        <v>4.3528724881804981E-2</v>
      </c>
      <c r="DM40" s="44">
        <v>3.9383014469864072E-2</v>
      </c>
      <c r="DN40" s="44">
        <v>5.5274343271588505E-2</v>
      </c>
      <c r="DO40" s="44">
        <v>0.13265622429780685</v>
      </c>
      <c r="DP40" s="44">
        <v>7.1163652074736392E-2</v>
      </c>
      <c r="DQ40" s="44">
        <v>9.3995381705004724E-2</v>
      </c>
      <c r="DR40" s="44">
        <v>3.2184973173024413E-2</v>
      </c>
      <c r="DS40" s="44">
        <v>2.0481648991758764E-2</v>
      </c>
      <c r="DT40" s="44">
        <v>2.743064623769665E-2</v>
      </c>
      <c r="DU40" s="44">
        <v>3.4013706684334018E-2</v>
      </c>
      <c r="DV40" s="44">
        <v>7.4244299394706642E-2</v>
      </c>
      <c r="DW40" s="44">
        <v>3.0721463597120593E-2</v>
      </c>
      <c r="DX40" s="44">
        <v>2.8527506150405217E-2</v>
      </c>
      <c r="DY40" s="44">
        <v>8.5510964094023326E-2</v>
      </c>
      <c r="DZ40" s="44">
        <v>3.3406730461175593E-2</v>
      </c>
      <c r="EA40" s="44">
        <v>0.13562219360096664</v>
      </c>
      <c r="EB40" s="44">
        <v>2.5927437640031904E-2</v>
      </c>
      <c r="EC40" s="44">
        <v>2.0193734275174281E-2</v>
      </c>
      <c r="ED40" s="44">
        <v>2.0443416575152473E-2</v>
      </c>
      <c r="EE40" s="44">
        <v>2.6924871051167618E-2</v>
      </c>
      <c r="EF40" s="44">
        <v>5.7838665878892449E-2</v>
      </c>
      <c r="EG40" s="44">
        <v>6.7810003478702682E-2</v>
      </c>
      <c r="EH40" s="44">
        <v>2.7922304462303336E-2</v>
      </c>
    </row>
    <row r="41" spans="1:138" s="42" customFormat="1" x14ac:dyDescent="0.35">
      <c r="A41" s="41" t="s">
        <v>332</v>
      </c>
      <c r="B41" s="49" t="s">
        <v>349</v>
      </c>
      <c r="C41" s="42">
        <v>10.199999999999999</v>
      </c>
      <c r="D41" s="42">
        <v>2950</v>
      </c>
      <c r="E41" s="42">
        <v>3690</v>
      </c>
      <c r="F41" s="42">
        <v>1170</v>
      </c>
      <c r="G41" s="42">
        <v>13</v>
      </c>
      <c r="H41" s="42">
        <v>3870</v>
      </c>
      <c r="I41" s="42">
        <v>4490</v>
      </c>
      <c r="J41" s="42">
        <v>3210</v>
      </c>
      <c r="K41" s="42">
        <v>0.187</v>
      </c>
      <c r="L41" s="42">
        <v>714</v>
      </c>
      <c r="M41" s="42">
        <v>45.7</v>
      </c>
      <c r="N41" s="42">
        <v>57.6</v>
      </c>
      <c r="O41" s="42">
        <v>1410</v>
      </c>
      <c r="P41" s="42">
        <v>657</v>
      </c>
      <c r="Q41" s="42">
        <v>1250</v>
      </c>
      <c r="R41" s="42">
        <v>2630</v>
      </c>
      <c r="S41" s="42">
        <v>3630</v>
      </c>
      <c r="T41" s="42">
        <v>4450</v>
      </c>
      <c r="U41" s="42">
        <v>2480</v>
      </c>
      <c r="V41" s="42">
        <v>0.33</v>
      </c>
      <c r="W41" s="42">
        <v>764</v>
      </c>
      <c r="X41" s="42">
        <v>782</v>
      </c>
      <c r="Y41" s="42">
        <v>33.6</v>
      </c>
      <c r="Z41" s="42">
        <v>4250</v>
      </c>
      <c r="AA41" s="42">
        <v>4.83</v>
      </c>
      <c r="AB41" s="42">
        <v>24.9</v>
      </c>
      <c r="AC41" s="42">
        <v>3.19</v>
      </c>
      <c r="AD41" s="42">
        <v>1580</v>
      </c>
      <c r="AE41" s="42">
        <v>1.87</v>
      </c>
      <c r="AF41" s="42">
        <v>2.86</v>
      </c>
      <c r="AG41" s="42">
        <v>3.29</v>
      </c>
      <c r="AH41" s="42">
        <v>1100</v>
      </c>
      <c r="AI41" s="42">
        <v>0.42699999999999999</v>
      </c>
      <c r="AJ41" s="42">
        <v>1.93</v>
      </c>
      <c r="AK41" s="42">
        <v>65.099999999999994</v>
      </c>
      <c r="AL41" s="42">
        <v>7520</v>
      </c>
      <c r="AM41" s="42">
        <v>61.9</v>
      </c>
      <c r="AN41" s="42">
        <v>35.700000000000003</v>
      </c>
      <c r="AO41" s="42">
        <v>3.86</v>
      </c>
      <c r="AP41" s="42">
        <v>5.1200000000000002E-2</v>
      </c>
      <c r="AQ41" s="42">
        <v>58.7</v>
      </c>
      <c r="AR41" s="42">
        <v>729</v>
      </c>
      <c r="AS41" s="42">
        <v>6.91</v>
      </c>
      <c r="AT41" s="42">
        <v>382</v>
      </c>
      <c r="AU41" s="42">
        <v>899</v>
      </c>
      <c r="AV41" s="42">
        <v>12.4</v>
      </c>
      <c r="AW41" s="42">
        <v>38.700000000000003</v>
      </c>
      <c r="AX41" s="42">
        <v>7820</v>
      </c>
      <c r="AY41" s="42">
        <v>89.2</v>
      </c>
      <c r="AZ41" s="42">
        <v>82.7</v>
      </c>
      <c r="BA41" s="42">
        <v>745</v>
      </c>
      <c r="BB41" s="42">
        <v>50.6</v>
      </c>
      <c r="BC41" s="42">
        <v>18.899999999999999</v>
      </c>
      <c r="BD41" s="42">
        <v>274</v>
      </c>
      <c r="BE41" s="42">
        <v>71.8</v>
      </c>
      <c r="BF41" s="42">
        <v>271</v>
      </c>
      <c r="BG41" s="42" t="s">
        <v>323</v>
      </c>
      <c r="BH41" s="42">
        <v>10.199999999999999</v>
      </c>
      <c r="BI41" s="42">
        <v>7.4499999999999997E-2</v>
      </c>
      <c r="BJ41" s="42">
        <v>0.18099999999999999</v>
      </c>
      <c r="BK41" s="42">
        <v>317</v>
      </c>
      <c r="BL41" s="43">
        <v>46868.747087808712</v>
      </c>
      <c r="BM41" s="44">
        <v>19.807622922692403</v>
      </c>
      <c r="BN41" s="44">
        <v>3.9378781440360719</v>
      </c>
      <c r="BO41" s="44">
        <v>238.70936650364965</v>
      </c>
      <c r="BP41" s="44">
        <v>2.6650714792555763</v>
      </c>
      <c r="BQ41" s="44">
        <v>41.936157852956171</v>
      </c>
      <c r="BR41" s="44">
        <v>44.271026943980523</v>
      </c>
      <c r="BS41" s="44">
        <v>99.310061878236695</v>
      </c>
      <c r="BT41" s="44">
        <v>0.7095925313377508</v>
      </c>
      <c r="BU41" s="44">
        <v>1.7189199635220187</v>
      </c>
      <c r="BV41" s="44">
        <v>6.5573149471107733E-2</v>
      </c>
      <c r="BW41" s="44">
        <v>1.4051796716543566E-2</v>
      </c>
      <c r="BX41" s="44">
        <v>3.7469936412573047E-2</v>
      </c>
      <c r="BY41" s="44">
        <v>1.1709069848014743E-2</v>
      </c>
      <c r="BZ41" s="44">
        <v>2.1076934325710454E-2</v>
      </c>
      <c r="CA41" s="44">
        <v>0.55740588800094149</v>
      </c>
      <c r="CB41" s="44">
        <v>0.17108452289213624</v>
      </c>
      <c r="CC41" s="44">
        <v>45.847259595258784</v>
      </c>
      <c r="CD41" s="44">
        <v>0.67697962067852713</v>
      </c>
      <c r="CE41" s="44">
        <v>0.12693309995825891</v>
      </c>
      <c r="CF41" s="44">
        <v>5.4871348068956848E-2</v>
      </c>
      <c r="CG41" s="44">
        <v>1.5195297665310605</v>
      </c>
      <c r="CH41" s="44">
        <v>2.5753901122849653E-2</v>
      </c>
      <c r="CI41" s="44">
        <v>3.5173358046805304E-2</v>
      </c>
      <c r="CJ41" s="44">
        <v>6.8939251601642368E-2</v>
      </c>
      <c r="CK41" s="44">
        <v>0.14632283311190789</v>
      </c>
      <c r="CL41" s="44">
        <v>6.0707160744983404E-2</v>
      </c>
      <c r="CM41" s="44">
        <v>0.39000314032733774</v>
      </c>
      <c r="CN41" s="44">
        <v>0.24832618845594465</v>
      </c>
      <c r="CO41" s="44">
        <v>0.26591755217200608</v>
      </c>
      <c r="CP41" s="44">
        <v>0.18993732176503278</v>
      </c>
      <c r="CQ41" s="44">
        <v>0.34125144055004808</v>
      </c>
      <c r="CR41" s="44">
        <v>0.13366296537517339</v>
      </c>
      <c r="CS41" s="44">
        <v>1.9697647239761883E-2</v>
      </c>
      <c r="CT41" s="44">
        <v>4.2209994941867113E-2</v>
      </c>
      <c r="CU41" s="44">
        <v>2.4646609612201309</v>
      </c>
      <c r="CV41" s="44">
        <v>0.79622966860771438</v>
      </c>
      <c r="CW41" s="44">
        <v>9.4038653366583555E-2</v>
      </c>
      <c r="CX41" s="44">
        <v>5.1818578553615963E-2</v>
      </c>
      <c r="CY41" s="44">
        <v>4.6696678364392299E-2</v>
      </c>
      <c r="CZ41" s="44">
        <v>0.18517098202395202</v>
      </c>
      <c r="DA41" s="44">
        <v>3.8644174181635238E-2</v>
      </c>
      <c r="DB41" s="44">
        <v>4.4176313864759655E-2</v>
      </c>
      <c r="DC41" s="44">
        <v>4.5978603913444577E-2</v>
      </c>
      <c r="DD41" s="44">
        <v>5.409095918620576E-2</v>
      </c>
      <c r="DE41" s="44">
        <v>2.3440313766110454E-2</v>
      </c>
      <c r="DF41" s="44">
        <v>7.8435346624771585E-2</v>
      </c>
      <c r="DG41" s="44">
        <v>5.0487550548081087E-2</v>
      </c>
      <c r="DH41" s="44">
        <v>2.4886878050204113E-2</v>
      </c>
      <c r="DI41" s="44">
        <v>2.9354816625676794E-2</v>
      </c>
      <c r="DJ41" s="44">
        <v>2.8715740137406298E-2</v>
      </c>
      <c r="DK41" s="44">
        <v>1.9143273983710789E-2</v>
      </c>
      <c r="DL41" s="44">
        <v>3.3182434970118808E-2</v>
      </c>
      <c r="DM41" s="44">
        <v>1.5952451932478951E-2</v>
      </c>
      <c r="DN41" s="44">
        <v>6.3812709796356212E-2</v>
      </c>
      <c r="DO41" s="44">
        <v>0.11230852021068348</v>
      </c>
      <c r="DP41" s="44">
        <v>8.9336591430230525E-2</v>
      </c>
      <c r="DQ41" s="44">
        <v>7.4796456404649908E-2</v>
      </c>
      <c r="DR41" s="44">
        <v>3.9892548720674818E-2</v>
      </c>
      <c r="DS41" s="44">
        <v>1.6132877303136377E-2</v>
      </c>
      <c r="DT41" s="44">
        <v>5.045144983500667E-2</v>
      </c>
      <c r="DU41" s="44">
        <v>1.5546303447307449E-2</v>
      </c>
      <c r="DV41" s="44">
        <v>3.343899760283247E-2</v>
      </c>
      <c r="DW41" s="44">
        <v>7.0691392262865971E-2</v>
      </c>
      <c r="DX41" s="44">
        <v>2.4932437989588871E-2</v>
      </c>
      <c r="DY41" s="44">
        <v>0.21087557524216954</v>
      </c>
      <c r="DZ41" s="44">
        <v>4.7617271850579984E-2</v>
      </c>
      <c r="EA41" s="44">
        <v>0.1491844430966002</v>
      </c>
      <c r="EB41" s="44">
        <v>4.8321345857757582E-2</v>
      </c>
      <c r="EC41" s="44">
        <v>3.7530421117447789E-2</v>
      </c>
      <c r="ED41" s="44">
        <v>1.3136009333913444E-2</v>
      </c>
      <c r="EE41" s="44">
        <v>5.8406977415119771E-2</v>
      </c>
      <c r="EF41" s="44">
        <v>0.1747542165209045</v>
      </c>
      <c r="EG41" s="44">
        <v>3.3543335357104957E-2</v>
      </c>
      <c r="EH41" s="44">
        <v>2.0642245954374253E-2</v>
      </c>
    </row>
    <row r="42" spans="1:138" s="53" customFormat="1" x14ac:dyDescent="0.35">
      <c r="A42" s="57" t="s">
        <v>329</v>
      </c>
      <c r="B42" s="52" t="s">
        <v>350</v>
      </c>
      <c r="C42" s="53">
        <v>20.3</v>
      </c>
      <c r="D42" s="53">
        <v>3920</v>
      </c>
      <c r="E42" s="53">
        <v>3700</v>
      </c>
      <c r="F42" s="53">
        <v>1140</v>
      </c>
      <c r="G42" s="53">
        <v>8.41</v>
      </c>
      <c r="H42" s="53">
        <v>3090</v>
      </c>
      <c r="I42" s="53">
        <v>4180</v>
      </c>
      <c r="J42" s="53">
        <v>2840</v>
      </c>
      <c r="K42" s="53">
        <v>7.6700000000000004E-2</v>
      </c>
      <c r="L42" s="53">
        <v>656</v>
      </c>
      <c r="M42" s="53">
        <v>390</v>
      </c>
      <c r="N42" s="53">
        <v>90.1</v>
      </c>
      <c r="O42" s="53">
        <v>1360</v>
      </c>
      <c r="P42" s="53">
        <v>674</v>
      </c>
      <c r="Q42" s="53">
        <v>943</v>
      </c>
      <c r="R42" s="53">
        <v>2050</v>
      </c>
      <c r="S42" s="53">
        <v>1550</v>
      </c>
      <c r="T42" s="53">
        <v>3970</v>
      </c>
      <c r="U42" s="53">
        <v>2010</v>
      </c>
      <c r="V42" s="53">
        <v>0.153</v>
      </c>
      <c r="W42" s="53">
        <v>835</v>
      </c>
      <c r="X42" s="53">
        <v>713</v>
      </c>
      <c r="Y42" s="53">
        <v>25.3</v>
      </c>
      <c r="Z42" s="53">
        <v>3210</v>
      </c>
      <c r="AA42" s="53">
        <v>5.13</v>
      </c>
      <c r="AB42" s="53">
        <v>191</v>
      </c>
      <c r="AC42" s="53">
        <v>2.78</v>
      </c>
      <c r="AD42" s="53">
        <v>1240</v>
      </c>
      <c r="AE42" s="53">
        <v>0.9</v>
      </c>
      <c r="AF42" s="53">
        <v>6.01</v>
      </c>
      <c r="AG42" s="53">
        <v>8.9600000000000009</v>
      </c>
      <c r="AH42" s="53">
        <v>643</v>
      </c>
      <c r="AI42" s="53">
        <v>0.16800000000000001</v>
      </c>
      <c r="AJ42" s="53">
        <v>1.47</v>
      </c>
      <c r="AK42" s="53">
        <v>313</v>
      </c>
      <c r="AL42" s="53">
        <v>3470</v>
      </c>
      <c r="AM42" s="53">
        <v>121</v>
      </c>
      <c r="AN42" s="53">
        <v>81.8</v>
      </c>
      <c r="AO42" s="53">
        <v>6.86</v>
      </c>
      <c r="AP42" s="53">
        <v>9.9900000000000003E-2</v>
      </c>
      <c r="AQ42" s="53">
        <v>40.299999999999997</v>
      </c>
      <c r="AR42" s="53">
        <v>2080</v>
      </c>
      <c r="AS42" s="53">
        <v>17.8</v>
      </c>
      <c r="AT42" s="53">
        <v>557</v>
      </c>
      <c r="AU42" s="53">
        <v>1860</v>
      </c>
      <c r="AV42" s="53">
        <v>0.46</v>
      </c>
      <c r="AW42" s="53">
        <v>35.6</v>
      </c>
      <c r="AX42" s="53">
        <v>6300</v>
      </c>
      <c r="AY42" s="53">
        <v>732</v>
      </c>
      <c r="AZ42" s="53">
        <v>58.7</v>
      </c>
      <c r="BA42" s="53">
        <v>1.1200000000000001</v>
      </c>
      <c r="BB42" s="53">
        <v>48.2</v>
      </c>
      <c r="BC42" s="53">
        <v>191</v>
      </c>
      <c r="BD42" s="53">
        <v>531</v>
      </c>
      <c r="BE42" s="53">
        <v>20.100000000000001</v>
      </c>
      <c r="BF42" s="53">
        <v>145</v>
      </c>
      <c r="BG42" s="53" t="s">
        <v>323</v>
      </c>
      <c r="BH42" s="53">
        <v>2.96</v>
      </c>
      <c r="BI42" s="53">
        <v>3.39E-2</v>
      </c>
      <c r="BJ42" s="53">
        <v>2.4400000000000002E-2</v>
      </c>
      <c r="BK42" s="53">
        <v>627</v>
      </c>
      <c r="BL42" s="55">
        <v>5949.321459088902</v>
      </c>
      <c r="BM42" s="56">
        <v>17.73491902569285</v>
      </c>
      <c r="BN42" s="56">
        <v>0.79870826147885554</v>
      </c>
      <c r="BO42" s="56">
        <v>131.89428955439587</v>
      </c>
      <c r="BP42" s="56">
        <v>1.7764377478489972</v>
      </c>
      <c r="BQ42" s="56">
        <v>3.0817223772629134</v>
      </c>
      <c r="BR42" s="56">
        <v>9.1753354278567194</v>
      </c>
      <c r="BS42" s="56">
        <v>71.101853518846113</v>
      </c>
      <c r="BT42" s="56">
        <v>0.38853167364051555</v>
      </c>
      <c r="BU42" s="56">
        <v>1.0695601529515484</v>
      </c>
      <c r="BV42" s="56">
        <v>4.7212893208038467E-2</v>
      </c>
      <c r="BW42" s="56">
        <v>1.1803383061938446E-2</v>
      </c>
      <c r="BX42" s="56">
        <v>1.9672837636326851E-2</v>
      </c>
      <c r="BY42" s="56">
        <v>2.3606127084161568E-2</v>
      </c>
      <c r="BZ42" s="56">
        <v>2.3607085643734559E-2</v>
      </c>
      <c r="CA42" s="56">
        <v>0.71540193035080113</v>
      </c>
      <c r="CB42" s="56">
        <v>0.14197235241361134</v>
      </c>
      <c r="CC42" s="56">
        <v>70.278764696461351</v>
      </c>
      <c r="CD42" s="56">
        <v>0.72645890836893601</v>
      </c>
      <c r="CE42" s="56">
        <v>0.22125425681957633</v>
      </c>
      <c r="CF42" s="56">
        <v>7.567012090716782E-2</v>
      </c>
      <c r="CG42" s="56">
        <v>3.2054706938168103</v>
      </c>
      <c r="CH42" s="56">
        <v>3.1344475332433612E-2</v>
      </c>
      <c r="CI42" s="56">
        <v>6.8035341836366087E-2</v>
      </c>
      <c r="CJ42" s="56">
        <v>0.13329595847151687</v>
      </c>
      <c r="CK42" s="56">
        <v>0.27005648970524693</v>
      </c>
      <c r="CL42" s="56">
        <v>7.0065460131924689E-2</v>
      </c>
      <c r="CM42" s="56">
        <v>0.38166938024361041</v>
      </c>
      <c r="CN42" s="56">
        <v>0.36517314048491145</v>
      </c>
      <c r="CO42" s="56">
        <v>0.29019331816689509</v>
      </c>
      <c r="CP42" s="56">
        <v>0.11316138515063692</v>
      </c>
      <c r="CQ42" s="56">
        <v>0.37429287077655299</v>
      </c>
      <c r="CR42" s="56">
        <v>0.19716312362598581</v>
      </c>
      <c r="CS42" s="56">
        <v>6.9419998268051893E-3</v>
      </c>
      <c r="CT42" s="56">
        <v>9.1638321658765204E-2</v>
      </c>
      <c r="CU42" s="56">
        <v>19.158512131729022</v>
      </c>
      <c r="CV42" s="56">
        <v>3.8087326936416011</v>
      </c>
      <c r="CW42" s="56">
        <v>0.1157912809055088</v>
      </c>
      <c r="CX42" s="56">
        <v>0.26525810942014577</v>
      </c>
      <c r="CY42" s="56">
        <v>1.3216929288991895E-2</v>
      </c>
      <c r="CZ42" s="56">
        <v>0.38991256279561781</v>
      </c>
      <c r="DA42" s="56">
        <v>5.4519095375898066E-2</v>
      </c>
      <c r="DB42" s="56">
        <v>3.5303795499956193E-2</v>
      </c>
      <c r="DC42" s="56">
        <v>8.8259488749890494E-2</v>
      </c>
      <c r="DD42" s="56">
        <v>0.26477655494029462</v>
      </c>
      <c r="DE42" s="56">
        <v>4.511104246418076E-2</v>
      </c>
      <c r="DF42" s="56">
        <v>9.0220810722110273E-2</v>
      </c>
      <c r="DG42" s="56">
        <v>0.1059085195358033</v>
      </c>
      <c r="DH42" s="56">
        <v>3.3858027849878181E-2</v>
      </c>
      <c r="DI42" s="56">
        <v>4.4741870227547831E-2</v>
      </c>
      <c r="DJ42" s="56">
        <v>1.3301361069504785E-2</v>
      </c>
      <c r="DK42" s="56">
        <v>4.595210259240997E-2</v>
      </c>
      <c r="DL42" s="56">
        <v>2.8415321050939576E-2</v>
      </c>
      <c r="DM42" s="56">
        <v>7.1345181574135233E-2</v>
      </c>
      <c r="DN42" s="56">
        <v>0.10822643350585744</v>
      </c>
      <c r="DO42" s="56">
        <v>8.2228631146752995E-2</v>
      </c>
      <c r="DP42" s="56">
        <v>6.8927466479774158E-2</v>
      </c>
      <c r="DQ42" s="56">
        <v>6.9706636681358167E-2</v>
      </c>
      <c r="DR42" s="56">
        <v>5.3504842684228393E-2</v>
      </c>
      <c r="DS42" s="56">
        <v>2.6375986973011131E-2</v>
      </c>
      <c r="DT42" s="56">
        <v>3.2781062744483523E-2</v>
      </c>
      <c r="DU42" s="56">
        <v>1.657902395179589E-2</v>
      </c>
      <c r="DV42" s="56">
        <v>4.2200061424359066E-2</v>
      </c>
      <c r="DW42" s="56">
        <v>5.0490552582488454E-2</v>
      </c>
      <c r="DX42" s="56">
        <v>2.9389542688077478E-2</v>
      </c>
      <c r="DY42" s="56">
        <v>0.1084128045522237</v>
      </c>
      <c r="DZ42" s="56">
        <v>4.0807430337548405E-2</v>
      </c>
      <c r="EA42" s="56">
        <v>0.20098883273080489</v>
      </c>
      <c r="EB42" s="56">
        <v>3.0249337612092246E-2</v>
      </c>
      <c r="EC42" s="56">
        <v>2.4971247496792408E-2</v>
      </c>
      <c r="ED42" s="56">
        <v>1.7053716635251653E-2</v>
      </c>
      <c r="EE42" s="56">
        <v>2.7001657553391494E-2</v>
      </c>
      <c r="EF42" s="56">
        <v>0.1713479982235665</v>
      </c>
      <c r="EG42" s="56">
        <v>0.13683445656250398</v>
      </c>
      <c r="EH42" s="56">
        <v>1.9489839393818962E-2</v>
      </c>
    </row>
    <row r="43" spans="1:138" s="42" customFormat="1" x14ac:dyDescent="0.35">
      <c r="A43" s="41" t="s">
        <v>332</v>
      </c>
      <c r="B43" s="49" t="s">
        <v>351</v>
      </c>
      <c r="C43" s="42">
        <v>161</v>
      </c>
      <c r="D43" s="42">
        <v>7920</v>
      </c>
      <c r="E43" s="42">
        <v>4210</v>
      </c>
      <c r="F43" s="42">
        <v>276</v>
      </c>
      <c r="G43" s="42">
        <v>11.8</v>
      </c>
      <c r="H43" s="42">
        <v>4310</v>
      </c>
      <c r="I43" s="42">
        <v>6260</v>
      </c>
      <c r="J43" s="42">
        <v>250</v>
      </c>
      <c r="K43" s="42">
        <v>62.4</v>
      </c>
      <c r="L43" s="42">
        <v>639</v>
      </c>
      <c r="M43" s="42">
        <v>2780</v>
      </c>
      <c r="N43" s="42">
        <v>159</v>
      </c>
      <c r="O43" s="42">
        <v>1490</v>
      </c>
      <c r="P43" s="42">
        <v>758</v>
      </c>
      <c r="Q43" s="42">
        <v>150</v>
      </c>
      <c r="R43" s="42">
        <v>438</v>
      </c>
      <c r="S43" s="42">
        <v>42.6</v>
      </c>
      <c r="T43" s="42">
        <v>6250</v>
      </c>
      <c r="U43" s="42">
        <v>2580</v>
      </c>
      <c r="V43" s="42">
        <v>0.75</v>
      </c>
      <c r="W43" s="42">
        <v>1010</v>
      </c>
      <c r="X43" s="42">
        <v>680</v>
      </c>
      <c r="Y43" s="42">
        <v>36.200000000000003</v>
      </c>
      <c r="Z43" s="42">
        <v>166</v>
      </c>
      <c r="AA43" s="42">
        <v>96.9</v>
      </c>
      <c r="AB43" s="42">
        <v>662</v>
      </c>
      <c r="AC43" s="42">
        <v>9.93</v>
      </c>
      <c r="AD43" s="42">
        <v>209</v>
      </c>
      <c r="AE43" s="42" t="s">
        <v>323</v>
      </c>
      <c r="AF43" s="42">
        <v>35.9</v>
      </c>
      <c r="AG43" s="42">
        <v>52.6</v>
      </c>
      <c r="AH43" s="42">
        <v>486</v>
      </c>
      <c r="AI43" s="42">
        <v>1.28</v>
      </c>
      <c r="AJ43" s="42">
        <v>5.24</v>
      </c>
      <c r="AK43" s="42">
        <v>473</v>
      </c>
      <c r="AL43" s="42">
        <v>1140</v>
      </c>
      <c r="AM43" s="42">
        <v>144</v>
      </c>
      <c r="AN43" s="42">
        <v>78.7</v>
      </c>
      <c r="AO43" s="42">
        <v>56.4</v>
      </c>
      <c r="AP43" s="42">
        <v>0.23799999999999999</v>
      </c>
      <c r="AQ43" s="42">
        <v>527</v>
      </c>
      <c r="AR43" s="42">
        <v>2470</v>
      </c>
      <c r="AS43" s="42">
        <v>23.9</v>
      </c>
      <c r="AT43" s="42">
        <v>823</v>
      </c>
      <c r="AU43" s="42">
        <v>6180</v>
      </c>
      <c r="AV43" s="42">
        <v>0.28599999999999998</v>
      </c>
      <c r="AW43" s="42">
        <v>158</v>
      </c>
      <c r="AX43" s="42">
        <v>4910</v>
      </c>
      <c r="AY43" s="42">
        <v>1210</v>
      </c>
      <c r="AZ43" s="42">
        <v>84.3</v>
      </c>
      <c r="BA43" s="42" t="s">
        <v>323</v>
      </c>
      <c r="BB43" s="42">
        <v>44.1</v>
      </c>
      <c r="BC43" s="42">
        <v>621</v>
      </c>
      <c r="BD43" s="42">
        <v>1090</v>
      </c>
      <c r="BE43" s="42">
        <v>36.700000000000003</v>
      </c>
      <c r="BF43" s="42">
        <v>68.900000000000006</v>
      </c>
      <c r="BG43" s="42">
        <v>3.37</v>
      </c>
      <c r="BH43" s="42">
        <v>25.3</v>
      </c>
      <c r="BI43" s="42">
        <v>0.157</v>
      </c>
      <c r="BJ43" s="42">
        <v>0.25900000000000001</v>
      </c>
      <c r="BK43" s="42">
        <v>86.3</v>
      </c>
      <c r="BL43" s="43">
        <v>151.85758682544184</v>
      </c>
      <c r="BM43" s="44">
        <v>10.158100582309968</v>
      </c>
      <c r="BN43" s="44">
        <v>0.44483818693694527</v>
      </c>
      <c r="BO43" s="44">
        <v>108.36915816107573</v>
      </c>
      <c r="BP43" s="44">
        <v>2.3612899110155365</v>
      </c>
      <c r="BQ43" s="44">
        <v>0.51084913508647445</v>
      </c>
      <c r="BR43" s="44">
        <v>2.7848033060873596</v>
      </c>
      <c r="BS43" s="44">
        <v>61.880761524130385</v>
      </c>
      <c r="BT43" s="44">
        <v>6.2968131258707802E-2</v>
      </c>
      <c r="BU43" s="44">
        <v>1.2566734916206039</v>
      </c>
      <c r="BV43" s="44">
        <v>4.4688465697638631E-2</v>
      </c>
      <c r="BW43" s="44">
        <v>1.4218397435078566E-2</v>
      </c>
      <c r="BX43" s="44">
        <v>2.6405500974809922E-2</v>
      </c>
      <c r="BY43" s="44">
        <v>1.4218067518902614E-2</v>
      </c>
      <c r="BZ43" s="44">
        <v>1.4217407686550705E-2</v>
      </c>
      <c r="CA43" s="44">
        <v>0.78356399475022631</v>
      </c>
      <c r="CB43" s="44">
        <v>0.15602927813029668</v>
      </c>
      <c r="CC43" s="44">
        <v>93.377924935494377</v>
      </c>
      <c r="CD43" s="44">
        <v>1.4385386858696132</v>
      </c>
      <c r="CE43" s="44">
        <v>0.18345950555157137</v>
      </c>
      <c r="CF43" s="44">
        <v>3.7488139446956344E-2</v>
      </c>
      <c r="CG43" s="44">
        <v>4.5882482395969966</v>
      </c>
      <c r="CH43" s="44">
        <v>2.4005661123829944E-2</v>
      </c>
      <c r="CI43" s="44">
        <v>0.11662923022772068</v>
      </c>
      <c r="CJ43" s="44">
        <v>0.18684765709420523</v>
      </c>
      <c r="CK43" s="44">
        <v>0.52185367426279672</v>
      </c>
      <c r="CL43" s="44">
        <v>7.8869736309704258E-2</v>
      </c>
      <c r="CM43" s="44">
        <v>0.88729351472049811</v>
      </c>
      <c r="CN43" s="44">
        <v>1.1044179965803</v>
      </c>
      <c r="CO43" s="44">
        <v>0.4564075968196149</v>
      </c>
      <c r="CP43" s="44">
        <v>0.43081254105233563</v>
      </c>
      <c r="CQ43" s="44">
        <v>0.48265637441839487</v>
      </c>
      <c r="CR43" s="44">
        <v>0.34631920501328506</v>
      </c>
      <c r="CS43" s="44">
        <v>2.8562962650724975E-2</v>
      </c>
      <c r="CT43" s="44">
        <v>0.12614802706036349</v>
      </c>
      <c r="CU43" s="44">
        <v>2.7573461548698686</v>
      </c>
      <c r="CV43" s="44">
        <v>0.23874340474148537</v>
      </c>
      <c r="CW43" s="44">
        <v>9.4731260571325512E-2</v>
      </c>
      <c r="CX43" s="44">
        <v>7.5351248681747668E-2</v>
      </c>
      <c r="CY43" s="44">
        <v>2.6973635935152878E-2</v>
      </c>
      <c r="CZ43" s="44">
        <v>0.13010369978535752</v>
      </c>
      <c r="DA43" s="44">
        <v>5.7120671122278394E-2</v>
      </c>
      <c r="DB43" s="44">
        <v>3.4399219632688868E-2</v>
      </c>
      <c r="DC43" s="44">
        <v>0.22036466457851941</v>
      </c>
      <c r="DD43" s="44">
        <v>0.39129046857418015</v>
      </c>
      <c r="DE43" s="44">
        <v>5.2674885396186664E-2</v>
      </c>
      <c r="DF43" s="44">
        <v>0.1268415570404671</v>
      </c>
      <c r="DG43" s="44">
        <v>9.567033064986348E-2</v>
      </c>
      <c r="DH43" s="44">
        <v>2.8992922968163685E-2</v>
      </c>
      <c r="DI43" s="44">
        <v>5.3841052685619402E-2</v>
      </c>
      <c r="DJ43" s="44">
        <v>2.3469297554579539E-2</v>
      </c>
      <c r="DK43" s="44">
        <v>6.8338411116953074E-2</v>
      </c>
      <c r="DL43" s="44">
        <v>3.0371979367852825E-2</v>
      </c>
      <c r="DM43" s="44">
        <v>2.7611175726719055E-2</v>
      </c>
      <c r="DN43" s="44">
        <v>0.16912142246392592</v>
      </c>
      <c r="DO43" s="44">
        <v>0.16497887158134752</v>
      </c>
      <c r="DP43" s="44">
        <v>9.4568736549479324E-2</v>
      </c>
      <c r="DQ43" s="44">
        <v>0.14081285308638314</v>
      </c>
      <c r="DR43" s="44">
        <v>4.5812226476573036E-2</v>
      </c>
      <c r="DS43" s="44">
        <v>0.11187820519162718</v>
      </c>
      <c r="DT43" s="44">
        <v>5.7385083058779297E-2</v>
      </c>
      <c r="DU43" s="44">
        <v>5.8832708372496448E-2</v>
      </c>
      <c r="DV43" s="44">
        <v>0.19723170381803251</v>
      </c>
      <c r="DW43" s="44">
        <v>7.1371327324475042E-2</v>
      </c>
      <c r="DX43" s="44">
        <v>6.1724982603332909E-2</v>
      </c>
      <c r="DY43" s="44">
        <v>8.862821108904255E-2</v>
      </c>
      <c r="DZ43" s="44">
        <v>4.4979322048976596E-2</v>
      </c>
      <c r="EA43" s="44">
        <v>0.17912177779072136</v>
      </c>
      <c r="EB43" s="44">
        <v>7.0797054155606637E-2</v>
      </c>
      <c r="EC43" s="44">
        <v>3.8592500057734222E-2</v>
      </c>
      <c r="ED43" s="44">
        <v>1.9695561495701903E-2</v>
      </c>
      <c r="EE43" s="44">
        <v>3.1407055132822263E-2</v>
      </c>
      <c r="EF43" s="44">
        <v>6.1482120992491597E-2</v>
      </c>
      <c r="EG43" s="44">
        <v>0.17219986027750422</v>
      </c>
      <c r="EH43" s="44">
        <v>2.8212563398143931E-2</v>
      </c>
    </row>
    <row r="44" spans="1:138" s="46" customFormat="1" x14ac:dyDescent="0.35">
      <c r="A44" s="58" t="s">
        <v>334</v>
      </c>
      <c r="B44" s="45" t="s">
        <v>352</v>
      </c>
      <c r="C44" s="46">
        <v>29.1</v>
      </c>
      <c r="D44" s="46">
        <v>3240</v>
      </c>
      <c r="E44" s="46">
        <v>3450</v>
      </c>
      <c r="F44" s="46">
        <v>985</v>
      </c>
      <c r="G44" s="46">
        <v>4.99</v>
      </c>
      <c r="H44" s="46">
        <v>2860</v>
      </c>
      <c r="I44" s="46">
        <v>4010</v>
      </c>
      <c r="J44" s="46">
        <v>2310</v>
      </c>
      <c r="K44" s="46">
        <v>0.19800000000000001</v>
      </c>
      <c r="L44" s="46">
        <v>672</v>
      </c>
      <c r="M44" s="46">
        <v>452</v>
      </c>
      <c r="N44" s="46">
        <v>127</v>
      </c>
      <c r="O44" s="46">
        <v>1400</v>
      </c>
      <c r="P44" s="46">
        <v>649</v>
      </c>
      <c r="Q44" s="46">
        <v>518</v>
      </c>
      <c r="R44" s="46">
        <v>1400</v>
      </c>
      <c r="S44" s="46">
        <v>1290</v>
      </c>
      <c r="T44" s="46">
        <v>4230</v>
      </c>
      <c r="U44" s="46">
        <v>1640</v>
      </c>
      <c r="V44" s="46">
        <v>0.15</v>
      </c>
      <c r="W44" s="46">
        <v>860</v>
      </c>
      <c r="X44" s="46">
        <v>757</v>
      </c>
      <c r="Y44" s="46">
        <v>16.899999999999999</v>
      </c>
      <c r="Z44" s="46">
        <v>2210</v>
      </c>
      <c r="AA44" s="46">
        <v>9.9499999999999993</v>
      </c>
      <c r="AB44" s="46">
        <v>185</v>
      </c>
      <c r="AC44" s="46">
        <v>2.4</v>
      </c>
      <c r="AD44" s="46">
        <v>1140</v>
      </c>
      <c r="AE44" s="46">
        <v>0.67600000000000005</v>
      </c>
      <c r="AF44" s="46">
        <v>6.32</v>
      </c>
      <c r="AG44" s="46">
        <v>42.4</v>
      </c>
      <c r="AH44" s="46">
        <v>505</v>
      </c>
      <c r="AI44" s="46">
        <v>9.3100000000000002E-2</v>
      </c>
      <c r="AJ44" s="46">
        <v>8.93</v>
      </c>
      <c r="AK44" s="46">
        <v>312</v>
      </c>
      <c r="AL44" s="46">
        <v>2400</v>
      </c>
      <c r="AM44" s="46">
        <v>136</v>
      </c>
      <c r="AN44" s="46">
        <v>66.900000000000006</v>
      </c>
      <c r="AO44" s="46">
        <v>11.9</v>
      </c>
      <c r="AP44" s="46">
        <v>9.7100000000000006E-2</v>
      </c>
      <c r="AQ44" s="46">
        <v>45.4</v>
      </c>
      <c r="AR44" s="46">
        <v>2730</v>
      </c>
      <c r="AS44" s="46">
        <v>22.3</v>
      </c>
      <c r="AT44" s="46">
        <v>467</v>
      </c>
      <c r="AU44" s="46">
        <v>1620</v>
      </c>
      <c r="AV44" s="46" t="s">
        <v>323</v>
      </c>
      <c r="AW44" s="46">
        <v>35.700000000000003</v>
      </c>
      <c r="AX44" s="46">
        <v>6520</v>
      </c>
      <c r="AY44" s="46">
        <v>592</v>
      </c>
      <c r="AZ44" s="46">
        <v>82.6</v>
      </c>
      <c r="BA44" s="46" t="s">
        <v>323</v>
      </c>
      <c r="BB44" s="46">
        <v>49.8</v>
      </c>
      <c r="BC44" s="47">
        <v>254</v>
      </c>
      <c r="BD44" s="46">
        <v>657</v>
      </c>
      <c r="BE44" s="46">
        <v>29.4</v>
      </c>
      <c r="BF44" s="46">
        <v>115</v>
      </c>
      <c r="BG44" s="46" t="s">
        <v>323</v>
      </c>
      <c r="BH44" s="46">
        <v>18.8</v>
      </c>
      <c r="BI44" s="46">
        <v>3.4200000000000001E-2</v>
      </c>
      <c r="BJ44" s="46">
        <v>4.9299999999999997E-2</v>
      </c>
      <c r="BK44" s="46">
        <v>426</v>
      </c>
      <c r="BL44" s="47">
        <v>652.97173318490582</v>
      </c>
      <c r="BM44" s="48">
        <v>7.614011843488826</v>
      </c>
      <c r="BN44" s="48">
        <v>0.83748961661578725</v>
      </c>
      <c r="BO44" s="48">
        <v>68.222395503354321</v>
      </c>
      <c r="BP44" s="48">
        <v>1.0800861297597146</v>
      </c>
      <c r="BQ44" s="48">
        <v>1.6099522587765809</v>
      </c>
      <c r="BR44" s="48">
        <v>6.4009627628786996</v>
      </c>
      <c r="BS44" s="48">
        <v>37.680889104578988</v>
      </c>
      <c r="BT44" s="48">
        <v>9.5101162049308463E-2</v>
      </c>
      <c r="BU44" s="48">
        <v>1.1640720496153314</v>
      </c>
      <c r="BV44" s="48">
        <v>4.8521824520367997E-2</v>
      </c>
      <c r="BW44" s="48">
        <v>7.7630127638582021E-3</v>
      </c>
      <c r="BX44" s="48">
        <v>5.8227324275653717E-3</v>
      </c>
      <c r="BY44" s="48">
        <v>1.3586060427871388E-2</v>
      </c>
      <c r="BZ44" s="48">
        <v>1.9408792855436761E-2</v>
      </c>
      <c r="CA44" s="48">
        <v>0.8470819712474329</v>
      </c>
      <c r="CB44" s="48">
        <v>0.12463985715370832</v>
      </c>
      <c r="CC44" s="48">
        <v>54.488850371004027</v>
      </c>
      <c r="CD44" s="48">
        <v>0.79630590811970892</v>
      </c>
      <c r="CE44" s="48">
        <v>0.19157538250287087</v>
      </c>
      <c r="CF44" s="48">
        <v>3.7756436956967607E-2</v>
      </c>
      <c r="CG44" s="48">
        <v>3.3075380716030911</v>
      </c>
      <c r="CH44" s="48">
        <v>1.8465011291427007E-2</v>
      </c>
      <c r="CI44" s="48">
        <v>5.4274908068633616E-2</v>
      </c>
      <c r="CJ44" s="48">
        <v>9.0260540393131014E-2</v>
      </c>
      <c r="CK44" s="48">
        <v>0.16813225140690669</v>
      </c>
      <c r="CL44" s="48">
        <v>7.15518718935262E-2</v>
      </c>
      <c r="CM44" s="48">
        <v>0.39930835279704219</v>
      </c>
      <c r="CN44" s="48">
        <v>0.47136019526769429</v>
      </c>
      <c r="CO44" s="48">
        <v>0.24069586031421714</v>
      </c>
      <c r="CP44" s="48">
        <v>0.14630443256028014</v>
      </c>
      <c r="CQ44" s="48">
        <v>0.32082821222669405</v>
      </c>
      <c r="CR44" s="48">
        <v>0.2342046027723457</v>
      </c>
      <c r="CS44" s="48">
        <v>1.0618887105074238E-2</v>
      </c>
      <c r="CT44" s="48">
        <v>3.8936430412347213E-2</v>
      </c>
      <c r="CU44" s="48">
        <v>10.9180259242261</v>
      </c>
      <c r="CV44" s="48">
        <v>1.6394280171697599</v>
      </c>
      <c r="CW44" s="48">
        <v>0.11796103784789823</v>
      </c>
      <c r="CX44" s="48">
        <v>0.16851920917505597</v>
      </c>
      <c r="CY44" s="48">
        <v>2.1897250480514854E-2</v>
      </c>
      <c r="CZ44" s="48">
        <v>0.31688310344049186</v>
      </c>
      <c r="DA44" s="48">
        <v>4.637207568652648E-2</v>
      </c>
      <c r="DB44" s="48">
        <v>1.5337687432496439E-2</v>
      </c>
      <c r="DC44" s="48">
        <v>5.5216471934088664E-2</v>
      </c>
      <c r="DD44" s="48">
        <v>0.15644824822626457</v>
      </c>
      <c r="DE44" s="48">
        <v>3.6043864407779687E-2</v>
      </c>
      <c r="DF44" s="48">
        <v>6.3651353021291393E-2</v>
      </c>
      <c r="DG44" s="48">
        <v>8.0523855491983168E-2</v>
      </c>
      <c r="DH44" s="48">
        <v>3.0636669313823223E-2</v>
      </c>
      <c r="DI44" s="48">
        <v>2.3718939560346722E-2</v>
      </c>
      <c r="DJ44" s="48">
        <v>1.6800567730598313E-2</v>
      </c>
      <c r="DK44" s="48">
        <v>3.6072487031748972E-2</v>
      </c>
      <c r="DL44" s="48">
        <v>2.7671721609245897E-2</v>
      </c>
      <c r="DM44" s="48">
        <v>0.17492934626497472</v>
      </c>
      <c r="DN44" s="48">
        <v>6.1766934761671416E-2</v>
      </c>
      <c r="DO44" s="48">
        <v>8.0546542081340919E-2</v>
      </c>
      <c r="DP44" s="48">
        <v>5.1885059898957461E-2</v>
      </c>
      <c r="DQ44" s="48">
        <v>7.783638000786762E-2</v>
      </c>
      <c r="DR44" s="48">
        <v>4.3963739947144628E-2</v>
      </c>
      <c r="DS44" s="48">
        <v>2.522476470303741E-2</v>
      </c>
      <c r="DT44" s="48">
        <v>3.3874278891398817E-2</v>
      </c>
      <c r="DU44" s="48">
        <v>2.1261369772877167E-2</v>
      </c>
      <c r="DV44" s="48">
        <v>4.3243473865117461E-2</v>
      </c>
      <c r="DW44" s="48">
        <v>4.4685878978515607E-2</v>
      </c>
      <c r="DX44" s="48">
        <v>2.0900827024194626E-2</v>
      </c>
      <c r="DY44" s="48">
        <v>9.3673658163310192E-2</v>
      </c>
      <c r="DZ44" s="48">
        <v>3.4083322583198718E-2</v>
      </c>
      <c r="EA44" s="48">
        <v>9.2388329311805698E-2</v>
      </c>
      <c r="EB44" s="48">
        <v>3.2367531466132679E-2</v>
      </c>
      <c r="EC44" s="48">
        <v>1.6505393880046088E-2</v>
      </c>
      <c r="ED44" s="48">
        <v>1.2861087249069869E-2</v>
      </c>
      <c r="EE44" s="48">
        <v>1.5005251685083602E-2</v>
      </c>
      <c r="EF44" s="48">
        <v>4.4800593554023826E-2</v>
      </c>
      <c r="EG44" s="48">
        <v>3.751177139741E-2</v>
      </c>
      <c r="EH44" s="48">
        <v>1.4576321313705542E-2</v>
      </c>
    </row>
    <row r="45" spans="1:138" s="42" customFormat="1" x14ac:dyDescent="0.35">
      <c r="A45" s="41" t="s">
        <v>332</v>
      </c>
      <c r="B45" s="49" t="s">
        <v>353</v>
      </c>
      <c r="C45" s="42">
        <v>9.26</v>
      </c>
      <c r="D45" s="42">
        <v>2460</v>
      </c>
      <c r="E45" s="42">
        <v>3390</v>
      </c>
      <c r="F45" s="42">
        <v>1160</v>
      </c>
      <c r="G45" s="42">
        <v>12.7</v>
      </c>
      <c r="H45" s="42">
        <v>3560</v>
      </c>
      <c r="I45" s="42">
        <v>4240</v>
      </c>
      <c r="J45" s="42">
        <v>2740</v>
      </c>
      <c r="K45" s="42">
        <v>0.19</v>
      </c>
      <c r="L45" s="42">
        <v>658</v>
      </c>
      <c r="M45" s="42">
        <v>41.3</v>
      </c>
      <c r="N45" s="42">
        <v>60</v>
      </c>
      <c r="O45" s="42">
        <v>1440</v>
      </c>
      <c r="P45" s="42">
        <v>649</v>
      </c>
      <c r="Q45" s="42">
        <v>1080</v>
      </c>
      <c r="R45" s="42">
        <v>2000</v>
      </c>
      <c r="S45" s="42">
        <v>3510</v>
      </c>
      <c r="T45" s="42">
        <v>4230</v>
      </c>
      <c r="U45" s="42">
        <v>2260</v>
      </c>
      <c r="V45" s="42">
        <v>0.3</v>
      </c>
      <c r="W45" s="42">
        <v>731</v>
      </c>
      <c r="X45" s="42">
        <v>805</v>
      </c>
      <c r="Y45" s="42">
        <v>37.5</v>
      </c>
      <c r="Z45" s="42">
        <v>4150</v>
      </c>
      <c r="AA45" s="42">
        <v>7.01</v>
      </c>
      <c r="AB45" s="42">
        <v>24.3</v>
      </c>
      <c r="AC45" s="42">
        <v>2.74</v>
      </c>
      <c r="AD45" s="42">
        <v>1520</v>
      </c>
      <c r="AE45" s="42">
        <v>0.72</v>
      </c>
      <c r="AF45" s="42">
        <v>1.99</v>
      </c>
      <c r="AG45" s="42">
        <v>3.33</v>
      </c>
      <c r="AH45" s="42">
        <v>1020</v>
      </c>
      <c r="AI45" s="42">
        <v>0.34499999999999997</v>
      </c>
      <c r="AJ45" s="42">
        <v>2.06</v>
      </c>
      <c r="AK45" s="42">
        <v>69.2</v>
      </c>
      <c r="AL45" s="42">
        <v>7520</v>
      </c>
      <c r="AM45" s="42">
        <v>57.9</v>
      </c>
      <c r="AN45" s="42">
        <v>32.6</v>
      </c>
      <c r="AO45" s="42">
        <v>3.88</v>
      </c>
      <c r="AP45" s="42">
        <v>7.1800000000000003E-2</v>
      </c>
      <c r="AQ45" s="42">
        <v>56</v>
      </c>
      <c r="AR45" s="42">
        <v>728</v>
      </c>
      <c r="AS45" s="42">
        <v>5.4</v>
      </c>
      <c r="AT45" s="42">
        <v>403</v>
      </c>
      <c r="AU45" s="42">
        <v>875</v>
      </c>
      <c r="AV45" s="42">
        <v>12.9</v>
      </c>
      <c r="AW45" s="42">
        <v>32.200000000000003</v>
      </c>
      <c r="AX45" s="42">
        <v>8010</v>
      </c>
      <c r="AY45" s="42">
        <v>91.1</v>
      </c>
      <c r="AZ45" s="42">
        <v>11.2</v>
      </c>
      <c r="BA45" s="42">
        <v>739</v>
      </c>
      <c r="BB45" s="42">
        <v>50</v>
      </c>
      <c r="BC45" s="43">
        <v>18</v>
      </c>
      <c r="BD45" s="42">
        <v>273</v>
      </c>
      <c r="BE45" s="42">
        <v>78.2</v>
      </c>
      <c r="BF45" s="42">
        <v>263</v>
      </c>
      <c r="BG45" s="42" t="s">
        <v>323</v>
      </c>
      <c r="BH45" s="42">
        <v>9.93</v>
      </c>
      <c r="BI45" s="42">
        <v>8.3099999999999993E-2</v>
      </c>
      <c r="BJ45" s="42">
        <v>0.152</v>
      </c>
      <c r="BK45" s="42">
        <v>349</v>
      </c>
      <c r="BL45" s="43">
        <v>46284.781052662009</v>
      </c>
      <c r="BM45" s="44">
        <v>18.983610824747554</v>
      </c>
      <c r="BN45" s="44">
        <v>3.8784315994373251</v>
      </c>
      <c r="BO45" s="44">
        <v>218.76196895159575</v>
      </c>
      <c r="BP45" s="44">
        <v>2.8067042392695094</v>
      </c>
      <c r="BQ45" s="44">
        <v>37.058564638535188</v>
      </c>
      <c r="BR45" s="44">
        <v>38.421732428949852</v>
      </c>
      <c r="BS45" s="44">
        <v>100.3287403949592</v>
      </c>
      <c r="BT45" s="44">
        <v>0.6609433244921783</v>
      </c>
      <c r="BU45" s="44">
        <v>1.6655518695939251</v>
      </c>
      <c r="BV45" s="44">
        <v>9.6388267058386878E-2</v>
      </c>
      <c r="BW45" s="44">
        <v>9.179675208621025E-3</v>
      </c>
      <c r="BX45" s="44">
        <v>2.9834783111951389E-2</v>
      </c>
      <c r="BY45" s="44">
        <v>2.2948628898930526E-2</v>
      </c>
      <c r="BZ45" s="44">
        <v>3.6720191828142873E-2</v>
      </c>
      <c r="CA45" s="44">
        <v>0.62224696552206926</v>
      </c>
      <c r="CB45" s="44">
        <v>0.20235679687864686</v>
      </c>
      <c r="CC45" s="44">
        <v>46.379652840818643</v>
      </c>
      <c r="CD45" s="44">
        <v>0.64754481764636995</v>
      </c>
      <c r="CE45" s="44">
        <v>0.11467010235609601</v>
      </c>
      <c r="CF45" s="44">
        <v>3.4210206120886363E-2</v>
      </c>
      <c r="CG45" s="44">
        <v>1.5151631181474625</v>
      </c>
      <c r="CH45" s="44">
        <v>1.1804093987862958E-2</v>
      </c>
      <c r="CI45" s="44">
        <v>1.8421167902249586E-2</v>
      </c>
      <c r="CJ45" s="44">
        <v>4.4076338142037728E-2</v>
      </c>
      <c r="CK45" s="44">
        <v>0.12763024053242067</v>
      </c>
      <c r="CL45" s="44">
        <v>7.4196770929488093E-2</v>
      </c>
      <c r="CM45" s="44">
        <v>0.3912310653550255</v>
      </c>
      <c r="CN45" s="44">
        <v>0.22959889959698446</v>
      </c>
      <c r="CO45" s="44">
        <v>0.26775553715557115</v>
      </c>
      <c r="CP45" s="44">
        <v>0.15394320277205945</v>
      </c>
      <c r="CQ45" s="44">
        <v>0.29173342944572783</v>
      </c>
      <c r="CR45" s="44">
        <v>0.13025713437977735</v>
      </c>
      <c r="CS45" s="44">
        <v>1.5788717657233341E-2</v>
      </c>
      <c r="CT45" s="44">
        <v>3.8156637558586677E-2</v>
      </c>
      <c r="CU45" s="44">
        <v>2.7398809835048201</v>
      </c>
      <c r="CV45" s="44">
        <v>0.7438825753416215</v>
      </c>
      <c r="CW45" s="44">
        <v>0.11748597811110169</v>
      </c>
      <c r="CX45" s="44">
        <v>0.11748657445332679</v>
      </c>
      <c r="CY45" s="44">
        <v>3.8412084864249338E-2</v>
      </c>
      <c r="CZ45" s="44">
        <v>0.18108560659455872</v>
      </c>
      <c r="DA45" s="44">
        <v>2.7437267137561373E-2</v>
      </c>
      <c r="DB45" s="44">
        <v>2.8986044595499253E-2</v>
      </c>
      <c r="DC45" s="44">
        <v>4.8011593947018011E-2</v>
      </c>
      <c r="DD45" s="44">
        <v>7.8809707723657973E-2</v>
      </c>
      <c r="DE45" s="44">
        <v>6.0692547063626943E-2</v>
      </c>
      <c r="DF45" s="44">
        <v>9.4207881824133949E-2</v>
      </c>
      <c r="DG45" s="44">
        <v>9.6925985595845018E-2</v>
      </c>
      <c r="DH45" s="44">
        <v>1.4328381518156866E-2</v>
      </c>
      <c r="DI45" s="44">
        <v>4.5970054341099811E-2</v>
      </c>
      <c r="DJ45" s="44">
        <v>3.7014937103909011E-2</v>
      </c>
      <c r="DK45" s="44">
        <v>3.1642448577549304E-2</v>
      </c>
      <c r="DL45" s="44">
        <v>2.7462488819819508E-2</v>
      </c>
      <c r="DM45" s="44">
        <v>2.3283498755347666E-2</v>
      </c>
      <c r="DN45" s="44">
        <v>0.100895419858042</v>
      </c>
      <c r="DO45" s="44">
        <v>7.2836763623233339E-2</v>
      </c>
      <c r="DP45" s="44">
        <v>7.6417065070245344E-2</v>
      </c>
      <c r="DQ45" s="44">
        <v>5.3463319900455768E-2</v>
      </c>
      <c r="DR45" s="44">
        <v>5.0721695683213469E-2</v>
      </c>
      <c r="DS45" s="44">
        <v>3.1803393110185381E-2</v>
      </c>
      <c r="DT45" s="44">
        <v>4.1399567716656135E-2</v>
      </c>
      <c r="DU45" s="44">
        <v>2.6046365224581557E-2</v>
      </c>
      <c r="DV45" s="44">
        <v>4.1673525293638138E-2</v>
      </c>
      <c r="DW45" s="44">
        <v>5.7026905911575512E-2</v>
      </c>
      <c r="DX45" s="44">
        <v>2.6868148892596203E-2</v>
      </c>
      <c r="DY45" s="44">
        <v>0.23808686982410748</v>
      </c>
      <c r="DZ45" s="44">
        <v>5.2831652672031278E-2</v>
      </c>
      <c r="EA45" s="44">
        <v>0.12922069605757611</v>
      </c>
      <c r="EB45" s="44">
        <v>5.7634766581662146E-2</v>
      </c>
      <c r="EC45" s="44">
        <v>3.4306279547332709E-2</v>
      </c>
      <c r="ED45" s="44">
        <v>1.6924458980245822E-2</v>
      </c>
      <c r="EE45" s="44">
        <v>6.4953517809427902E-2</v>
      </c>
      <c r="EF45" s="44">
        <v>0.18113606535558027</v>
      </c>
      <c r="EG45" s="44">
        <v>4.2082392361939502E-2</v>
      </c>
      <c r="EH45" s="44">
        <v>1.4865886067933921E-2</v>
      </c>
    </row>
    <row r="46" spans="1:138" s="42" customFormat="1" x14ac:dyDescent="0.35">
      <c r="A46" s="41" t="s">
        <v>332</v>
      </c>
      <c r="B46" s="49" t="s">
        <v>354</v>
      </c>
      <c r="C46" s="42">
        <v>18.399999999999999</v>
      </c>
      <c r="D46" s="42">
        <v>3110</v>
      </c>
      <c r="E46" s="42">
        <v>3260</v>
      </c>
      <c r="F46" s="42">
        <v>1060</v>
      </c>
      <c r="G46" s="42">
        <v>1.57</v>
      </c>
      <c r="H46" s="42">
        <v>2590</v>
      </c>
      <c r="I46" s="42">
        <v>3610</v>
      </c>
      <c r="J46" s="42">
        <v>2620</v>
      </c>
      <c r="K46" s="42">
        <v>8.5800000000000001E-2</v>
      </c>
      <c r="L46" s="42">
        <v>628</v>
      </c>
      <c r="M46" s="42">
        <v>341</v>
      </c>
      <c r="N46" s="42">
        <v>81</v>
      </c>
      <c r="O46" s="42">
        <v>1370</v>
      </c>
      <c r="P46" s="42">
        <v>670</v>
      </c>
      <c r="Q46" s="42">
        <v>753</v>
      </c>
      <c r="R46" s="42">
        <v>2160</v>
      </c>
      <c r="S46" s="42">
        <v>1370</v>
      </c>
      <c r="T46" s="42">
        <v>3860</v>
      </c>
      <c r="U46" s="42">
        <v>1740</v>
      </c>
      <c r="V46" s="42">
        <v>0.14099999999999999</v>
      </c>
      <c r="W46" s="42">
        <v>745</v>
      </c>
      <c r="X46" s="42">
        <v>721</v>
      </c>
      <c r="Y46" s="42">
        <v>19.399999999999999</v>
      </c>
      <c r="Z46" s="42">
        <v>2480</v>
      </c>
      <c r="AA46" s="42">
        <v>7.33</v>
      </c>
      <c r="AB46" s="42">
        <v>137</v>
      </c>
      <c r="AC46" s="42">
        <v>2.56</v>
      </c>
      <c r="AD46" s="42">
        <v>1210</v>
      </c>
      <c r="AE46" s="42">
        <v>0.29599999999999999</v>
      </c>
      <c r="AF46" s="42">
        <v>4.87</v>
      </c>
      <c r="AG46" s="42">
        <v>6.46</v>
      </c>
      <c r="AH46" s="42">
        <v>459</v>
      </c>
      <c r="AI46" s="42">
        <v>5.74E-2</v>
      </c>
      <c r="AJ46" s="42">
        <v>1.64</v>
      </c>
      <c r="AK46" s="42">
        <v>288</v>
      </c>
      <c r="AL46" s="42">
        <v>2990</v>
      </c>
      <c r="AM46" s="42">
        <v>97.4</v>
      </c>
      <c r="AN46" s="42">
        <v>71.099999999999994</v>
      </c>
      <c r="AO46" s="42">
        <v>5.17</v>
      </c>
      <c r="AP46" s="42">
        <v>0.107</v>
      </c>
      <c r="AQ46" s="42">
        <v>36.6</v>
      </c>
      <c r="AR46" s="42">
        <v>1960</v>
      </c>
      <c r="AS46" s="42">
        <v>18.100000000000001</v>
      </c>
      <c r="AT46" s="42">
        <v>503</v>
      </c>
      <c r="AU46" s="42">
        <v>1910</v>
      </c>
      <c r="AV46" s="42">
        <v>0.496</v>
      </c>
      <c r="AW46" s="42">
        <v>41.1</v>
      </c>
      <c r="AX46" s="42">
        <v>6200</v>
      </c>
      <c r="AY46" s="42">
        <v>676</v>
      </c>
      <c r="AZ46" s="42">
        <v>78.900000000000006</v>
      </c>
      <c r="BA46" s="42">
        <v>0.57899999999999996</v>
      </c>
      <c r="BB46" s="42">
        <v>49.9</v>
      </c>
      <c r="BC46" s="42">
        <v>167</v>
      </c>
      <c r="BD46" s="42">
        <v>479</v>
      </c>
      <c r="BE46" s="42">
        <v>13.4</v>
      </c>
      <c r="BF46" s="42">
        <v>96.5</v>
      </c>
      <c r="BG46" s="42" t="s">
        <v>323</v>
      </c>
      <c r="BH46" s="42">
        <v>2.5099999999999998</v>
      </c>
      <c r="BI46" s="42">
        <v>2.1700000000000001E-2</v>
      </c>
      <c r="BJ46" s="42">
        <v>4.02E-2</v>
      </c>
      <c r="BK46" s="42">
        <v>596</v>
      </c>
      <c r="BL46" s="43">
        <v>5553.9633112044712</v>
      </c>
      <c r="BM46" s="44">
        <v>16.285496253929931</v>
      </c>
      <c r="BN46" s="44">
        <v>0.21886761183932951</v>
      </c>
      <c r="BO46" s="44">
        <v>77.999782161462392</v>
      </c>
      <c r="BP46" s="44">
        <v>1.2123335215709687</v>
      </c>
      <c r="BQ46" s="44">
        <v>0.66420605260891075</v>
      </c>
      <c r="BR46" s="44">
        <v>1.1961468547742555</v>
      </c>
      <c r="BS46" s="44">
        <v>57.793774002128515</v>
      </c>
      <c r="BT46" s="44">
        <v>6.6609758315775411E-2</v>
      </c>
      <c r="BU46" s="44">
        <v>0.59770868193467508</v>
      </c>
      <c r="BV46" s="44">
        <v>4.9481499420389784E-2</v>
      </c>
      <c r="BW46" s="44">
        <v>1.9032772657671013E-3</v>
      </c>
      <c r="BX46" s="44">
        <v>9.5163863288355056E-3</v>
      </c>
      <c r="BY46" s="44">
        <v>1.7127640647126487E-2</v>
      </c>
      <c r="BZ46" s="44">
        <v>1.1419354470473037E-2</v>
      </c>
      <c r="CA46" s="44">
        <v>0.59379199952787598</v>
      </c>
      <c r="CB46" s="44">
        <v>0.13661215903360763</v>
      </c>
      <c r="CC46" s="44">
        <v>60.438075469464856</v>
      </c>
      <c r="CD46" s="44">
        <v>0.59470411014467095</v>
      </c>
      <c r="CE46" s="44">
        <v>0.16211309144185912</v>
      </c>
      <c r="CF46" s="44">
        <v>4.2297233466697053E-2</v>
      </c>
      <c r="CG46" s="44">
        <v>2.7959518735753703</v>
      </c>
      <c r="CH46" s="44">
        <v>2.5499453150034195E-2</v>
      </c>
      <c r="CI46" s="44">
        <v>5.4292127420740945E-2</v>
      </c>
      <c r="CJ46" s="44">
        <v>8.4594672012878347E-2</v>
      </c>
      <c r="CK46" s="44">
        <v>0.22600928116930954</v>
      </c>
      <c r="CL46" s="44">
        <v>7.3768832187517425E-2</v>
      </c>
      <c r="CM46" s="44">
        <v>0.38888426371080753</v>
      </c>
      <c r="CN46" s="44">
        <v>0.26009882351752717</v>
      </c>
      <c r="CO46" s="44">
        <v>0.2651468550222339</v>
      </c>
      <c r="CP46" s="44">
        <v>0.11363659301535775</v>
      </c>
      <c r="CQ46" s="44">
        <v>0.33697502190380496</v>
      </c>
      <c r="CR46" s="44">
        <v>0.11868708547387539</v>
      </c>
      <c r="CS46" s="44">
        <v>1.0100779837551055E-2</v>
      </c>
      <c r="CT46" s="44">
        <v>5.4293562977130672E-2</v>
      </c>
      <c r="CU46" s="44">
        <v>21.152163140082521</v>
      </c>
      <c r="CV46" s="44">
        <v>3.6644598310612277</v>
      </c>
      <c r="CW46" s="44">
        <v>7.7862756688200391E-2</v>
      </c>
      <c r="CX46" s="44">
        <v>0.19804209747983792</v>
      </c>
      <c r="CY46" s="44">
        <v>2.0226914385551888E-2</v>
      </c>
      <c r="CZ46" s="44">
        <v>0.35254647199452077</v>
      </c>
      <c r="DA46" s="44">
        <v>2.1673504401244836E-2</v>
      </c>
      <c r="DB46" s="44">
        <v>2.5910187616097244E-2</v>
      </c>
      <c r="DC46" s="44">
        <v>0.10536334560875561</v>
      </c>
      <c r="DD46" s="44">
        <v>0.23663435385701251</v>
      </c>
      <c r="DE46" s="44">
        <v>3.6274374883718187E-2</v>
      </c>
      <c r="DF46" s="44">
        <v>0.11140842013248006</v>
      </c>
      <c r="DG46" s="44">
        <v>7.4271906017713232E-2</v>
      </c>
      <c r="DH46" s="44">
        <v>3.5986927848974164E-2</v>
      </c>
      <c r="DI46" s="44">
        <v>3.6596412328076061E-2</v>
      </c>
      <c r="DJ46" s="44">
        <v>2.0736738506140447E-2</v>
      </c>
      <c r="DK46" s="44">
        <v>2.9887922078091378E-2</v>
      </c>
      <c r="DL46" s="44">
        <v>1.9518562115529766E-2</v>
      </c>
      <c r="DM46" s="44">
        <v>0.14150640506721834</v>
      </c>
      <c r="DN46" s="44">
        <v>0.12930839352545279</v>
      </c>
      <c r="DO46" s="44">
        <v>0.12199140950585759</v>
      </c>
      <c r="DP46" s="44">
        <v>6.1605486444878101E-2</v>
      </c>
      <c r="DQ46" s="44">
        <v>0.10592276031296159</v>
      </c>
      <c r="DR46" s="44">
        <v>5.9079690054250789E-2</v>
      </c>
      <c r="DS46" s="44">
        <v>3.1649696874153935E-2</v>
      </c>
      <c r="DT46" s="44">
        <v>4.2621173228967107E-2</v>
      </c>
      <c r="DU46" s="44">
        <v>1.8145329051759296E-2</v>
      </c>
      <c r="DV46" s="44">
        <v>3.8400784117507962E-2</v>
      </c>
      <c r="DW46" s="44">
        <v>6.2454822425486563E-2</v>
      </c>
      <c r="DX46" s="44">
        <v>3.1226931420561835E-2</v>
      </c>
      <c r="DY46" s="44">
        <v>0.17113734242832063</v>
      </c>
      <c r="DZ46" s="44">
        <v>3.7834877530815977E-2</v>
      </c>
      <c r="EA46" s="44">
        <v>0.14694179415308412</v>
      </c>
      <c r="EB46" s="44">
        <v>3.6735359216252879E-2</v>
      </c>
      <c r="EC46" s="44">
        <v>3.1455856282941314E-2</v>
      </c>
      <c r="ED46" s="44">
        <v>2.3536709069395735E-2</v>
      </c>
      <c r="EE46" s="44">
        <v>2.3977102347660005E-2</v>
      </c>
      <c r="EF46" s="44">
        <v>5.213304599223622E-2</v>
      </c>
      <c r="EG46" s="44">
        <v>0.13198407190967795</v>
      </c>
      <c r="EH46" s="44">
        <v>1.9577385564273748E-2</v>
      </c>
    </row>
    <row r="47" spans="1:138" s="53" customFormat="1" x14ac:dyDescent="0.35">
      <c r="A47" s="57" t="s">
        <v>329</v>
      </c>
      <c r="B47" s="52" t="s">
        <v>355</v>
      </c>
      <c r="C47" s="53">
        <v>16.5</v>
      </c>
      <c r="D47" s="53">
        <v>11800</v>
      </c>
      <c r="E47" s="53">
        <v>5070</v>
      </c>
      <c r="F47" s="53">
        <v>1380</v>
      </c>
      <c r="G47" s="53">
        <v>8.86</v>
      </c>
      <c r="H47" s="53">
        <v>7330</v>
      </c>
      <c r="I47" s="53">
        <v>11200</v>
      </c>
      <c r="J47" s="53">
        <v>9160</v>
      </c>
      <c r="K47" s="53">
        <v>0.158</v>
      </c>
      <c r="L47" s="53">
        <v>698</v>
      </c>
      <c r="M47" s="53">
        <v>149</v>
      </c>
      <c r="N47" s="53">
        <v>97.7</v>
      </c>
      <c r="O47" s="53">
        <v>1490</v>
      </c>
      <c r="P47" s="53">
        <v>795</v>
      </c>
      <c r="Q47" s="53">
        <v>6340</v>
      </c>
      <c r="R47" s="53">
        <v>10600</v>
      </c>
      <c r="S47" s="53">
        <v>14800</v>
      </c>
      <c r="T47" s="53">
        <v>9920</v>
      </c>
      <c r="U47" s="53">
        <v>5590</v>
      </c>
      <c r="V47" s="53">
        <v>0.42899999999999999</v>
      </c>
      <c r="W47" s="53">
        <v>1200</v>
      </c>
      <c r="X47" s="53">
        <v>638</v>
      </c>
      <c r="Y47" s="53">
        <v>80.900000000000006</v>
      </c>
      <c r="Z47" s="53">
        <v>9970</v>
      </c>
      <c r="AA47" s="53">
        <v>31.5</v>
      </c>
      <c r="AB47" s="53">
        <v>13.9</v>
      </c>
      <c r="AC47" s="53">
        <v>11.6</v>
      </c>
      <c r="AD47" s="53">
        <v>2720</v>
      </c>
      <c r="AE47" s="53">
        <v>1.26</v>
      </c>
      <c r="AF47" s="53">
        <v>7.56</v>
      </c>
      <c r="AG47" s="53">
        <v>8.69</v>
      </c>
      <c r="AH47" s="53">
        <v>2180</v>
      </c>
      <c r="AI47" s="53">
        <v>1.57</v>
      </c>
      <c r="AJ47" s="53">
        <v>0.64200000000000002</v>
      </c>
      <c r="AK47" s="53">
        <v>32.9</v>
      </c>
      <c r="AL47" s="53">
        <v>27700</v>
      </c>
      <c r="AM47" s="53">
        <v>364</v>
      </c>
      <c r="AN47" s="53">
        <v>119</v>
      </c>
      <c r="AO47" s="53">
        <v>7.79</v>
      </c>
      <c r="AP47" s="53">
        <v>4.4699999999999997E-2</v>
      </c>
      <c r="AQ47" s="53">
        <v>72.5</v>
      </c>
      <c r="AR47" s="53">
        <v>1810</v>
      </c>
      <c r="AS47" s="53">
        <v>16.899999999999999</v>
      </c>
      <c r="AT47" s="53">
        <v>684</v>
      </c>
      <c r="AU47" s="53">
        <v>3370</v>
      </c>
      <c r="AV47" s="53">
        <v>2.57</v>
      </c>
      <c r="AW47" s="53">
        <v>256</v>
      </c>
      <c r="AX47" s="53">
        <v>7530</v>
      </c>
      <c r="AY47" s="53">
        <v>201</v>
      </c>
      <c r="AZ47" s="53">
        <v>85.6</v>
      </c>
      <c r="BA47" s="53">
        <v>425</v>
      </c>
      <c r="BB47" s="53">
        <v>9.9700000000000006</v>
      </c>
      <c r="BC47" s="53">
        <v>5.83</v>
      </c>
      <c r="BD47" s="53">
        <v>481</v>
      </c>
      <c r="BE47" s="53">
        <v>594</v>
      </c>
      <c r="BF47" s="53">
        <v>336</v>
      </c>
      <c r="BG47" s="53">
        <v>0.97899999999999998</v>
      </c>
      <c r="BH47" s="53">
        <v>15.8</v>
      </c>
      <c r="BI47" s="53">
        <v>4.0099999999999997E-2</v>
      </c>
      <c r="BJ47" s="53">
        <v>0.247</v>
      </c>
      <c r="BK47" s="53">
        <v>1030</v>
      </c>
      <c r="BL47" s="55">
        <v>41658.153533400742</v>
      </c>
      <c r="BM47" s="56">
        <v>15.368216739399305</v>
      </c>
      <c r="BN47" s="56">
        <v>5.6967244797833985</v>
      </c>
      <c r="BO47" s="56">
        <v>502.96991555986233</v>
      </c>
      <c r="BP47" s="56">
        <v>5.3420182679288777</v>
      </c>
      <c r="BQ47" s="56">
        <v>47.608723723344632</v>
      </c>
      <c r="BR47" s="56">
        <v>123.43794248591445</v>
      </c>
      <c r="BS47" s="56">
        <v>227.05246714000597</v>
      </c>
      <c r="BT47" s="56">
        <v>0.44272427998857272</v>
      </c>
      <c r="BU47" s="56">
        <v>0.7928994519702699</v>
      </c>
      <c r="BV47" s="56">
        <v>0.17121757669166823</v>
      </c>
      <c r="BW47" s="56">
        <v>1.9567825207140298E-2</v>
      </c>
      <c r="BX47" s="56">
        <v>3.6691211707559776E-2</v>
      </c>
      <c r="BY47" s="56">
        <v>2.2013853017522244E-2</v>
      </c>
      <c r="BZ47" s="56">
        <v>2.6906305914201421E-2</v>
      </c>
      <c r="CA47" s="56">
        <v>1.762806736815508</v>
      </c>
      <c r="CB47" s="56">
        <v>0.46571536170077216</v>
      </c>
      <c r="CC47" s="56">
        <v>175.37753289954838</v>
      </c>
      <c r="CD47" s="56">
        <v>2.3516693624279874</v>
      </c>
      <c r="CE47" s="56">
        <v>0.25114590207160525</v>
      </c>
      <c r="CF47" s="56">
        <v>6.2084761165107562E-2</v>
      </c>
      <c r="CG47" s="56">
        <v>9.0699853254098866</v>
      </c>
      <c r="CH47" s="56">
        <v>2.6941521290418862E-2</v>
      </c>
      <c r="CI47" s="56">
        <v>0.20502639645876181</v>
      </c>
      <c r="CJ47" s="56">
        <v>0.12056091667266285</v>
      </c>
      <c r="CK47" s="56">
        <v>1.2568709250123917</v>
      </c>
      <c r="CL47" s="56">
        <v>0.18089865310008385</v>
      </c>
      <c r="CM47" s="56">
        <v>2.0004781274210175</v>
      </c>
      <c r="CN47" s="56">
        <v>0.93128150131098264</v>
      </c>
      <c r="CO47" s="56">
        <v>0.80638688093728217</v>
      </c>
      <c r="CP47" s="56">
        <v>0.73275190827936065</v>
      </c>
      <c r="CQ47" s="56">
        <v>0.65432070144884269</v>
      </c>
      <c r="CR47" s="56">
        <v>0.44614424317189499</v>
      </c>
      <c r="CS47" s="56">
        <v>1.4438878277953645E-2</v>
      </c>
      <c r="CT47" s="56">
        <v>6.208569919621168E-2</v>
      </c>
      <c r="CU47" s="56">
        <v>6.6061456714745352</v>
      </c>
      <c r="CV47" s="56">
        <v>1.3009527317004286</v>
      </c>
      <c r="CW47" s="56">
        <v>0.22477836225404244</v>
      </c>
      <c r="CX47" s="56">
        <v>0.15788554559315188</v>
      </c>
      <c r="CY47" s="56">
        <v>4.8695228148682247E-2</v>
      </c>
      <c r="CZ47" s="56">
        <v>8.6955522435766389E-2</v>
      </c>
      <c r="DA47" s="56">
        <v>4.5218046733591762E-2</v>
      </c>
      <c r="DB47" s="56">
        <v>3.8308929417023296E-2</v>
      </c>
      <c r="DC47" s="56">
        <v>6.0053389744247905E-2</v>
      </c>
      <c r="DD47" s="56">
        <v>9.4224985727625568E-2</v>
      </c>
      <c r="DE47" s="56">
        <v>4.5557755541885549E-2</v>
      </c>
      <c r="DF47" s="56">
        <v>9.318804572470471E-2</v>
      </c>
      <c r="DG47" s="56">
        <v>7.869274786356939E-2</v>
      </c>
      <c r="DH47" s="56">
        <v>2.9445637388940231E-2</v>
      </c>
      <c r="DI47" s="56">
        <v>4.2974029335663522E-2</v>
      </c>
      <c r="DJ47" s="56">
        <v>3.0240801694982705E-2</v>
      </c>
      <c r="DK47" s="56">
        <v>2.7057559411300319E-2</v>
      </c>
      <c r="DL47" s="56">
        <v>3.9789753028176132E-2</v>
      </c>
      <c r="DM47" s="56">
        <v>2.9446154400842729E-2</v>
      </c>
      <c r="DN47" s="56">
        <v>0.14802128320313365</v>
      </c>
      <c r="DO47" s="56">
        <v>0.13051500167858798</v>
      </c>
      <c r="DP47" s="56">
        <v>0.12255586194557704</v>
      </c>
      <c r="DQ47" s="56">
        <v>0.15019083002444589</v>
      </c>
      <c r="DR47" s="56">
        <v>8.6813827647692313E-2</v>
      </c>
      <c r="DS47" s="56">
        <v>4.899917527265741E-2</v>
      </c>
      <c r="DT47" s="56">
        <v>7.562584467399823E-2</v>
      </c>
      <c r="DU47" s="56">
        <v>2.2901032491252495E-2</v>
      </c>
      <c r="DV47" s="56">
        <v>5.805281032158903E-2</v>
      </c>
      <c r="DW47" s="56">
        <v>8.8943331465954553E-2</v>
      </c>
      <c r="DX47" s="56">
        <v>7.1898823733481262E-2</v>
      </c>
      <c r="DY47" s="56">
        <v>0.20884281269920615</v>
      </c>
      <c r="DZ47" s="56">
        <v>5.3074540902185982E-2</v>
      </c>
      <c r="EA47" s="56">
        <v>7.7571816899674809E-2</v>
      </c>
      <c r="EB47" s="56">
        <v>5.0875607039734719E-2</v>
      </c>
      <c r="EC47" s="56">
        <v>3.8941889422961409E-2</v>
      </c>
      <c r="ED47" s="56">
        <v>1.6644363408123322E-2</v>
      </c>
      <c r="EE47" s="56">
        <v>3.0776504812223229E-2</v>
      </c>
      <c r="EF47" s="56">
        <v>5.4017159732575676E-2</v>
      </c>
      <c r="EG47" s="56">
        <v>2.041341051933299E-2</v>
      </c>
      <c r="EH47" s="56">
        <v>2.1983931828191125E-2</v>
      </c>
    </row>
    <row r="48" spans="1:138" s="53" customFormat="1" x14ac:dyDescent="0.35">
      <c r="A48" s="57" t="s">
        <v>329</v>
      </c>
      <c r="B48" s="52" t="s">
        <v>356</v>
      </c>
      <c r="C48" s="53">
        <v>35.700000000000003</v>
      </c>
      <c r="D48" s="53">
        <v>3340</v>
      </c>
      <c r="E48" s="53">
        <v>2890</v>
      </c>
      <c r="F48" s="53">
        <v>600</v>
      </c>
      <c r="G48" s="53">
        <v>107</v>
      </c>
      <c r="H48" s="53">
        <v>2620</v>
      </c>
      <c r="I48" s="53">
        <v>3700</v>
      </c>
      <c r="J48" s="53">
        <v>1330</v>
      </c>
      <c r="K48" s="53">
        <v>5.93</v>
      </c>
      <c r="L48" s="53">
        <v>660</v>
      </c>
      <c r="M48" s="53">
        <v>1050</v>
      </c>
      <c r="N48" s="53">
        <v>69.5</v>
      </c>
      <c r="O48" s="53">
        <v>1360</v>
      </c>
      <c r="P48" s="53">
        <v>727</v>
      </c>
      <c r="Q48" s="53">
        <v>221</v>
      </c>
      <c r="R48" s="53">
        <v>951</v>
      </c>
      <c r="S48" s="53">
        <v>675</v>
      </c>
      <c r="T48" s="53">
        <v>2560</v>
      </c>
      <c r="U48" s="53">
        <v>1570</v>
      </c>
      <c r="V48" s="53">
        <v>0.65300000000000002</v>
      </c>
      <c r="W48" s="53">
        <v>801</v>
      </c>
      <c r="X48" s="53">
        <v>713</v>
      </c>
      <c r="Y48" s="53">
        <v>32</v>
      </c>
      <c r="Z48" s="53">
        <v>654</v>
      </c>
      <c r="AA48" s="53">
        <v>19.8</v>
      </c>
      <c r="AB48" s="53">
        <v>617</v>
      </c>
      <c r="AC48" s="53">
        <v>2.31</v>
      </c>
      <c r="AD48" s="53">
        <v>792</v>
      </c>
      <c r="AE48" s="53">
        <v>0.253</v>
      </c>
      <c r="AF48" s="53">
        <v>4.24</v>
      </c>
      <c r="AG48" s="53">
        <v>6.82</v>
      </c>
      <c r="AH48" s="53">
        <v>500</v>
      </c>
      <c r="AI48" s="53">
        <v>0.22700000000000001</v>
      </c>
      <c r="AJ48" s="53">
        <v>1.57</v>
      </c>
      <c r="AK48" s="53">
        <v>449</v>
      </c>
      <c r="AL48" s="53">
        <v>754</v>
      </c>
      <c r="AM48" s="53">
        <v>71.099999999999994</v>
      </c>
      <c r="AN48" s="53">
        <v>55.3</v>
      </c>
      <c r="AO48" s="53">
        <v>14.3</v>
      </c>
      <c r="AP48" s="53">
        <v>0.29299999999999998</v>
      </c>
      <c r="AQ48" s="53">
        <v>416</v>
      </c>
      <c r="AR48" s="53">
        <v>2050</v>
      </c>
      <c r="AS48" s="53">
        <v>13.9</v>
      </c>
      <c r="AT48" s="53">
        <v>768</v>
      </c>
      <c r="AU48" s="53">
        <v>1780</v>
      </c>
      <c r="AV48" s="53" t="s">
        <v>323</v>
      </c>
      <c r="AW48" s="53">
        <v>45.6</v>
      </c>
      <c r="AX48" s="53">
        <v>7390</v>
      </c>
      <c r="AY48" s="53">
        <v>708</v>
      </c>
      <c r="AZ48" s="53">
        <v>84.6</v>
      </c>
      <c r="BA48" s="53">
        <v>20</v>
      </c>
      <c r="BB48" s="53">
        <v>45.7</v>
      </c>
      <c r="BC48" s="53">
        <v>399</v>
      </c>
      <c r="BD48" s="53">
        <v>962</v>
      </c>
      <c r="BE48" s="53">
        <v>10.3</v>
      </c>
      <c r="BF48" s="53">
        <v>71.2</v>
      </c>
      <c r="BG48" s="53" t="s">
        <v>323</v>
      </c>
      <c r="BH48" s="53">
        <v>38.700000000000003</v>
      </c>
      <c r="BI48" s="53">
        <v>0.313</v>
      </c>
      <c r="BJ48" s="53">
        <v>0.23</v>
      </c>
      <c r="BK48" s="53">
        <v>247</v>
      </c>
      <c r="BL48" s="55">
        <v>337.87508116508241</v>
      </c>
      <c r="BM48" s="56">
        <v>9.3359995536978211</v>
      </c>
      <c r="BN48" s="56">
        <v>2.2358797584374726</v>
      </c>
      <c r="BO48" s="56">
        <v>113.24629977656333</v>
      </c>
      <c r="BP48" s="56">
        <v>1.7823866744440917</v>
      </c>
      <c r="BQ48" s="56">
        <v>5.227221058192165</v>
      </c>
      <c r="BR48" s="56">
        <v>15.042867047165791</v>
      </c>
      <c r="BS48" s="56">
        <v>79.781114853753309</v>
      </c>
      <c r="BT48" s="56">
        <v>0.10029340821292103</v>
      </c>
      <c r="BU48" s="56">
        <v>0.88267016709723989</v>
      </c>
      <c r="BV48" s="56">
        <v>7.6309439757954262E-2</v>
      </c>
      <c r="BW48" s="56">
        <v>2.3983260200697274E-2</v>
      </c>
      <c r="BX48" s="56">
        <v>7.1950842983496063E-2</v>
      </c>
      <c r="BY48" s="56">
        <v>3.0524342506597302E-2</v>
      </c>
      <c r="BZ48" s="56">
        <v>4.1424729841225028E-2</v>
      </c>
      <c r="CA48" s="56">
        <v>0.75438512620395193</v>
      </c>
      <c r="CB48" s="56">
        <v>0.24272984986884488</v>
      </c>
      <c r="CC48" s="56">
        <v>96.142050639905094</v>
      </c>
      <c r="CD48" s="56">
        <v>1.2599247544891499</v>
      </c>
      <c r="CE48" s="56">
        <v>0.30821453689987321</v>
      </c>
      <c r="CF48" s="56">
        <v>5.5475560594878445E-2</v>
      </c>
      <c r="CG48" s="56">
        <v>4.9096054959109656</v>
      </c>
      <c r="CH48" s="56">
        <v>4.4528906467096875E-2</v>
      </c>
      <c r="CI48" s="56">
        <v>7.9643741899165788E-2</v>
      </c>
      <c r="CJ48" s="56">
        <v>0.12413274365354068</v>
      </c>
      <c r="CK48" s="56">
        <v>0.3894250731883005</v>
      </c>
      <c r="CL48" s="56">
        <v>0.14144612982068511</v>
      </c>
      <c r="CM48" s="56">
        <v>0.79891346540938024</v>
      </c>
      <c r="CN48" s="56">
        <v>0.77226326047693516</v>
      </c>
      <c r="CO48" s="56">
        <v>0.42787620028209383</v>
      </c>
      <c r="CP48" s="56">
        <v>0.36690258741982501</v>
      </c>
      <c r="CQ48" s="56">
        <v>0.66881597253206615</v>
      </c>
      <c r="CR48" s="56">
        <v>0.31912023192771327</v>
      </c>
      <c r="CS48" s="56">
        <v>3.2955840401380491E-2</v>
      </c>
      <c r="CT48" s="56">
        <v>0.10600734367511759</v>
      </c>
      <c r="CU48" s="56">
        <v>6.5932568096337478</v>
      </c>
      <c r="CV48" s="56">
        <v>0.41054625679382756</v>
      </c>
      <c r="CW48" s="56">
        <v>9.388349338319385E-2</v>
      </c>
      <c r="CX48" s="56">
        <v>8.4940548586780906E-2</v>
      </c>
      <c r="CY48" s="56">
        <v>2.8814209320209283E-2</v>
      </c>
      <c r="CZ48" s="56">
        <v>0.28274582765949452</v>
      </c>
      <c r="DA48" s="56">
        <v>3.601644534524525E-2</v>
      </c>
      <c r="DB48" s="56">
        <v>2.0569312119365357E-2</v>
      </c>
      <c r="DC48" s="56">
        <v>8.8775671219590291E-2</v>
      </c>
      <c r="DD48" s="56">
        <v>0.22518381752396657</v>
      </c>
      <c r="DE48" s="56">
        <v>4.1140734344610824E-2</v>
      </c>
      <c r="DF48" s="56">
        <v>8.769178016583766E-2</v>
      </c>
      <c r="DG48" s="56">
        <v>8.3361842899840763E-2</v>
      </c>
      <c r="DH48" s="56">
        <v>9.620419874625627E-3</v>
      </c>
      <c r="DI48" s="56">
        <v>2.8860813179964188E-2</v>
      </c>
      <c r="DJ48" s="56">
        <v>1.5117483771616917E-2</v>
      </c>
      <c r="DK48" s="56">
        <v>2.7485989150825493E-2</v>
      </c>
      <c r="DL48" s="56">
        <v>2.8173512776373016E-2</v>
      </c>
      <c r="DM48" s="56">
        <v>0.25287453780572228</v>
      </c>
      <c r="DN48" s="56">
        <v>4.9475360848572396E-2</v>
      </c>
      <c r="DO48" s="56">
        <v>0.11681651419530101</v>
      </c>
      <c r="DP48" s="56">
        <v>6.0470827974293054E-2</v>
      </c>
      <c r="DQ48" s="56">
        <v>5.9765393455369492E-2</v>
      </c>
      <c r="DR48" s="56">
        <v>2.7241620549828052E-2</v>
      </c>
      <c r="DS48" s="56">
        <v>1.2787332776952924E-2</v>
      </c>
      <c r="DT48" s="56">
        <v>2.3906356044173311E-2</v>
      </c>
      <c r="DU48" s="56">
        <v>1.8902782028786033E-2</v>
      </c>
      <c r="DV48" s="56">
        <v>5.3928703145703867E-2</v>
      </c>
      <c r="DW48" s="56">
        <v>2.5296177514500431E-2</v>
      </c>
      <c r="DX48" s="56">
        <v>2.8075278649630529E-2</v>
      </c>
      <c r="DY48" s="56">
        <v>9.5250183819520204E-2</v>
      </c>
      <c r="DZ48" s="56">
        <v>4.4341003573105518E-2</v>
      </c>
      <c r="EA48" s="56">
        <v>0.18181911056170685</v>
      </c>
      <c r="EB48" s="56">
        <v>3.3783374994077416E-2</v>
      </c>
      <c r="EC48" s="56">
        <v>2.6979327730713241E-2</v>
      </c>
      <c r="ED48" s="56">
        <v>2.5337455035351258E-2</v>
      </c>
      <c r="EE48" s="56">
        <v>2.2756672592177375E-2</v>
      </c>
      <c r="EF48" s="56">
        <v>0.11401709966515142</v>
      </c>
      <c r="EG48" s="56">
        <v>9.2434597729186524E-2</v>
      </c>
      <c r="EH48" s="56">
        <v>2.533722640473085E-2</v>
      </c>
    </row>
    <row r="49" spans="1:138" s="46" customFormat="1" x14ac:dyDescent="0.35">
      <c r="A49" s="58" t="s">
        <v>334</v>
      </c>
      <c r="B49" s="45" t="s">
        <v>357</v>
      </c>
      <c r="C49" s="46">
        <v>19.399999999999999</v>
      </c>
      <c r="D49" s="46">
        <v>6320</v>
      </c>
      <c r="E49" s="46">
        <v>4800</v>
      </c>
      <c r="F49" s="46">
        <v>1300</v>
      </c>
      <c r="G49" s="46">
        <v>3.48</v>
      </c>
      <c r="H49" s="46">
        <v>5330</v>
      </c>
      <c r="I49" s="46">
        <v>7570</v>
      </c>
      <c r="J49" s="46">
        <v>5480</v>
      </c>
      <c r="K49" s="46">
        <v>8.0100000000000005E-2</v>
      </c>
      <c r="L49" s="46">
        <v>717</v>
      </c>
      <c r="M49" s="46">
        <v>187</v>
      </c>
      <c r="N49" s="46">
        <v>76</v>
      </c>
      <c r="O49" s="46">
        <v>1490</v>
      </c>
      <c r="P49" s="46">
        <v>738</v>
      </c>
      <c r="Q49" s="46">
        <v>2300</v>
      </c>
      <c r="R49" s="46">
        <v>3210</v>
      </c>
      <c r="S49" s="46">
        <v>8850</v>
      </c>
      <c r="T49" s="46">
        <v>6290</v>
      </c>
      <c r="U49" s="46">
        <v>3690</v>
      </c>
      <c r="V49" s="46">
        <v>0.45500000000000002</v>
      </c>
      <c r="W49" s="46">
        <v>974</v>
      </c>
      <c r="X49" s="46">
        <v>745</v>
      </c>
      <c r="Y49" s="46">
        <v>41</v>
      </c>
      <c r="Z49" s="46">
        <v>6420</v>
      </c>
      <c r="AA49" s="46">
        <v>19.100000000000001</v>
      </c>
      <c r="AB49" s="46">
        <v>9.69</v>
      </c>
      <c r="AC49" s="46">
        <v>6.73</v>
      </c>
      <c r="AD49" s="46">
        <v>2360</v>
      </c>
      <c r="AE49" s="46">
        <v>0.32400000000000001</v>
      </c>
      <c r="AF49" s="46">
        <v>4.7300000000000004</v>
      </c>
      <c r="AG49" s="46">
        <v>8.18</v>
      </c>
      <c r="AH49" s="46">
        <v>1650</v>
      </c>
      <c r="AI49" s="46">
        <v>1.3</v>
      </c>
      <c r="AJ49" s="46">
        <v>1.98</v>
      </c>
      <c r="AK49" s="46">
        <v>17.8</v>
      </c>
      <c r="AL49" s="46">
        <v>15700</v>
      </c>
      <c r="AM49" s="46">
        <v>251</v>
      </c>
      <c r="AN49" s="46">
        <v>76.400000000000006</v>
      </c>
      <c r="AO49" s="46">
        <v>3.47</v>
      </c>
      <c r="AP49" s="46">
        <v>8.0600000000000005E-2</v>
      </c>
      <c r="AQ49" s="46">
        <v>12</v>
      </c>
      <c r="AR49" s="46">
        <v>1290</v>
      </c>
      <c r="AS49" s="46">
        <v>11.1</v>
      </c>
      <c r="AT49" s="46">
        <v>408</v>
      </c>
      <c r="AU49" s="46">
        <v>3560</v>
      </c>
      <c r="AV49" s="46">
        <v>2.2200000000000002</v>
      </c>
      <c r="AW49" s="46">
        <v>136</v>
      </c>
      <c r="AX49" s="46">
        <v>8190</v>
      </c>
      <c r="AY49" s="46">
        <v>264</v>
      </c>
      <c r="AZ49" s="46">
        <v>41</v>
      </c>
      <c r="BA49" s="46">
        <v>1220</v>
      </c>
      <c r="BB49" s="46">
        <v>9.3699999999999992</v>
      </c>
      <c r="BC49" s="46">
        <v>5.2</v>
      </c>
      <c r="BD49" s="46">
        <v>375</v>
      </c>
      <c r="BE49" s="46">
        <v>27.3</v>
      </c>
      <c r="BF49" s="46">
        <v>302</v>
      </c>
      <c r="BG49" s="46">
        <v>1.17</v>
      </c>
      <c r="BH49" s="46">
        <v>8.9499999999999993</v>
      </c>
      <c r="BI49" s="46">
        <v>4.1799999999999997E-2</v>
      </c>
      <c r="BJ49" s="46">
        <v>0.35</v>
      </c>
      <c r="BK49" s="46">
        <v>479</v>
      </c>
      <c r="BL49" s="47">
        <v>73916.039369493577</v>
      </c>
      <c r="BM49" s="48">
        <v>18.670173348621613</v>
      </c>
      <c r="BN49" s="48">
        <v>3.6160821916238701</v>
      </c>
      <c r="BO49" s="48">
        <v>255.68950020557907</v>
      </c>
      <c r="BP49" s="48">
        <v>2.7649049043267198</v>
      </c>
      <c r="BQ49" s="48">
        <v>45.939744113772875</v>
      </c>
      <c r="BR49" s="48">
        <v>44.142814959320638</v>
      </c>
      <c r="BS49" s="48">
        <v>93.710241347133504</v>
      </c>
      <c r="BT49" s="48">
        <v>0.17047235948261555</v>
      </c>
      <c r="BU49" s="48">
        <v>1.2137739287580289</v>
      </c>
      <c r="BV49" s="48">
        <v>0.13077515094489667</v>
      </c>
      <c r="BW49" s="48">
        <v>1.8682110236988077E-2</v>
      </c>
      <c r="BX49" s="48">
        <v>5.6046330710964223E-2</v>
      </c>
      <c r="BY49" s="48">
        <v>3.5027818836412275E-2</v>
      </c>
      <c r="BZ49" s="48">
        <v>2.3352258510254967E-2</v>
      </c>
      <c r="CA49" s="48">
        <v>0.51302225529894208</v>
      </c>
      <c r="CB49" s="48">
        <v>0.15685997387476966</v>
      </c>
      <c r="CC49" s="48">
        <v>49.596248851222661</v>
      </c>
      <c r="CD49" s="48">
        <v>0.80644390414653433</v>
      </c>
      <c r="CE49" s="48">
        <v>0.13840741084356167</v>
      </c>
      <c r="CF49" s="48">
        <v>6.825543643788598E-2</v>
      </c>
      <c r="CG49" s="48">
        <v>3.1159639236295291</v>
      </c>
      <c r="CH49" s="48">
        <v>2.7681542114664618E-2</v>
      </c>
      <c r="CI49" s="48">
        <v>5.8716027927141194E-2</v>
      </c>
      <c r="CJ49" s="48">
        <v>5.1375123773330693E-2</v>
      </c>
      <c r="CK49" s="48">
        <v>0.47412070232751918</v>
      </c>
      <c r="CL49" s="48">
        <v>0.10149718937520183</v>
      </c>
      <c r="CM49" s="48">
        <v>0.78983527860749692</v>
      </c>
      <c r="CN49" s="48">
        <v>0.2979788172245405</v>
      </c>
      <c r="CO49" s="48">
        <v>0.43081935722876197</v>
      </c>
      <c r="CP49" s="48">
        <v>0.2627464825861684</v>
      </c>
      <c r="CQ49" s="48">
        <v>0.29987962628684911</v>
      </c>
      <c r="CR49" s="48">
        <v>0.18788981122045342</v>
      </c>
      <c r="CS49" s="48">
        <v>1.9082154771421483E-2</v>
      </c>
      <c r="CT49" s="48">
        <v>4.5503306410978092E-2</v>
      </c>
      <c r="CU49" s="48">
        <v>3.8741298311182524</v>
      </c>
      <c r="CV49" s="48">
        <v>1.0280452291942255</v>
      </c>
      <c r="CW49" s="48">
        <v>0.24277499182260123</v>
      </c>
      <c r="CX49" s="48">
        <v>0.11083129744301201</v>
      </c>
      <c r="CY49" s="48">
        <v>9.6202674052740925E-2</v>
      </c>
      <c r="CZ49" s="48">
        <v>0.11544358386884017</v>
      </c>
      <c r="DA49" s="48">
        <v>4.4251280035395267E-2</v>
      </c>
      <c r="DB49" s="48">
        <v>4.291787463245101E-2</v>
      </c>
      <c r="DC49" s="48">
        <v>6.9742962205989467E-2</v>
      </c>
      <c r="DD49" s="48">
        <v>7.6895215194343308E-2</v>
      </c>
      <c r="DE49" s="48">
        <v>4.0235888679376511E-2</v>
      </c>
      <c r="DF49" s="48">
        <v>9.2988292700077718E-2</v>
      </c>
      <c r="DG49" s="48">
        <v>8.1365482229622657E-2</v>
      </c>
      <c r="DH49" s="48">
        <v>3.9750241929345752E-2</v>
      </c>
      <c r="DI49" s="48">
        <v>4.1339704139438285E-2</v>
      </c>
      <c r="DJ49" s="48">
        <v>3.0207787406626142E-2</v>
      </c>
      <c r="DK49" s="48">
        <v>4.4517853842055477E-2</v>
      </c>
      <c r="DL49" s="48">
        <v>3.8953574030379801E-2</v>
      </c>
      <c r="DM49" s="48">
        <v>3.8157680848981718E-2</v>
      </c>
      <c r="DN49" s="48">
        <v>0.11686149680870726</v>
      </c>
      <c r="DO49" s="48">
        <v>0.12799289706314082</v>
      </c>
      <c r="DP49" s="48">
        <v>0.14786440267916362</v>
      </c>
      <c r="DQ49" s="48">
        <v>0.13367191595862613</v>
      </c>
      <c r="DR49" s="48">
        <v>0.1008853666030044</v>
      </c>
      <c r="DS49" s="48">
        <v>5.2123992288661353E-2</v>
      </c>
      <c r="DT49" s="48">
        <v>8.6172513353803479E-2</v>
      </c>
      <c r="DU49" s="48">
        <v>2.1858245760290919E-2</v>
      </c>
      <c r="DV49" s="48">
        <v>5.4646433685541965E-2</v>
      </c>
      <c r="DW49" s="48">
        <v>0.10130511352305047</v>
      </c>
      <c r="DX49" s="48">
        <v>5.0021570906765025E-2</v>
      </c>
      <c r="DY49" s="48">
        <v>0.29587475724943374</v>
      </c>
      <c r="DZ49" s="48">
        <v>7.0391188826352799E-2</v>
      </c>
      <c r="EA49" s="48">
        <v>0.12619036218564883</v>
      </c>
      <c r="EB49" s="48">
        <v>6.4954295289992331E-2</v>
      </c>
      <c r="EC49" s="48">
        <v>4.2349526447971159E-2</v>
      </c>
      <c r="ED49" s="48">
        <v>2.4322690375547362E-2</v>
      </c>
      <c r="EE49" s="48">
        <v>4.3494218780260691E-2</v>
      </c>
      <c r="EF49" s="48">
        <v>7.6973053548189715E-2</v>
      </c>
      <c r="EG49" s="48">
        <v>2.3464194364095792E-2</v>
      </c>
      <c r="EH49" s="48">
        <v>2.5180814582749712E-2</v>
      </c>
    </row>
    <row r="50" spans="1:138" s="46" customFormat="1" x14ac:dyDescent="0.35">
      <c r="A50" s="58" t="s">
        <v>334</v>
      </c>
      <c r="B50" s="45" t="s">
        <v>358</v>
      </c>
      <c r="C50" s="46">
        <v>19.899999999999999</v>
      </c>
      <c r="D50" s="46">
        <v>8130</v>
      </c>
      <c r="E50" s="46">
        <v>4900</v>
      </c>
      <c r="F50" s="46">
        <v>1270</v>
      </c>
      <c r="G50" s="46">
        <v>2.25</v>
      </c>
      <c r="H50" s="46">
        <v>4920</v>
      </c>
      <c r="I50" s="46">
        <v>7950</v>
      </c>
      <c r="J50" s="46">
        <v>5470</v>
      </c>
      <c r="K50" s="46">
        <v>4.4400000000000002E-2</v>
      </c>
      <c r="L50" s="46">
        <v>562</v>
      </c>
      <c r="M50" s="46">
        <v>80.8</v>
      </c>
      <c r="N50" s="46">
        <v>82.6</v>
      </c>
      <c r="O50" s="46">
        <v>1580</v>
      </c>
      <c r="P50" s="46">
        <v>755</v>
      </c>
      <c r="Q50" s="46">
        <v>4110</v>
      </c>
      <c r="R50" s="46">
        <v>5190</v>
      </c>
      <c r="S50" s="46">
        <v>7640</v>
      </c>
      <c r="T50" s="46">
        <v>6790</v>
      </c>
      <c r="U50" s="46">
        <v>3510</v>
      </c>
      <c r="V50" s="46">
        <v>0.19700000000000001</v>
      </c>
      <c r="W50" s="46">
        <v>986</v>
      </c>
      <c r="X50" s="46">
        <v>545</v>
      </c>
      <c r="Y50" s="46">
        <v>67.7</v>
      </c>
      <c r="Z50" s="46">
        <v>5430</v>
      </c>
      <c r="AA50" s="46">
        <v>3.78</v>
      </c>
      <c r="AB50" s="46">
        <v>59.8</v>
      </c>
      <c r="AC50" s="46">
        <v>4.93</v>
      </c>
      <c r="AD50" s="46">
        <v>1820</v>
      </c>
      <c r="AE50" s="46">
        <v>0.44500000000000001</v>
      </c>
      <c r="AF50" s="46">
        <v>7.21</v>
      </c>
      <c r="AG50" s="46">
        <v>9.0399999999999991</v>
      </c>
      <c r="AH50" s="46">
        <v>1370</v>
      </c>
      <c r="AI50" s="46">
        <v>0.59699999999999998</v>
      </c>
      <c r="AJ50" s="46">
        <v>1.32</v>
      </c>
      <c r="AK50" s="46">
        <v>247</v>
      </c>
      <c r="AL50" s="46">
        <v>8630</v>
      </c>
      <c r="AM50" s="46">
        <v>96.3</v>
      </c>
      <c r="AN50" s="46">
        <v>35.700000000000003</v>
      </c>
      <c r="AO50" s="46">
        <v>5.14</v>
      </c>
      <c r="AP50" s="46">
        <v>6.7500000000000004E-2</v>
      </c>
      <c r="AQ50" s="46">
        <v>6.32</v>
      </c>
      <c r="AR50" s="46">
        <v>1010</v>
      </c>
      <c r="AS50" s="46">
        <v>11.9</v>
      </c>
      <c r="AT50" s="46">
        <v>505</v>
      </c>
      <c r="AU50" s="46">
        <v>4560</v>
      </c>
      <c r="AV50" s="46" t="s">
        <v>323</v>
      </c>
      <c r="AW50" s="46">
        <v>48.9</v>
      </c>
      <c r="AX50" s="46">
        <v>8370</v>
      </c>
      <c r="AY50" s="46">
        <v>237</v>
      </c>
      <c r="AZ50" s="46">
        <v>86.4</v>
      </c>
      <c r="BA50" s="46">
        <v>1150</v>
      </c>
      <c r="BB50" s="46">
        <v>49.4</v>
      </c>
      <c r="BC50" s="46">
        <v>116</v>
      </c>
      <c r="BD50" s="46">
        <v>608</v>
      </c>
      <c r="BE50" s="46">
        <v>16.8</v>
      </c>
      <c r="BF50" s="46">
        <v>157</v>
      </c>
      <c r="BG50" s="46" t="s">
        <v>323</v>
      </c>
      <c r="BH50" s="46">
        <v>22.7</v>
      </c>
      <c r="BI50" s="46">
        <v>0.19800000000000001</v>
      </c>
      <c r="BJ50" s="46">
        <v>1.44</v>
      </c>
      <c r="BK50" s="46">
        <v>345</v>
      </c>
      <c r="BL50" s="47">
        <v>4363.8463938014556</v>
      </c>
      <c r="BM50" s="48">
        <v>12.529721972308877</v>
      </c>
      <c r="BN50" s="48">
        <v>0.1923615288606865</v>
      </c>
      <c r="BO50" s="48">
        <v>12.924684681231847</v>
      </c>
      <c r="BP50" s="48">
        <v>0.66889539168545231</v>
      </c>
      <c r="BQ50" s="48">
        <v>0.48381996877223554</v>
      </c>
      <c r="BR50" s="48">
        <v>1.0259339925289079</v>
      </c>
      <c r="BS50" s="48">
        <v>11.030229912029323</v>
      </c>
      <c r="BT50" s="48">
        <v>2.3316864553094088E-2</v>
      </c>
      <c r="BU50" s="48">
        <v>1.8956067228616953</v>
      </c>
      <c r="BV50" s="48">
        <v>5.2463181944674413E-2</v>
      </c>
      <c r="BW50" s="48">
        <v>2.040166473342557E-2</v>
      </c>
      <c r="BX50" s="48">
        <v>1.1658432276547044E-2</v>
      </c>
      <c r="BY50" s="48">
        <v>5.8289794380608174E-3</v>
      </c>
      <c r="BZ50" s="48">
        <v>2.33173379535195E-2</v>
      </c>
      <c r="CA50" s="48">
        <v>0.12971188993089808</v>
      </c>
      <c r="CB50" s="48">
        <v>8.6471472136854383E-3</v>
      </c>
      <c r="CC50" s="48">
        <v>8.4814604759447505</v>
      </c>
      <c r="CD50" s="48">
        <v>0.21330129177823176</v>
      </c>
      <c r="CE50" s="48">
        <v>2.8826320965946929E-2</v>
      </c>
      <c r="CF50" s="48">
        <v>2.0443652043269187E-2</v>
      </c>
      <c r="CG50" s="48">
        <v>0.55774005893758749</v>
      </c>
      <c r="CH50" s="48">
        <v>8.6471472136854383E-3</v>
      </c>
      <c r="CI50" s="48">
        <v>3.302390909404615E-2</v>
      </c>
      <c r="CJ50" s="48">
        <v>1.8870002444466336E-2</v>
      </c>
      <c r="CK50" s="48">
        <v>9.4354865223853709E-2</v>
      </c>
      <c r="CL50" s="48">
        <v>1.4412224137850165E-2</v>
      </c>
      <c r="CM50" s="48">
        <v>9.2235144543334147E-2</v>
      </c>
      <c r="CN50" s="48">
        <v>6.6047562766959556E-2</v>
      </c>
      <c r="CO50" s="48">
        <v>0.14310147756476049</v>
      </c>
      <c r="CP50" s="48">
        <v>6.2903839465212191E-2</v>
      </c>
      <c r="CQ50" s="48">
        <v>0.15564864984633789</v>
      </c>
      <c r="CR50" s="48">
        <v>4.0886793244272898E-2</v>
      </c>
      <c r="CS50" s="48">
        <v>3.1452558285437948E-3</v>
      </c>
      <c r="CT50" s="48">
        <v>5.2680864048480276E-2</v>
      </c>
      <c r="CU50" s="48">
        <v>3.518477442183177</v>
      </c>
      <c r="CV50" s="48">
        <v>0.4230029399462637</v>
      </c>
      <c r="CW50" s="48">
        <v>0.42749485652409314</v>
      </c>
      <c r="CX50" s="48">
        <v>7.1251285868976721E-2</v>
      </c>
      <c r="CY50" s="48">
        <v>2.7635112187832545E-2</v>
      </c>
      <c r="CZ50" s="48">
        <v>0.11976063183116255</v>
      </c>
      <c r="DA50" s="48">
        <v>2.7635860336410915E-2</v>
      </c>
      <c r="DB50" s="48">
        <v>5.0460970695833648E-2</v>
      </c>
      <c r="DC50" s="48">
        <v>5.2520718216844578E-2</v>
      </c>
      <c r="DD50" s="48">
        <v>6.17884111800679E-2</v>
      </c>
      <c r="DE50" s="48">
        <v>3.5013700632055826E-2</v>
      </c>
      <c r="DF50" s="48">
        <v>8.8563790803123349E-2</v>
      </c>
      <c r="DG50" s="48">
        <v>8.650437781963409E-2</v>
      </c>
      <c r="DH50" s="48">
        <v>3.6232556086523204E-2</v>
      </c>
      <c r="DI50" s="48">
        <v>5.0728344612201312E-2</v>
      </c>
      <c r="DJ50" s="48">
        <v>3.4421943496472304E-2</v>
      </c>
      <c r="DK50" s="48">
        <v>2.8987457341253711E-2</v>
      </c>
      <c r="DL50" s="48">
        <v>4.620019467953379E-2</v>
      </c>
      <c r="DM50" s="48">
        <v>2.1740298740932959E-2</v>
      </c>
      <c r="DN50" s="48">
        <v>0.11956928895507271</v>
      </c>
      <c r="DO50" s="48">
        <v>0.10688882125956264</v>
      </c>
      <c r="DP50" s="48">
        <v>9.1490521956428636E-2</v>
      </c>
      <c r="DQ50" s="48">
        <v>0.2599358771551778</v>
      </c>
      <c r="DR50" s="48">
        <v>0.31472285428868241</v>
      </c>
      <c r="DS50" s="48">
        <v>9.7915055914423177E-2</v>
      </c>
      <c r="DT50" s="48">
        <v>0.16202385050956988</v>
      </c>
      <c r="DU50" s="48">
        <v>5.711686351101225E-2</v>
      </c>
      <c r="DV50" s="48">
        <v>0.39865215474182714</v>
      </c>
      <c r="DW50" s="48">
        <v>0.18766547505461906</v>
      </c>
      <c r="DX50" s="48">
        <v>0.11889387843564175</v>
      </c>
      <c r="DY50" s="48">
        <v>0.19722134373553996</v>
      </c>
      <c r="DZ50" s="48">
        <v>7.3850136031331406E-2</v>
      </c>
      <c r="EA50" s="48">
        <v>0.1433559222835141</v>
      </c>
      <c r="EB50" s="48">
        <v>7.0808879507360839E-2</v>
      </c>
      <c r="EC50" s="48">
        <v>5.9948781214232826E-2</v>
      </c>
      <c r="ED50" s="48">
        <v>4.1269558913858702E-2</v>
      </c>
      <c r="EE50" s="48">
        <v>4.4745320975266289E-2</v>
      </c>
      <c r="EF50" s="48">
        <v>0.31060654450708974</v>
      </c>
      <c r="EG50" s="48">
        <v>3.7359714672147035E-2</v>
      </c>
      <c r="EH50" s="48">
        <v>3.4753387042746442E-2</v>
      </c>
    </row>
    <row r="51" spans="1:138" s="53" customFormat="1" x14ac:dyDescent="0.35">
      <c r="A51" s="57" t="s">
        <v>329</v>
      </c>
      <c r="B51" s="52" t="s">
        <v>359</v>
      </c>
      <c r="C51" s="53">
        <v>16.7</v>
      </c>
      <c r="D51" s="53">
        <v>10200</v>
      </c>
      <c r="E51" s="53">
        <v>5560</v>
      </c>
      <c r="F51" s="53">
        <v>1450</v>
      </c>
      <c r="G51" s="53">
        <v>1.97</v>
      </c>
      <c r="H51" s="53">
        <v>7540</v>
      </c>
      <c r="I51" s="53">
        <v>11900</v>
      </c>
      <c r="J51" s="53">
        <v>8350</v>
      </c>
      <c r="K51" s="53">
        <v>2.0199999999999999E-2</v>
      </c>
      <c r="L51" s="53">
        <v>669</v>
      </c>
      <c r="M51" s="53">
        <v>222</v>
      </c>
      <c r="N51" s="53">
        <v>92.8</v>
      </c>
      <c r="O51" s="53">
        <v>1560</v>
      </c>
      <c r="P51" s="53">
        <v>782</v>
      </c>
      <c r="Q51" s="53">
        <v>6340</v>
      </c>
      <c r="R51" s="53">
        <v>5650</v>
      </c>
      <c r="S51" s="53">
        <v>15000</v>
      </c>
      <c r="T51" s="53">
        <v>8730</v>
      </c>
      <c r="U51" s="53">
        <v>5060</v>
      </c>
      <c r="V51" s="53">
        <v>0.27700000000000002</v>
      </c>
      <c r="W51" s="53">
        <v>1190</v>
      </c>
      <c r="X51" s="53">
        <v>675</v>
      </c>
      <c r="Y51" s="53">
        <v>49.7</v>
      </c>
      <c r="Z51" s="53">
        <v>9930</v>
      </c>
      <c r="AA51" s="53">
        <v>43.7</v>
      </c>
      <c r="AB51" s="53">
        <v>18.600000000000001</v>
      </c>
      <c r="AC51" s="53">
        <v>16.899999999999999</v>
      </c>
      <c r="AD51" s="53">
        <v>2570</v>
      </c>
      <c r="AE51" s="53">
        <v>0.51300000000000001</v>
      </c>
      <c r="AF51" s="53">
        <v>8.7200000000000006</v>
      </c>
      <c r="AG51" s="53">
        <v>13.2</v>
      </c>
      <c r="AH51" s="53">
        <v>2080</v>
      </c>
      <c r="AI51" s="53">
        <v>1.1100000000000001</v>
      </c>
      <c r="AJ51" s="53">
        <v>1.57</v>
      </c>
      <c r="AK51" s="53">
        <v>25.1</v>
      </c>
      <c r="AL51" s="53">
        <v>22800</v>
      </c>
      <c r="AM51" s="53">
        <v>286</v>
      </c>
      <c r="AN51" s="53">
        <v>83.8</v>
      </c>
      <c r="AO51" s="53">
        <v>5.31</v>
      </c>
      <c r="AP51" s="53">
        <v>8.7499999999999994E-2</v>
      </c>
      <c r="AQ51" s="53">
        <v>1.74</v>
      </c>
      <c r="AR51" s="53">
        <v>1510</v>
      </c>
      <c r="AS51" s="53">
        <v>12.3</v>
      </c>
      <c r="AT51" s="53">
        <v>521</v>
      </c>
      <c r="AU51" s="53">
        <v>3930</v>
      </c>
      <c r="AV51" s="53">
        <v>1.41</v>
      </c>
      <c r="AW51" s="53">
        <v>163</v>
      </c>
      <c r="AX51" s="53">
        <v>8280</v>
      </c>
      <c r="AY51" s="53">
        <v>396</v>
      </c>
      <c r="AZ51" s="53">
        <v>84.2</v>
      </c>
      <c r="BA51" s="53">
        <v>1700</v>
      </c>
      <c r="BB51" s="53">
        <v>19.100000000000001</v>
      </c>
      <c r="BC51" s="53">
        <v>9.02</v>
      </c>
      <c r="BD51" s="53">
        <v>625</v>
      </c>
      <c r="BE51" s="53">
        <v>59.3</v>
      </c>
      <c r="BF51" s="53">
        <v>307</v>
      </c>
      <c r="BG51" s="53">
        <v>0.88500000000000001</v>
      </c>
      <c r="BH51" s="53">
        <v>8.0299999999999994</v>
      </c>
      <c r="BI51" s="53">
        <v>2.7799999999999998E-2</v>
      </c>
      <c r="BJ51" s="53">
        <v>0.22</v>
      </c>
      <c r="BK51" s="53">
        <v>907</v>
      </c>
      <c r="BL51" s="55">
        <v>72813.110939410311</v>
      </c>
      <c r="BM51" s="56">
        <v>19.812040417380089</v>
      </c>
      <c r="BN51" s="56">
        <v>2.5763096050338983</v>
      </c>
      <c r="BO51" s="56">
        <v>364.14427200961364</v>
      </c>
      <c r="BP51" s="56">
        <v>4.2878676470693824</v>
      </c>
      <c r="BQ51" s="56">
        <v>27.626662729823082</v>
      </c>
      <c r="BR51" s="56">
        <v>45.562749917266835</v>
      </c>
      <c r="BS51" s="56">
        <v>156.49607964848019</v>
      </c>
      <c r="BT51" s="56">
        <v>8.8407921269331655E-2</v>
      </c>
      <c r="BU51" s="56">
        <v>1.4063890903309448</v>
      </c>
      <c r="BV51" s="56">
        <v>0.17405564720367359</v>
      </c>
      <c r="BW51" s="56">
        <v>2.7629326446212042E-2</v>
      </c>
      <c r="BX51" s="56">
        <v>6.7689179794480567E-2</v>
      </c>
      <c r="BY51" s="56">
        <v>4.9730184915335318E-2</v>
      </c>
      <c r="BZ51" s="56">
        <v>4.9730633654619168E-2</v>
      </c>
      <c r="CA51" s="56">
        <v>1.1843097431552958</v>
      </c>
      <c r="CB51" s="56">
        <v>0.31187756114065701</v>
      </c>
      <c r="CC51" s="56">
        <v>102.74892160837544</v>
      </c>
      <c r="CD51" s="56">
        <v>1.5338994872344023</v>
      </c>
      <c r="CE51" s="56">
        <v>0.25480206969207442</v>
      </c>
      <c r="CF51" s="56">
        <v>9.3431927959448977E-2</v>
      </c>
      <c r="CG51" s="56">
        <v>7.1120000229714941</v>
      </c>
      <c r="CH51" s="56">
        <v>1.6307094081526797E-2</v>
      </c>
      <c r="CI51" s="56">
        <v>0.13397824253199372</v>
      </c>
      <c r="CJ51" s="56">
        <v>0.12692627384655786</v>
      </c>
      <c r="CK51" s="56">
        <v>0.83560145314538092</v>
      </c>
      <c r="CL51" s="56">
        <v>0.1426865765909304</v>
      </c>
      <c r="CM51" s="56">
        <v>1.4207672424801059</v>
      </c>
      <c r="CN51" s="56">
        <v>0.76332027734089003</v>
      </c>
      <c r="CO51" s="56">
        <v>0.70954790659401212</v>
      </c>
      <c r="CP51" s="56">
        <v>0.59761604974038562</v>
      </c>
      <c r="CQ51" s="56">
        <v>0.62986788222014589</v>
      </c>
      <c r="CR51" s="56">
        <v>0.44512127129875473</v>
      </c>
      <c r="CS51" s="56">
        <v>1.9391267499795355E-2</v>
      </c>
      <c r="CT51" s="56">
        <v>8.1091197505825746E-2</v>
      </c>
      <c r="CU51" s="56">
        <v>6.7982034806710718</v>
      </c>
      <c r="CV51" s="56">
        <v>1.1292487299299825</v>
      </c>
      <c r="CW51" s="56">
        <v>0.23447215046610276</v>
      </c>
      <c r="CX51" s="56">
        <v>0.17787415656561292</v>
      </c>
      <c r="CY51" s="56">
        <v>9.9387142639389692E-2</v>
      </c>
      <c r="CZ51" s="56">
        <v>0.1286151362724299</v>
      </c>
      <c r="DA51" s="56">
        <v>3.5077200636695977E-2</v>
      </c>
      <c r="DB51" s="56">
        <v>4.3791722618852107E-2</v>
      </c>
      <c r="DC51" s="56">
        <v>4.2378346262716048E-2</v>
      </c>
      <c r="DD51" s="56">
        <v>7.9107775985161013E-2</v>
      </c>
      <c r="DE51" s="56">
        <v>5.0854474403686574E-2</v>
      </c>
      <c r="DF51" s="56">
        <v>0.10735970090135349</v>
      </c>
      <c r="DG51" s="56">
        <v>5.6505685386094233E-2</v>
      </c>
      <c r="DH51" s="56">
        <v>3.2486766871278223E-2</v>
      </c>
      <c r="DI51" s="56">
        <v>4.8733542590266236E-2</v>
      </c>
      <c r="DJ51" s="56">
        <v>5.1054241321284451E-2</v>
      </c>
      <c r="DK51" s="56">
        <v>6.9619077328685983E-2</v>
      </c>
      <c r="DL51" s="56">
        <v>4.2931984222906741E-2</v>
      </c>
      <c r="DM51" s="56">
        <v>7.8901118412014637E-2</v>
      </c>
      <c r="DN51" s="56">
        <v>0.18216787735804613</v>
      </c>
      <c r="DO51" s="56">
        <v>0.10791079485067259</v>
      </c>
      <c r="DP51" s="56">
        <v>0.14271788353259693</v>
      </c>
      <c r="DQ51" s="56">
        <v>0.11677695362675168</v>
      </c>
      <c r="DR51" s="56">
        <v>0.11225952870621157</v>
      </c>
      <c r="DS51" s="56">
        <v>3.8709647530662993E-2</v>
      </c>
      <c r="DT51" s="56">
        <v>7.0968735022852128E-2</v>
      </c>
      <c r="DU51" s="56">
        <v>3.4193480070086844E-2</v>
      </c>
      <c r="DV51" s="56">
        <v>3.741907445431477E-2</v>
      </c>
      <c r="DW51" s="56">
        <v>0.12064490047590448</v>
      </c>
      <c r="DX51" s="56">
        <v>5.6128402104811494E-2</v>
      </c>
      <c r="DY51" s="56">
        <v>0.2575376607807528</v>
      </c>
      <c r="DZ51" s="56">
        <v>8.0603600452498675E-2</v>
      </c>
      <c r="EA51" s="56">
        <v>0.10485087395895372</v>
      </c>
      <c r="EB51" s="56">
        <v>6.5531011249094509E-2</v>
      </c>
      <c r="EC51" s="56">
        <v>3.6697566401658742E-2</v>
      </c>
      <c r="ED51" s="56">
        <v>1.9658866981707136E-2</v>
      </c>
      <c r="EE51" s="56">
        <v>3.2438051202654215E-2</v>
      </c>
      <c r="EF51" s="56">
        <v>3.4076334466680742E-2</v>
      </c>
      <c r="EG51" s="56">
        <v>2.8178536003649682E-2</v>
      </c>
      <c r="EH51" s="56">
        <v>2.031484019871568E-2</v>
      </c>
    </row>
    <row r="52" spans="1:138" s="53" customFormat="1" x14ac:dyDescent="0.35">
      <c r="A52" s="57" t="s">
        <v>329</v>
      </c>
      <c r="B52" s="52" t="s">
        <v>360</v>
      </c>
      <c r="C52" s="53">
        <v>19.5</v>
      </c>
      <c r="D52" s="53">
        <v>10500</v>
      </c>
      <c r="E52" s="53">
        <v>5330</v>
      </c>
      <c r="F52" s="53">
        <v>1330</v>
      </c>
      <c r="G52" s="53">
        <v>1.04</v>
      </c>
      <c r="H52" s="53">
        <v>6070</v>
      </c>
      <c r="I52" s="53">
        <v>8840</v>
      </c>
      <c r="J52" s="53">
        <v>6700</v>
      </c>
      <c r="K52" s="53">
        <v>5.7499999999999999E-3</v>
      </c>
      <c r="L52" s="53">
        <v>626</v>
      </c>
      <c r="M52" s="53">
        <v>155</v>
      </c>
      <c r="N52" s="53">
        <v>158</v>
      </c>
      <c r="O52" s="53">
        <v>1610</v>
      </c>
      <c r="P52" s="53">
        <v>833</v>
      </c>
      <c r="Q52" s="53">
        <v>5820</v>
      </c>
      <c r="R52" s="53">
        <v>8440</v>
      </c>
      <c r="S52" s="53">
        <v>13400</v>
      </c>
      <c r="T52" s="53">
        <v>8950</v>
      </c>
      <c r="U52" s="53">
        <v>3800</v>
      </c>
      <c r="V52" s="53">
        <v>0.219</v>
      </c>
      <c r="W52" s="53">
        <v>999</v>
      </c>
      <c r="X52" s="53">
        <v>510</v>
      </c>
      <c r="Y52" s="53">
        <v>58.5</v>
      </c>
      <c r="Z52" s="53">
        <v>6440</v>
      </c>
      <c r="AA52" s="53">
        <v>12.1</v>
      </c>
      <c r="AB52" s="53">
        <v>39</v>
      </c>
      <c r="AC52" s="53">
        <v>4.17</v>
      </c>
      <c r="AD52" s="53">
        <v>2010</v>
      </c>
      <c r="AE52" s="53">
        <v>0.80500000000000005</v>
      </c>
      <c r="AF52" s="53">
        <v>18.600000000000001</v>
      </c>
      <c r="AG52" s="53">
        <v>23.4</v>
      </c>
      <c r="AH52" s="53">
        <v>1590</v>
      </c>
      <c r="AI52" s="53">
        <v>0.876</v>
      </c>
      <c r="AJ52" s="53">
        <v>1.23</v>
      </c>
      <c r="AK52" s="53">
        <v>83.4</v>
      </c>
      <c r="AL52" s="53">
        <v>12800</v>
      </c>
      <c r="AM52" s="53">
        <v>284</v>
      </c>
      <c r="AN52" s="53">
        <v>83.9</v>
      </c>
      <c r="AO52" s="53">
        <v>7.22</v>
      </c>
      <c r="AP52" s="53">
        <v>4.5199999999999997E-2</v>
      </c>
      <c r="AQ52" s="53">
        <v>3.37</v>
      </c>
      <c r="AR52" s="53">
        <v>1810</v>
      </c>
      <c r="AS52" s="53">
        <v>14.8</v>
      </c>
      <c r="AT52" s="53">
        <v>923</v>
      </c>
      <c r="AU52" s="53">
        <v>3950</v>
      </c>
      <c r="AV52" s="53">
        <v>0.23300000000000001</v>
      </c>
      <c r="AW52" s="53">
        <v>63.1</v>
      </c>
      <c r="AX52" s="53">
        <v>7560</v>
      </c>
      <c r="AY52" s="53">
        <v>209</v>
      </c>
      <c r="AZ52" s="53">
        <v>84.6</v>
      </c>
      <c r="BA52" s="53">
        <v>1190</v>
      </c>
      <c r="BB52" s="53">
        <v>20.6</v>
      </c>
      <c r="BC52" s="53">
        <v>174</v>
      </c>
      <c r="BD52" s="53">
        <v>622</v>
      </c>
      <c r="BE52" s="53">
        <v>616</v>
      </c>
      <c r="BF52" s="53">
        <v>249</v>
      </c>
      <c r="BG52" s="53">
        <v>0.94699999999999995</v>
      </c>
      <c r="BH52" s="53">
        <v>10.8</v>
      </c>
      <c r="BI52" s="53">
        <v>4.7E-2</v>
      </c>
      <c r="BJ52" s="53">
        <v>1.24</v>
      </c>
      <c r="BK52" s="53">
        <v>923</v>
      </c>
      <c r="BL52" s="55">
        <v>42867.901933828973</v>
      </c>
      <c r="BM52" s="56">
        <v>7.1736025764418452</v>
      </c>
      <c r="BN52" s="56">
        <v>2.853220089583179</v>
      </c>
      <c r="BO52" s="56">
        <v>353.18382968090617</v>
      </c>
      <c r="BP52" s="56">
        <v>4.0041677463537422</v>
      </c>
      <c r="BQ52" s="56">
        <v>27.514957059302585</v>
      </c>
      <c r="BR52" s="56">
        <v>67.578148830236174</v>
      </c>
      <c r="BS52" s="56">
        <v>177.79472819649069</v>
      </c>
      <c r="BT52" s="56">
        <v>0.35326589916339673</v>
      </c>
      <c r="BU52" s="56">
        <v>1.6210247464277781</v>
      </c>
      <c r="BV52" s="56">
        <v>0.14529965943584808</v>
      </c>
      <c r="BW52" s="56">
        <v>1.9942437254756792E-2</v>
      </c>
      <c r="BX52" s="56">
        <v>5.5555915451247495E-2</v>
      </c>
      <c r="BY52" s="56">
        <v>1.424446583253128E-2</v>
      </c>
      <c r="BZ52" s="56">
        <v>2.8488931665062559E-2</v>
      </c>
      <c r="CA52" s="56">
        <v>1.1761280713774491</v>
      </c>
      <c r="CB52" s="56">
        <v>0.5174976503819243</v>
      </c>
      <c r="CC52" s="56">
        <v>122.34454665742949</v>
      </c>
      <c r="CD52" s="56">
        <v>1.7955399282252167</v>
      </c>
      <c r="CE52" s="56">
        <v>0.20680173043958869</v>
      </c>
      <c r="CF52" s="56">
        <v>0.11061379809931086</v>
      </c>
      <c r="CG52" s="56">
        <v>4.2026873517957695</v>
      </c>
      <c r="CH52" s="56">
        <v>4.1163207400596508E-2</v>
      </c>
      <c r="CI52" s="56">
        <v>0.17366750524040322</v>
      </c>
      <c r="CJ52" s="56">
        <v>9.2978013749675945E-2</v>
      </c>
      <c r="CK52" s="56">
        <v>1.4994215526322625</v>
      </c>
      <c r="CL52" s="56">
        <v>0.11957454720503695</v>
      </c>
      <c r="CM52" s="56">
        <v>1.2310209440752691</v>
      </c>
      <c r="CN52" s="56">
        <v>0.56642321581520882</v>
      </c>
      <c r="CO52" s="56">
        <v>0.57924810462753995</v>
      </c>
      <c r="CP52" s="56">
        <v>0.31580603053800171</v>
      </c>
      <c r="CQ52" s="56">
        <v>0.67431205220354695</v>
      </c>
      <c r="CR52" s="56">
        <v>0.33718171313226442</v>
      </c>
      <c r="CS52" s="56">
        <v>4.5955504414701823E-2</v>
      </c>
      <c r="CT52" s="56">
        <v>6.0916312463074947E-2</v>
      </c>
      <c r="CU52" s="56">
        <v>5.0307163033179112</v>
      </c>
      <c r="CV52" s="56">
        <v>0.90001040046046965</v>
      </c>
      <c r="CW52" s="56">
        <v>0.23317502796121231</v>
      </c>
      <c r="CX52" s="56">
        <v>0.11226587329418147</v>
      </c>
      <c r="CY52" s="56">
        <v>6.4556897252336543E-2</v>
      </c>
      <c r="CZ52" s="56">
        <v>0.13497775079891439</v>
      </c>
      <c r="DA52" s="56">
        <v>4.6947871150286209E-2</v>
      </c>
      <c r="DB52" s="56">
        <v>3.814041612829213E-2</v>
      </c>
      <c r="DC52" s="56">
        <v>7.0633442417070189E-2</v>
      </c>
      <c r="DD52" s="56">
        <v>9.0406878313267561E-2</v>
      </c>
      <c r="DE52" s="56">
        <v>4.2376302665104879E-2</v>
      </c>
      <c r="DF52" s="56">
        <v>7.4871164458827924E-2</v>
      </c>
      <c r="DG52" s="56">
        <v>5.9330402965789564E-2</v>
      </c>
      <c r="DH52" s="56">
        <v>4.2284776412488366E-2</v>
      </c>
      <c r="DI52" s="56">
        <v>4.3427828945600912E-2</v>
      </c>
      <c r="DJ52" s="56">
        <v>2.971491096310299E-2</v>
      </c>
      <c r="DK52" s="56">
        <v>6.1713699543519511E-2</v>
      </c>
      <c r="DL52" s="56">
        <v>3.771330876300872E-2</v>
      </c>
      <c r="DM52" s="56">
        <v>0.13486126559153178</v>
      </c>
      <c r="DN52" s="56">
        <v>0.12571573160217567</v>
      </c>
      <c r="DO52" s="56">
        <v>8.6858627823083887E-2</v>
      </c>
      <c r="DP52" s="56">
        <v>0.17142706692360485</v>
      </c>
      <c r="DQ52" s="56">
        <v>0.18635652388279803</v>
      </c>
      <c r="DR52" s="56">
        <v>0.19989421812994099</v>
      </c>
      <c r="DS52" s="56">
        <v>5.4136911251271541E-2</v>
      </c>
      <c r="DT52" s="56">
        <v>7.2881020760337228E-2</v>
      </c>
      <c r="DU52" s="56">
        <v>3.7480440677694585E-2</v>
      </c>
      <c r="DV52" s="56">
        <v>8.4328032373559694E-2</v>
      </c>
      <c r="DW52" s="56">
        <v>6.246616110420395E-2</v>
      </c>
      <c r="DX52" s="56">
        <v>7.7040741950441111E-2</v>
      </c>
      <c r="DY52" s="56">
        <v>4.2821951360934474E-2</v>
      </c>
      <c r="DZ52" s="56">
        <v>4.3848850264701797E-2</v>
      </c>
      <c r="EA52" s="56">
        <v>5.0701185960115795E-2</v>
      </c>
      <c r="EB52" s="56">
        <v>3.8368606407546475E-2</v>
      </c>
      <c r="EC52" s="56">
        <v>2.672129380874819E-2</v>
      </c>
      <c r="ED52" s="56">
        <v>2.7406560762519232E-2</v>
      </c>
      <c r="EE52" s="56">
        <v>2.6035247889618852E-2</v>
      </c>
      <c r="EF52" s="56">
        <v>3.1516715835194352E-2</v>
      </c>
      <c r="EG52" s="56">
        <v>2.2266836047705477E-2</v>
      </c>
      <c r="EH52" s="56">
        <v>1.8841502805739509E-2</v>
      </c>
    </row>
    <row r="53" spans="1:138" s="53" customFormat="1" x14ac:dyDescent="0.35">
      <c r="A53" s="57" t="s">
        <v>329</v>
      </c>
      <c r="B53" s="52" t="s">
        <v>361</v>
      </c>
      <c r="C53" s="53">
        <v>13.1</v>
      </c>
      <c r="D53" s="53">
        <v>4980</v>
      </c>
      <c r="E53" s="53">
        <v>3520</v>
      </c>
      <c r="F53" s="53">
        <v>1190</v>
      </c>
      <c r="G53" s="53">
        <v>1.72</v>
      </c>
      <c r="H53" s="53">
        <v>3820</v>
      </c>
      <c r="I53" s="53">
        <v>4050</v>
      </c>
      <c r="J53" s="53">
        <v>2970</v>
      </c>
      <c r="K53" s="53">
        <v>4.19E-2</v>
      </c>
      <c r="L53" s="53">
        <v>639</v>
      </c>
      <c r="M53" s="53">
        <v>127</v>
      </c>
      <c r="N53" s="53">
        <v>36.1</v>
      </c>
      <c r="O53" s="53">
        <v>1300</v>
      </c>
      <c r="P53" s="53">
        <v>684</v>
      </c>
      <c r="Q53" s="53">
        <v>872</v>
      </c>
      <c r="R53" s="53">
        <v>2740</v>
      </c>
      <c r="S53" s="53">
        <v>6230</v>
      </c>
      <c r="T53" s="53">
        <v>4430</v>
      </c>
      <c r="U53" s="53">
        <v>1700</v>
      </c>
      <c r="V53" s="53">
        <v>0.36799999999999999</v>
      </c>
      <c r="W53" s="53">
        <v>804</v>
      </c>
      <c r="X53" s="53">
        <v>777</v>
      </c>
      <c r="Y53" s="53">
        <v>31.3</v>
      </c>
      <c r="Z53" s="53">
        <v>3280</v>
      </c>
      <c r="AA53" s="53">
        <v>8.3699999999999992</v>
      </c>
      <c r="AB53" s="53">
        <v>11.3</v>
      </c>
      <c r="AC53" s="53">
        <v>3.4</v>
      </c>
      <c r="AD53" s="53">
        <v>1230</v>
      </c>
      <c r="AE53" s="53">
        <v>0.13400000000000001</v>
      </c>
      <c r="AF53" s="53">
        <v>2.36</v>
      </c>
      <c r="AG53" s="53">
        <v>4.18</v>
      </c>
      <c r="AH53" s="53">
        <v>586</v>
      </c>
      <c r="AI53" s="53">
        <v>6.3100000000000003E-2</v>
      </c>
      <c r="AJ53" s="53">
        <v>0.20200000000000001</v>
      </c>
      <c r="AK53" s="53">
        <v>7.74</v>
      </c>
      <c r="AL53" s="53">
        <v>5570</v>
      </c>
      <c r="AM53" s="53">
        <v>172</v>
      </c>
      <c r="AN53" s="53">
        <v>59.4</v>
      </c>
      <c r="AO53" s="53">
        <v>2.99</v>
      </c>
      <c r="AP53" s="53">
        <v>4.0800000000000003E-2</v>
      </c>
      <c r="AQ53" s="53">
        <v>4.67</v>
      </c>
      <c r="AR53" s="53">
        <v>1500</v>
      </c>
      <c r="AS53" s="53">
        <v>11.7</v>
      </c>
      <c r="AT53" s="53">
        <v>496</v>
      </c>
      <c r="AU53" s="53">
        <v>2390</v>
      </c>
      <c r="AV53" s="53">
        <v>2.19</v>
      </c>
      <c r="AW53" s="53">
        <v>46.6</v>
      </c>
      <c r="AX53" s="53">
        <v>7110</v>
      </c>
      <c r="AY53" s="53">
        <v>56.2</v>
      </c>
      <c r="AZ53" s="53">
        <v>48.8</v>
      </c>
      <c r="BA53" s="53">
        <v>194</v>
      </c>
      <c r="BB53" s="53">
        <v>4.0999999999999996</v>
      </c>
      <c r="BC53" s="53">
        <v>8.77</v>
      </c>
      <c r="BD53" s="53">
        <v>430</v>
      </c>
      <c r="BE53" s="53">
        <v>30.2</v>
      </c>
      <c r="BF53" s="53">
        <v>124</v>
      </c>
      <c r="BG53" s="53">
        <v>1.2</v>
      </c>
      <c r="BH53" s="53">
        <v>11.9</v>
      </c>
      <c r="BI53" s="53">
        <v>3.49E-2</v>
      </c>
      <c r="BJ53" s="53">
        <v>0.26600000000000001</v>
      </c>
      <c r="BK53" s="53">
        <v>846</v>
      </c>
      <c r="BL53" s="55">
        <v>66776.864753775037</v>
      </c>
      <c r="BM53" s="56">
        <v>19.038456040585917</v>
      </c>
      <c r="BN53" s="56">
        <v>0.43916212840575786</v>
      </c>
      <c r="BO53" s="56">
        <v>130.49986485222109</v>
      </c>
      <c r="BP53" s="56">
        <v>1.5827262606598373</v>
      </c>
      <c r="BQ53" s="56">
        <v>4.0546554822086307</v>
      </c>
      <c r="BR53" s="56">
        <v>6.0004550926304674</v>
      </c>
      <c r="BS53" s="56">
        <v>65.608107940135412</v>
      </c>
      <c r="BT53" s="56">
        <v>3.4786286839634729E-2</v>
      </c>
      <c r="BU53" s="56">
        <v>0.93491737510017403</v>
      </c>
      <c r="BV53" s="56">
        <v>8.6963245228130787E-2</v>
      </c>
      <c r="BW53" s="56">
        <v>1.521825010294283E-2</v>
      </c>
      <c r="BX53" s="56">
        <v>4.7829643625703022E-2</v>
      </c>
      <c r="BY53" s="56">
        <v>3.0436853330307944E-2</v>
      </c>
      <c r="BZ53" s="56">
        <v>3.6958002036708661E-2</v>
      </c>
      <c r="CA53" s="56">
        <v>0.53844964718626898</v>
      </c>
      <c r="CB53" s="56">
        <v>0.16032355896150222</v>
      </c>
      <c r="CC53" s="56">
        <v>69.115082514472178</v>
      </c>
      <c r="CD53" s="56">
        <v>0.60651514858467948</v>
      </c>
      <c r="CE53" s="56">
        <v>0.11494934225603483</v>
      </c>
      <c r="CF53" s="56">
        <v>6.0164098207061673E-2</v>
      </c>
      <c r="CG53" s="56">
        <v>4.4769949410583632</v>
      </c>
      <c r="CH53" s="56">
        <v>1.9662701039925703E-2</v>
      </c>
      <c r="CI53" s="56">
        <v>6.2104441704132096E-2</v>
      </c>
      <c r="CJ53" s="56">
        <v>8.6040668712994248E-2</v>
      </c>
      <c r="CK53" s="56">
        <v>0.48972353269859803</v>
      </c>
      <c r="CL53" s="56">
        <v>6.8061570725272205E-2</v>
      </c>
      <c r="CM53" s="56">
        <v>0.42198994377686372</v>
      </c>
      <c r="CN53" s="56">
        <v>0.49554687487381965</v>
      </c>
      <c r="CO53" s="56">
        <v>0.37133673054700439</v>
      </c>
      <c r="CP53" s="56">
        <v>0.2516513924408566</v>
      </c>
      <c r="CQ53" s="56">
        <v>0.58004476733638544</v>
      </c>
      <c r="CR53" s="56">
        <v>0.19342952910869202</v>
      </c>
      <c r="CS53" s="56">
        <v>1.1644582819524768E-2</v>
      </c>
      <c r="CT53" s="56">
        <v>5.2402093759504421E-2</v>
      </c>
      <c r="CU53" s="56">
        <v>6.6054441280969787</v>
      </c>
      <c r="CV53" s="56">
        <v>1.2755437325930605</v>
      </c>
      <c r="CW53" s="56">
        <v>0.16141094082845339</v>
      </c>
      <c r="CX53" s="56">
        <v>7.3986022831483408E-2</v>
      </c>
      <c r="CY53" s="56">
        <v>5.0000502239238992E-2</v>
      </c>
      <c r="CZ53" s="56">
        <v>7.2501418558701625E-2</v>
      </c>
      <c r="DA53" s="56">
        <v>2.5000657185387187E-2</v>
      </c>
      <c r="DB53" s="56">
        <v>1.7913843360513639E-2</v>
      </c>
      <c r="DC53" s="56">
        <v>2.3029056127052881E-2</v>
      </c>
      <c r="DD53" s="56">
        <v>7.0372725632065106E-2</v>
      </c>
      <c r="DE53" s="56">
        <v>5.3736958102957026E-2</v>
      </c>
      <c r="DF53" s="56">
        <v>6.3973618152286277E-2</v>
      </c>
      <c r="DG53" s="56">
        <v>0.10235662526729121</v>
      </c>
      <c r="DH53" s="56">
        <v>3.534946032348274E-2</v>
      </c>
      <c r="DI53" s="56">
        <v>5.4985249499397933E-2</v>
      </c>
      <c r="DJ53" s="56">
        <v>2.3565562607050776E-2</v>
      </c>
      <c r="DK53" s="56">
        <v>2.8476822470621763E-2</v>
      </c>
      <c r="DL53" s="56">
        <v>5.4005995892775674E-2</v>
      </c>
      <c r="DM53" s="56">
        <v>0.19244885171056703</v>
      </c>
      <c r="DN53" s="56">
        <v>0.30144711455529621</v>
      </c>
      <c r="DO53" s="56">
        <v>8.6410039993603707E-2</v>
      </c>
      <c r="DP53" s="56">
        <v>0.13354116520770526</v>
      </c>
      <c r="DQ53" s="56">
        <v>0.10882241975249682</v>
      </c>
      <c r="DR53" s="56">
        <v>0.12511842861947031</v>
      </c>
      <c r="DS53" s="56">
        <v>2.9097234244506397E-2</v>
      </c>
      <c r="DT53" s="56">
        <v>6.4012932329630137E-2</v>
      </c>
      <c r="DU53" s="56">
        <v>2.2695581835439634E-2</v>
      </c>
      <c r="DV53" s="56">
        <v>5.5282117407803172E-2</v>
      </c>
      <c r="DW53" s="56">
        <v>8.1471726572465028E-2</v>
      </c>
      <c r="DX53" s="56">
        <v>4.4808353182539062E-2</v>
      </c>
      <c r="DY53" s="56">
        <v>0.1336042374013672</v>
      </c>
      <c r="DZ53" s="56">
        <v>4.7926458323379099E-2</v>
      </c>
      <c r="EA53" s="56">
        <v>7.6041901360194855E-2</v>
      </c>
      <c r="EB53" s="56">
        <v>4.1501003244199627E-2</v>
      </c>
      <c r="EC53" s="56">
        <v>3.641378236939586E-2</v>
      </c>
      <c r="ED53" s="56">
        <v>1.5261662624411294E-2</v>
      </c>
      <c r="EE53" s="56">
        <v>2.8649745176259404E-2</v>
      </c>
      <c r="EF53" s="56">
        <v>1.6064985847576121E-2</v>
      </c>
      <c r="EG53" s="56">
        <v>1.6600592647949549E-2</v>
      </c>
      <c r="EH53" s="56">
        <v>1.6332615292972197E-2</v>
      </c>
    </row>
    <row r="54" spans="1:138" s="53" customFormat="1" x14ac:dyDescent="0.35">
      <c r="A54" s="57" t="s">
        <v>329</v>
      </c>
      <c r="B54" s="52" t="s">
        <v>362</v>
      </c>
      <c r="C54" s="53">
        <v>18.5</v>
      </c>
      <c r="D54" s="53">
        <v>1420</v>
      </c>
      <c r="E54" s="53">
        <v>2190</v>
      </c>
      <c r="F54" s="53">
        <v>106</v>
      </c>
      <c r="G54" s="53">
        <v>90.6</v>
      </c>
      <c r="H54" s="53">
        <v>786</v>
      </c>
      <c r="I54" s="53">
        <v>2420</v>
      </c>
      <c r="J54" s="53">
        <v>543</v>
      </c>
      <c r="K54" s="53">
        <v>0.61499999999999999</v>
      </c>
      <c r="L54" s="53">
        <v>587</v>
      </c>
      <c r="M54" s="53">
        <v>726</v>
      </c>
      <c r="N54" s="53">
        <v>33.299999999999997</v>
      </c>
      <c r="O54" s="53">
        <v>1210</v>
      </c>
      <c r="P54" s="53">
        <v>594</v>
      </c>
      <c r="Q54" s="53">
        <v>27.2</v>
      </c>
      <c r="R54" s="53">
        <v>72.099999999999994</v>
      </c>
      <c r="S54" s="53">
        <v>209</v>
      </c>
      <c r="T54" s="53">
        <v>708</v>
      </c>
      <c r="U54" s="53">
        <v>736</v>
      </c>
      <c r="V54" s="53">
        <v>0.13600000000000001</v>
      </c>
      <c r="W54" s="53">
        <v>353</v>
      </c>
      <c r="X54" s="53">
        <v>678</v>
      </c>
      <c r="Y54" s="53">
        <v>7.03</v>
      </c>
      <c r="Z54" s="53">
        <v>57.1</v>
      </c>
      <c r="AA54" s="53">
        <v>17.7</v>
      </c>
      <c r="AB54" s="53">
        <v>238</v>
      </c>
      <c r="AC54" s="53">
        <v>1.2</v>
      </c>
      <c r="AD54" s="53">
        <v>945</v>
      </c>
      <c r="AE54" s="53" t="s">
        <v>323</v>
      </c>
      <c r="AF54" s="53">
        <v>1.27</v>
      </c>
      <c r="AG54" s="53">
        <v>2.71</v>
      </c>
      <c r="AH54" s="53">
        <v>359</v>
      </c>
      <c r="AI54" s="53">
        <v>1.4999999999999999E-2</v>
      </c>
      <c r="AJ54" s="53">
        <v>2.44</v>
      </c>
      <c r="AK54" s="53">
        <v>261</v>
      </c>
      <c r="AL54" s="53">
        <v>182</v>
      </c>
      <c r="AM54" s="53">
        <v>26.4</v>
      </c>
      <c r="AN54" s="53">
        <v>20.7</v>
      </c>
      <c r="AO54" s="53">
        <v>8.5500000000000007</v>
      </c>
      <c r="AP54" s="53">
        <v>5.4100000000000002E-2</v>
      </c>
      <c r="AQ54" s="53">
        <v>136</v>
      </c>
      <c r="AR54" s="53">
        <v>981</v>
      </c>
      <c r="AS54" s="53">
        <v>8.91</v>
      </c>
      <c r="AT54" s="53">
        <v>476</v>
      </c>
      <c r="AU54" s="53">
        <v>280</v>
      </c>
      <c r="AV54" s="53" t="s">
        <v>323</v>
      </c>
      <c r="AW54" s="53">
        <v>34.5</v>
      </c>
      <c r="AX54" s="53">
        <v>2920</v>
      </c>
      <c r="AY54" s="53">
        <v>470</v>
      </c>
      <c r="AZ54" s="53">
        <v>62.9</v>
      </c>
      <c r="BA54" s="53">
        <v>0.21</v>
      </c>
      <c r="BB54" s="53">
        <v>49.4</v>
      </c>
      <c r="BC54" s="53">
        <v>333</v>
      </c>
      <c r="BD54" s="53">
        <v>541</v>
      </c>
      <c r="BE54" s="53">
        <v>1.3</v>
      </c>
      <c r="BF54" s="53">
        <v>43.3</v>
      </c>
      <c r="BG54" s="53" t="s">
        <v>323</v>
      </c>
      <c r="BH54" s="53">
        <v>11.1</v>
      </c>
      <c r="BI54" s="53">
        <v>2.9399999999999999E-2</v>
      </c>
      <c r="BJ54" s="53" t="s">
        <v>323</v>
      </c>
      <c r="BK54" s="53">
        <v>311</v>
      </c>
      <c r="BL54" s="55">
        <v>197.67352300244633</v>
      </c>
      <c r="BM54" s="56">
        <v>7.7858671613874275</v>
      </c>
      <c r="BN54" s="56">
        <v>0.81369203658652711</v>
      </c>
      <c r="BO54" s="56">
        <v>51.98102238662748</v>
      </c>
      <c r="BP54" s="56">
        <v>0.69555025908062174</v>
      </c>
      <c r="BQ54" s="56">
        <v>1.0499928887206071</v>
      </c>
      <c r="BR54" s="56">
        <v>4.2207491824731376</v>
      </c>
      <c r="BS54" s="56">
        <v>29.292337106729388</v>
      </c>
      <c r="BT54" s="56">
        <v>2.9952669884335013E-2</v>
      </c>
      <c r="BU54" s="56">
        <v>0.69228747047489336</v>
      </c>
      <c r="BV54" s="56">
        <v>4.3265237878241582E-2</v>
      </c>
      <c r="BW54" s="56">
        <v>1.3312027458835661E-2</v>
      </c>
      <c r="BX54" s="56">
        <v>2.1632213537817607E-2</v>
      </c>
      <c r="BY54" s="56">
        <v>4.9918413798537078E-3</v>
      </c>
      <c r="BZ54" s="56">
        <v>2.4962450109694029E-2</v>
      </c>
      <c r="CA54" s="56">
        <v>0.28665192792690675</v>
      </c>
      <c r="CB54" s="56">
        <v>0.14853910813073154</v>
      </c>
      <c r="CC54" s="56">
        <v>44.172004227469834</v>
      </c>
      <c r="CD54" s="56">
        <v>0.4775412322611432</v>
      </c>
      <c r="CE54" s="56">
        <v>0.16156736563478002</v>
      </c>
      <c r="CF54" s="56">
        <v>2.9102606606950448E-2</v>
      </c>
      <c r="CG54" s="56">
        <v>2.1733667553258442</v>
      </c>
      <c r="CH54" s="56">
        <v>1.9544714166675803E-2</v>
      </c>
      <c r="CI54" s="56">
        <v>3.6170650670476222E-2</v>
      </c>
      <c r="CJ54" s="56">
        <v>4.8226543851209981E-2</v>
      </c>
      <c r="CK54" s="56">
        <v>0.14842149751335379</v>
      </c>
      <c r="CL54" s="56">
        <v>6.9057891295744078E-2</v>
      </c>
      <c r="CM54" s="56">
        <v>0.32313748243663643</v>
      </c>
      <c r="CN54" s="56">
        <v>0.25527380428065471</v>
      </c>
      <c r="CO54" s="56">
        <v>0.22200999747335737</v>
      </c>
      <c r="CP54" s="56">
        <v>0.10601728467075593</v>
      </c>
      <c r="CQ54" s="56">
        <v>0.35962367183107596</v>
      </c>
      <c r="CR54" s="56">
        <v>0.10726272762309913</v>
      </c>
      <c r="CS54" s="56">
        <v>9.1471585995617534E-3</v>
      </c>
      <c r="CT54" s="56">
        <v>6.4858514780501267E-2</v>
      </c>
      <c r="CU54" s="56">
        <v>0.97906463979203973</v>
      </c>
      <c r="CV54" s="56">
        <v>0.76876354758637599</v>
      </c>
      <c r="CW54" s="56">
        <v>4.8100092310032878E-2</v>
      </c>
      <c r="CX54" s="56">
        <v>9.2993963184264408E-2</v>
      </c>
      <c r="CY54" s="56">
        <v>1.7841657058848617E-2</v>
      </c>
      <c r="CZ54" s="56">
        <v>0.18910985853631754</v>
      </c>
      <c r="DA54" s="56">
        <v>3.9247357087519599E-2</v>
      </c>
      <c r="DB54" s="56">
        <v>2.0540143806572257E-2</v>
      </c>
      <c r="DC54" s="56">
        <v>7.1894840346610714E-2</v>
      </c>
      <c r="DD54" s="56">
        <v>6.5731262565516271E-2</v>
      </c>
      <c r="DE54" s="56">
        <v>2.7730261713914472E-2</v>
      </c>
      <c r="DF54" s="56">
        <v>7.1892505026206505E-2</v>
      </c>
      <c r="DG54" s="56">
        <v>4.9298280115536906E-2</v>
      </c>
      <c r="DH54" s="56">
        <v>1.4963234020509218E-2</v>
      </c>
      <c r="DI54" s="56">
        <v>2.2444648507429672E-2</v>
      </c>
      <c r="DJ54" s="56">
        <v>8.7285531786303657E-3</v>
      </c>
      <c r="DK54" s="56">
        <v>3.117320168606005E-2</v>
      </c>
      <c r="DL54" s="56">
        <v>2.8054949910116943E-2</v>
      </c>
      <c r="DM54" s="56">
        <v>4.3020411687301835E-2</v>
      </c>
      <c r="DN54" s="56">
        <v>2.9926873087686739E-2</v>
      </c>
      <c r="DO54" s="56">
        <v>6.7956907298141522E-2</v>
      </c>
      <c r="DP54" s="56">
        <v>3.9901552341356276E-2</v>
      </c>
      <c r="DQ54" s="56">
        <v>3.0294431565115822E-2</v>
      </c>
      <c r="DR54" s="56">
        <v>1.8795910627026041E-2</v>
      </c>
      <c r="DS54" s="56">
        <v>1.5477988067511271E-2</v>
      </c>
      <c r="DT54" s="56">
        <v>1.194048442762681E-2</v>
      </c>
      <c r="DU54" s="56">
        <v>1.194062808551387E-2</v>
      </c>
      <c r="DV54" s="56">
        <v>4.70996030222217E-2</v>
      </c>
      <c r="DW54" s="56">
        <v>2.0122375727185355E-2</v>
      </c>
      <c r="DX54" s="56">
        <v>1.282527335402322E-2</v>
      </c>
      <c r="DY54" s="56">
        <v>6.9269543355778423E-2</v>
      </c>
      <c r="DZ54" s="56">
        <v>3.5028738713846354E-2</v>
      </c>
      <c r="EA54" s="56">
        <v>0.12161595556906941</v>
      </c>
      <c r="EB54" s="56">
        <v>2.2630954709031825E-2</v>
      </c>
      <c r="EC54" s="56">
        <v>2.2434003153331036E-2</v>
      </c>
      <c r="ED54" s="56">
        <v>1.3382094311429501E-2</v>
      </c>
      <c r="EE54" s="56">
        <v>2.9321682241968742E-2</v>
      </c>
      <c r="EF54" s="56">
        <v>7.1434476279153489E-2</v>
      </c>
      <c r="EG54" s="56">
        <v>4.191660957615076E-2</v>
      </c>
      <c r="EH54" s="56">
        <v>1.1610361329344777E-2</v>
      </c>
    </row>
    <row r="55" spans="1:138" s="46" customFormat="1" x14ac:dyDescent="0.35">
      <c r="A55" s="58" t="s">
        <v>334</v>
      </c>
      <c r="B55" s="45" t="s">
        <v>363</v>
      </c>
      <c r="C55" s="46">
        <v>50.4</v>
      </c>
      <c r="D55" s="46">
        <v>6260</v>
      </c>
      <c r="E55" s="46">
        <v>3240</v>
      </c>
      <c r="F55" s="46">
        <v>1250</v>
      </c>
      <c r="G55" s="46">
        <v>14.1</v>
      </c>
      <c r="H55" s="46">
        <v>4140</v>
      </c>
      <c r="I55" s="46">
        <v>4930</v>
      </c>
      <c r="J55" s="46">
        <v>4060</v>
      </c>
      <c r="K55" s="46">
        <v>0.185</v>
      </c>
      <c r="L55" s="46">
        <v>609</v>
      </c>
      <c r="M55" s="46">
        <v>57.2</v>
      </c>
      <c r="N55" s="46">
        <v>48.7</v>
      </c>
      <c r="O55" s="46">
        <v>1510</v>
      </c>
      <c r="P55" s="46">
        <v>706</v>
      </c>
      <c r="Q55" s="46">
        <v>2590</v>
      </c>
      <c r="R55" s="46">
        <v>3340</v>
      </c>
      <c r="S55" s="46">
        <v>9140</v>
      </c>
      <c r="T55" s="46">
        <v>6170</v>
      </c>
      <c r="U55" s="46">
        <v>1870</v>
      </c>
      <c r="V55" s="46">
        <v>0.29799999999999999</v>
      </c>
      <c r="W55" s="46">
        <v>867</v>
      </c>
      <c r="X55" s="46">
        <v>616</v>
      </c>
      <c r="Y55" s="46">
        <v>77.7</v>
      </c>
      <c r="Z55" s="46">
        <v>3890</v>
      </c>
      <c r="AA55" s="46">
        <v>7.87</v>
      </c>
      <c r="AB55" s="46">
        <v>50</v>
      </c>
      <c r="AC55" s="46">
        <v>0.75700000000000001</v>
      </c>
      <c r="AD55" s="46">
        <v>1410</v>
      </c>
      <c r="AE55" s="46">
        <v>0.53300000000000003</v>
      </c>
      <c r="AF55" s="46">
        <v>3.76</v>
      </c>
      <c r="AG55" s="46">
        <v>6.29</v>
      </c>
      <c r="AH55" s="46">
        <v>904</v>
      </c>
      <c r="AI55" s="46">
        <v>0.61899999999999999</v>
      </c>
      <c r="AJ55" s="46">
        <v>2.36</v>
      </c>
      <c r="AK55" s="46">
        <v>25.5</v>
      </c>
      <c r="AL55" s="46">
        <v>8240</v>
      </c>
      <c r="AM55" s="46">
        <v>59.5</v>
      </c>
      <c r="AN55" s="46">
        <v>15.9</v>
      </c>
      <c r="AO55" s="46">
        <v>2.98</v>
      </c>
      <c r="AP55" s="46">
        <v>5.6399999999999999E-2</v>
      </c>
      <c r="AQ55" s="46">
        <v>114</v>
      </c>
      <c r="AR55" s="46">
        <v>337</v>
      </c>
      <c r="AS55" s="46">
        <v>5</v>
      </c>
      <c r="AT55" s="46">
        <v>426</v>
      </c>
      <c r="AU55" s="46">
        <v>6020</v>
      </c>
      <c r="AV55" s="46">
        <v>6.41</v>
      </c>
      <c r="AW55" s="46">
        <v>5.3</v>
      </c>
      <c r="AX55" s="46">
        <v>6430</v>
      </c>
      <c r="AY55" s="46">
        <v>152</v>
      </c>
      <c r="AZ55" s="46">
        <v>83.3</v>
      </c>
      <c r="BA55" s="46">
        <v>2780</v>
      </c>
      <c r="BB55" s="46">
        <v>37</v>
      </c>
      <c r="BC55" s="46">
        <v>15</v>
      </c>
      <c r="BD55" s="46">
        <v>75.7</v>
      </c>
      <c r="BE55" s="46">
        <v>37.9</v>
      </c>
      <c r="BF55" s="46">
        <v>314</v>
      </c>
      <c r="BG55" s="46">
        <v>0.32100000000000001</v>
      </c>
      <c r="BH55" s="46">
        <v>23.4</v>
      </c>
      <c r="BI55" s="46">
        <v>0.106</v>
      </c>
      <c r="BJ55" s="46">
        <v>2.13</v>
      </c>
      <c r="BK55" s="46">
        <v>185</v>
      </c>
      <c r="BL55" s="47">
        <v>44282.631901239365</v>
      </c>
      <c r="BM55" s="48">
        <v>10.990141834184092</v>
      </c>
      <c r="BN55" s="48">
        <v>0.23981524737484083</v>
      </c>
      <c r="BO55" s="48">
        <v>22.029121555463444</v>
      </c>
      <c r="BP55" s="48">
        <v>0.28718497305038476</v>
      </c>
      <c r="BQ55" s="48">
        <v>3.1161319780187857</v>
      </c>
      <c r="BR55" s="48">
        <v>3.502524845234531</v>
      </c>
      <c r="BS55" s="48">
        <v>7.583832295982635</v>
      </c>
      <c r="BT55" s="48">
        <v>3.8488142557075423E-2</v>
      </c>
      <c r="BU55" s="48">
        <v>1.1272572157099354</v>
      </c>
      <c r="BV55" s="48">
        <v>0.115470679259322</v>
      </c>
      <c r="BW55" s="48">
        <v>1.4803279719303465E-2</v>
      </c>
      <c r="BX55" s="48">
        <v>1.4804722393479401E-2</v>
      </c>
      <c r="BY55" s="48">
        <v>1.4802798827911483E-2</v>
      </c>
      <c r="BZ55" s="48">
        <v>2.0724495428746454E-2</v>
      </c>
      <c r="CA55" s="48">
        <v>5.1943581208827479E-2</v>
      </c>
      <c r="CB55" s="48">
        <v>1.9980696842528959E-2</v>
      </c>
      <c r="CC55" s="48">
        <v>6.4632452996775163</v>
      </c>
      <c r="CD55" s="48">
        <v>0.15983389239945453</v>
      </c>
      <c r="CE55" s="48">
        <v>2.3975408369384211E-2</v>
      </c>
      <c r="CF55" s="48">
        <v>1.2325940326210521E-2</v>
      </c>
      <c r="CG55" s="48">
        <v>0.46152774689377724</v>
      </c>
      <c r="CH55" s="48">
        <v>0</v>
      </c>
      <c r="CI55" s="48">
        <v>8.4336545802101062E-3</v>
      </c>
      <c r="CJ55" s="48">
        <v>1.9461744841895674E-2</v>
      </c>
      <c r="CK55" s="48">
        <v>7.9145145544001261E-2</v>
      </c>
      <c r="CL55" s="48">
        <v>2.197837711542262E-2</v>
      </c>
      <c r="CM55" s="48">
        <v>0.18780141621996574</v>
      </c>
      <c r="CN55" s="48">
        <v>7.2008814175160099E-2</v>
      </c>
      <c r="CO55" s="48">
        <v>0.17256379679073447</v>
      </c>
      <c r="CP55" s="48">
        <v>5.8385866749474248E-2</v>
      </c>
      <c r="CQ55" s="48">
        <v>0.11587843620647344</v>
      </c>
      <c r="CR55" s="48">
        <v>4.4114889941891153E-2</v>
      </c>
      <c r="CS55" s="48">
        <v>2.5948571640002755E-3</v>
      </c>
      <c r="CT55" s="48">
        <v>4.0222077342734724E-2</v>
      </c>
      <c r="CU55" s="48">
        <v>2.8625414027773317</v>
      </c>
      <c r="CV55" s="48">
        <v>0.90970562645716446</v>
      </c>
      <c r="CW55" s="48">
        <v>0.23749770952457092</v>
      </c>
      <c r="CX55" s="48">
        <v>0.10687599454854159</v>
      </c>
      <c r="CY55" s="48">
        <v>5.2319929567849796E-2</v>
      </c>
      <c r="CZ55" s="48">
        <v>0.13217426307538027</v>
      </c>
      <c r="DA55" s="48">
        <v>7.1593386157445982E-2</v>
      </c>
      <c r="DB55" s="48">
        <v>2.9960514666773672E-2</v>
      </c>
      <c r="DC55" s="48">
        <v>3.9946163348902657E-2</v>
      </c>
      <c r="DD55" s="48">
        <v>5.7921953076910608E-2</v>
      </c>
      <c r="DE55" s="48">
        <v>3.5953201556191694E-2</v>
      </c>
      <c r="DF55" s="48">
        <v>0.10486066586358481</v>
      </c>
      <c r="DG55" s="48">
        <v>3.5952877136156532E-2</v>
      </c>
      <c r="DH55" s="48">
        <v>3.3366169424245966E-2</v>
      </c>
      <c r="DI55" s="48">
        <v>4.8194607914018195E-2</v>
      </c>
      <c r="DJ55" s="48">
        <v>4.1707561240841358E-2</v>
      </c>
      <c r="DK55" s="48">
        <v>6.5804413579452159E-2</v>
      </c>
      <c r="DL55" s="48">
        <v>4.0779635971801585E-2</v>
      </c>
      <c r="DM55" s="48">
        <v>2.7805843704380103E-2</v>
      </c>
      <c r="DN55" s="48">
        <v>0.11585426987368549</v>
      </c>
      <c r="DO55" s="48">
        <v>0.12605271654408923</v>
      </c>
      <c r="DP55" s="48">
        <v>0.16868579442251277</v>
      </c>
      <c r="DQ55" s="48">
        <v>0.41334250259389382</v>
      </c>
      <c r="DR55" s="48">
        <v>0.29851975332916031</v>
      </c>
      <c r="DS55" s="48">
        <v>7.8520139603258501E-2</v>
      </c>
      <c r="DT55" s="48">
        <v>8.5186306013306179E-2</v>
      </c>
      <c r="DU55" s="48">
        <v>3.5554491718694937E-2</v>
      </c>
      <c r="DV55" s="48">
        <v>0.11259259259259258</v>
      </c>
      <c r="DW55" s="48">
        <v>8.8889116853930444E-2</v>
      </c>
      <c r="DX55" s="48">
        <v>6.7406653856297807E-2</v>
      </c>
      <c r="DY55" s="48">
        <v>4.704507109915379E-2</v>
      </c>
      <c r="DZ55" s="48">
        <v>5.5346930941914355E-2</v>
      </c>
      <c r="EA55" s="48">
        <v>8.4407654419543149E-2</v>
      </c>
      <c r="EB55" s="48">
        <v>4.0819322368038265E-2</v>
      </c>
      <c r="EC55" s="48">
        <v>3.3554675275506866E-2</v>
      </c>
      <c r="ED55" s="48">
        <v>3.4245888236141706E-2</v>
      </c>
      <c r="EE55" s="48">
        <v>2.6290590053371032E-2</v>
      </c>
      <c r="EF55" s="48">
        <v>9.685948900401152E-2</v>
      </c>
      <c r="EG55" s="48">
        <v>2.8712139084214838E-2</v>
      </c>
      <c r="EH55" s="48">
        <v>2.2831378775981608E-2</v>
      </c>
    </row>
    <row r="56" spans="1:138" s="42" customFormat="1" x14ac:dyDescent="0.35">
      <c r="A56" s="41" t="s">
        <v>332</v>
      </c>
      <c r="B56" s="49" t="s">
        <v>364</v>
      </c>
      <c r="C56" s="42">
        <v>16.3</v>
      </c>
      <c r="D56" s="42">
        <v>10300</v>
      </c>
      <c r="E56" s="42">
        <v>4370</v>
      </c>
      <c r="F56" s="42">
        <v>1310</v>
      </c>
      <c r="G56" s="42">
        <v>1.1100000000000001</v>
      </c>
      <c r="H56" s="42">
        <v>5210</v>
      </c>
      <c r="I56" s="42">
        <v>9260</v>
      </c>
      <c r="J56" s="42">
        <v>6880</v>
      </c>
      <c r="K56" s="42">
        <v>5.2400000000000002E-2</v>
      </c>
      <c r="L56" s="42">
        <v>535</v>
      </c>
      <c r="M56" s="42">
        <v>40.200000000000003</v>
      </c>
      <c r="N56" s="42">
        <v>88.9</v>
      </c>
      <c r="O56" s="42">
        <v>1730</v>
      </c>
      <c r="P56" s="42">
        <v>786</v>
      </c>
      <c r="Q56" s="42">
        <v>5980</v>
      </c>
      <c r="R56" s="42">
        <v>6440</v>
      </c>
      <c r="S56" s="42">
        <v>9630</v>
      </c>
      <c r="T56" s="42">
        <v>8350</v>
      </c>
      <c r="U56" s="42">
        <v>4580</v>
      </c>
      <c r="V56" s="42">
        <v>0.15</v>
      </c>
      <c r="W56" s="42">
        <v>867</v>
      </c>
      <c r="X56" s="42">
        <v>380</v>
      </c>
      <c r="Y56" s="42">
        <v>115</v>
      </c>
      <c r="Z56" s="42">
        <v>7120</v>
      </c>
      <c r="AA56" s="42">
        <v>2.67</v>
      </c>
      <c r="AB56" s="42">
        <v>32.700000000000003</v>
      </c>
      <c r="AC56" s="42">
        <v>7.61</v>
      </c>
      <c r="AD56" s="42">
        <v>2260</v>
      </c>
      <c r="AE56" s="42">
        <v>0.67700000000000005</v>
      </c>
      <c r="AF56" s="42">
        <v>15.5</v>
      </c>
      <c r="AG56" s="42">
        <v>16</v>
      </c>
      <c r="AH56" s="42">
        <v>1970</v>
      </c>
      <c r="AI56" s="42">
        <v>1.44</v>
      </c>
      <c r="AJ56" s="42">
        <v>0.51900000000000002</v>
      </c>
      <c r="AK56" s="42">
        <v>32.299999999999997</v>
      </c>
      <c r="AL56" s="42">
        <v>11200</v>
      </c>
      <c r="AM56" s="42">
        <v>93.2</v>
      </c>
      <c r="AN56" s="42">
        <v>44.3</v>
      </c>
      <c r="AO56" s="42">
        <v>4.76</v>
      </c>
      <c r="AP56" s="42">
        <v>5.5300000000000002E-2</v>
      </c>
      <c r="AQ56" s="42">
        <v>10.8</v>
      </c>
      <c r="AR56" s="42">
        <v>1230</v>
      </c>
      <c r="AS56" s="42">
        <v>12.5</v>
      </c>
      <c r="AT56" s="42">
        <v>542</v>
      </c>
      <c r="AU56" s="42">
        <v>3790</v>
      </c>
      <c r="AV56" s="42" t="s">
        <v>323</v>
      </c>
      <c r="AW56" s="42">
        <v>54.9</v>
      </c>
      <c r="AX56" s="42">
        <v>7200</v>
      </c>
      <c r="AY56" s="42">
        <v>187</v>
      </c>
      <c r="AZ56" s="42">
        <v>81.7</v>
      </c>
      <c r="BA56" s="42">
        <v>386</v>
      </c>
      <c r="BB56" s="42">
        <v>47.7</v>
      </c>
      <c r="BC56" s="42">
        <v>240</v>
      </c>
      <c r="BD56" s="42">
        <v>347</v>
      </c>
      <c r="BE56" s="42">
        <v>25.8</v>
      </c>
      <c r="BF56" s="42">
        <v>344</v>
      </c>
      <c r="BG56" s="42" t="s">
        <v>323</v>
      </c>
      <c r="BH56" s="42">
        <v>20.2</v>
      </c>
      <c r="BI56" s="42">
        <v>3.5700000000000003E-2</v>
      </c>
      <c r="BJ56" s="42">
        <v>1.94</v>
      </c>
      <c r="BK56" s="42">
        <v>465</v>
      </c>
      <c r="BL56" s="43">
        <v>8713.0740008558369</v>
      </c>
      <c r="BM56" s="44">
        <v>9.1311311054340685</v>
      </c>
      <c r="BN56" s="44">
        <v>0.38769556467279581</v>
      </c>
      <c r="BO56" s="44">
        <v>29.74593993648363</v>
      </c>
      <c r="BP56" s="44">
        <v>1.5104116530019307</v>
      </c>
      <c r="BQ56" s="44">
        <v>0.54924686245779164</v>
      </c>
      <c r="BR56" s="44">
        <v>1.9990989991862826</v>
      </c>
      <c r="BS56" s="44">
        <v>28.730228747585514</v>
      </c>
      <c r="BT56" s="44">
        <v>4.0388316410734579E-2</v>
      </c>
      <c r="BU56" s="44">
        <v>1.8108069468596906</v>
      </c>
      <c r="BV56" s="44">
        <v>4.4422425192746168E-2</v>
      </c>
      <c r="BW56" s="44">
        <v>1.6154145849528363E-2</v>
      </c>
      <c r="BX56" s="44">
        <v>1.6152833944233402E-2</v>
      </c>
      <c r="BY56" s="44">
        <v>1.2116757304279366E-2</v>
      </c>
      <c r="BZ56" s="44">
        <v>2.6251224952212007E-2</v>
      </c>
      <c r="CA56" s="44">
        <v>0.38869521123059697</v>
      </c>
      <c r="CB56" s="44">
        <v>4.8585695727280644E-2</v>
      </c>
      <c r="CC56" s="44">
        <v>37.787574175023863</v>
      </c>
      <c r="CD56" s="44">
        <v>1.1930805122974337</v>
      </c>
      <c r="CE56" s="44">
        <v>1.6195524194316312E-2</v>
      </c>
      <c r="CF56" s="44">
        <v>1.2205033670763555E-2</v>
      </c>
      <c r="CG56" s="44">
        <v>2.2890062933980047</v>
      </c>
      <c r="CH56" s="44">
        <v>5.3988003499948912E-3</v>
      </c>
      <c r="CI56" s="44">
        <v>3.4175521628338215E-2</v>
      </c>
      <c r="CJ56" s="44">
        <v>4.556789081933995E-2</v>
      </c>
      <c r="CK56" s="44">
        <v>0.16599422018800764</v>
      </c>
      <c r="CL56" s="44">
        <v>1.619552419431633E-2</v>
      </c>
      <c r="CM56" s="44">
        <v>0.2780193656278675</v>
      </c>
      <c r="CN56" s="44">
        <v>0.24573393209812955</v>
      </c>
      <c r="CO56" s="44">
        <v>0.22539022688268992</v>
      </c>
      <c r="CP56" s="44">
        <v>0.14483851130308409</v>
      </c>
      <c r="CQ56" s="44">
        <v>0.65052957493216823</v>
      </c>
      <c r="CR56" s="44">
        <v>9.52013507924339E-2</v>
      </c>
      <c r="CS56" s="44">
        <v>4.0690053671990859E-3</v>
      </c>
      <c r="CT56" s="44">
        <v>4.475297958463325E-2</v>
      </c>
      <c r="CU56" s="44">
        <v>2.0470801110748345</v>
      </c>
      <c r="CV56" s="44">
        <v>0.40222688934956907</v>
      </c>
      <c r="CW56" s="44">
        <v>0.27057886689378002</v>
      </c>
      <c r="CX56" s="44">
        <v>0.14324930820006157</v>
      </c>
      <c r="CY56" s="44">
        <v>3.1534474833836326E-2</v>
      </c>
      <c r="CZ56" s="44">
        <v>0.10722418043669606</v>
      </c>
      <c r="DA56" s="44">
        <v>7.5684583542821079E-2</v>
      </c>
      <c r="DB56" s="44">
        <v>3.7465918222034121E-2</v>
      </c>
      <c r="DC56" s="44">
        <v>4.8173198399784956E-2</v>
      </c>
      <c r="DD56" s="44">
        <v>5.3520753324964317E-2</v>
      </c>
      <c r="DE56" s="44">
        <v>5.3519014706765448E-2</v>
      </c>
      <c r="DF56" s="44">
        <v>6.4224990920867128E-2</v>
      </c>
      <c r="DG56" s="44">
        <v>8.0280260678347051E-2</v>
      </c>
      <c r="DH56" s="44">
        <v>3.6046773203633177E-2</v>
      </c>
      <c r="DI56" s="44">
        <v>9.3122741781819202E-2</v>
      </c>
      <c r="DJ56" s="44">
        <v>3.6048236952731176E-2</v>
      </c>
      <c r="DK56" s="44">
        <v>6.9090909090909092E-2</v>
      </c>
      <c r="DL56" s="44">
        <v>6.9092372840007077E-2</v>
      </c>
      <c r="DM56" s="44">
        <v>0.15019627077817524</v>
      </c>
      <c r="DN56" s="44">
        <v>0.17573527712365597</v>
      </c>
      <c r="DO56" s="44">
        <v>0.18474074949089778</v>
      </c>
      <c r="DP56" s="44">
        <v>0.13217361605090766</v>
      </c>
      <c r="DQ56" s="44">
        <v>0.37562527712253696</v>
      </c>
      <c r="DR56" s="44">
        <v>0.54598442793040458</v>
      </c>
      <c r="DS56" s="44">
        <v>0.17689516343578737</v>
      </c>
      <c r="DT56" s="44">
        <v>0.31666637106929391</v>
      </c>
      <c r="DU56" s="44">
        <v>0.10482663214089352</v>
      </c>
      <c r="DV56" s="44">
        <v>0.54380008158487492</v>
      </c>
      <c r="DW56" s="44">
        <v>0.35160598052604508</v>
      </c>
      <c r="DX56" s="44">
        <v>0.17252576131103348</v>
      </c>
      <c r="DY56" s="44">
        <v>0.25929441358963518</v>
      </c>
      <c r="DZ56" s="44">
        <v>0.11142784355361135</v>
      </c>
      <c r="EA56" s="44">
        <v>0.23126159451643566</v>
      </c>
      <c r="EB56" s="44">
        <v>0.1100227992603233</v>
      </c>
      <c r="EC56" s="44">
        <v>8.1991118427802059E-2</v>
      </c>
      <c r="ED56" s="44">
        <v>5.6060857535550179E-2</v>
      </c>
      <c r="EE56" s="44">
        <v>5.7466357125109571E-2</v>
      </c>
      <c r="EF56" s="44">
        <v>0.4379991106745858</v>
      </c>
      <c r="EG56" s="44">
        <v>5.7464308291888644E-2</v>
      </c>
      <c r="EH56" s="44">
        <v>3.9945190715969865E-2</v>
      </c>
    </row>
    <row r="57" spans="1:138" s="53" customFormat="1" x14ac:dyDescent="0.35">
      <c r="A57" s="57" t="s">
        <v>329</v>
      </c>
      <c r="B57" s="52" t="s">
        <v>365</v>
      </c>
      <c r="C57" s="53">
        <v>17.399999999999999</v>
      </c>
      <c r="D57" s="53">
        <v>6980</v>
      </c>
      <c r="E57" s="53">
        <v>4300</v>
      </c>
      <c r="F57" s="53">
        <v>1290</v>
      </c>
      <c r="G57" s="53">
        <v>1.84</v>
      </c>
      <c r="H57" s="53">
        <v>4820</v>
      </c>
      <c r="I57" s="53">
        <v>5370</v>
      </c>
      <c r="J57" s="53">
        <v>4360</v>
      </c>
      <c r="K57" s="53">
        <v>6.6400000000000001E-2</v>
      </c>
      <c r="L57" s="53">
        <v>716</v>
      </c>
      <c r="M57" s="53">
        <v>157</v>
      </c>
      <c r="N57" s="53">
        <v>48.5</v>
      </c>
      <c r="O57" s="53">
        <v>1340</v>
      </c>
      <c r="P57" s="53">
        <v>752</v>
      </c>
      <c r="Q57" s="53">
        <v>1180</v>
      </c>
      <c r="R57" s="53">
        <v>2780</v>
      </c>
      <c r="S57" s="53">
        <v>7810</v>
      </c>
      <c r="T57" s="53">
        <v>5200</v>
      </c>
      <c r="U57" s="53">
        <v>2210</v>
      </c>
      <c r="V57" s="53">
        <v>0.48499999999999999</v>
      </c>
      <c r="W57" s="53">
        <v>918</v>
      </c>
      <c r="X57" s="53">
        <v>779</v>
      </c>
      <c r="Y57" s="53">
        <v>38.299999999999997</v>
      </c>
      <c r="Z57" s="53">
        <v>4450</v>
      </c>
      <c r="AA57" s="53">
        <v>15.8</v>
      </c>
      <c r="AB57" s="53">
        <v>18.399999999999999</v>
      </c>
      <c r="AC57" s="53">
        <v>4.0199999999999996</v>
      </c>
      <c r="AD57" s="53">
        <v>1730</v>
      </c>
      <c r="AE57" s="53">
        <v>0.27400000000000002</v>
      </c>
      <c r="AF57" s="53">
        <v>3.34</v>
      </c>
      <c r="AG57" s="53">
        <v>6.39</v>
      </c>
      <c r="AH57" s="53">
        <v>1030</v>
      </c>
      <c r="AI57" s="53">
        <v>0.34</v>
      </c>
      <c r="AJ57" s="53">
        <v>0.33200000000000002</v>
      </c>
      <c r="AK57" s="53">
        <v>9.85</v>
      </c>
      <c r="AL57" s="53">
        <v>7650</v>
      </c>
      <c r="AM57" s="53">
        <v>216</v>
      </c>
      <c r="AN57" s="53">
        <v>64.8</v>
      </c>
      <c r="AO57" s="53">
        <v>3.89</v>
      </c>
      <c r="AP57" s="53">
        <v>5.16E-2</v>
      </c>
      <c r="AQ57" s="53">
        <v>5.78</v>
      </c>
      <c r="AR57" s="53">
        <v>1920</v>
      </c>
      <c r="AS57" s="53">
        <v>17.899999999999999</v>
      </c>
      <c r="AT57" s="53">
        <v>653</v>
      </c>
      <c r="AU57" s="53">
        <v>3350</v>
      </c>
      <c r="AV57" s="53">
        <v>4.3499999999999996</v>
      </c>
      <c r="AW57" s="53">
        <v>66.400000000000006</v>
      </c>
      <c r="AX57" s="53">
        <v>7490</v>
      </c>
      <c r="AY57" s="53">
        <v>72.099999999999994</v>
      </c>
      <c r="AZ57" s="53">
        <v>79</v>
      </c>
      <c r="BA57" s="53">
        <v>250</v>
      </c>
      <c r="BB57" s="53">
        <v>5.3</v>
      </c>
      <c r="BC57" s="53">
        <v>8.15</v>
      </c>
      <c r="BD57" s="53">
        <v>513</v>
      </c>
      <c r="BE57" s="53">
        <v>28.3</v>
      </c>
      <c r="BF57" s="53">
        <v>128</v>
      </c>
      <c r="BG57" s="53">
        <v>1.31</v>
      </c>
      <c r="BH57" s="53">
        <v>14.1</v>
      </c>
      <c r="BI57" s="53">
        <v>2.2700000000000001E-2</v>
      </c>
      <c r="BJ57" s="53">
        <v>0.312</v>
      </c>
      <c r="BK57" s="53">
        <v>1080</v>
      </c>
      <c r="BL57" s="55">
        <v>86991.736389769459</v>
      </c>
      <c r="BM57" s="56">
        <v>13.449939905813089</v>
      </c>
      <c r="BN57" s="56">
        <v>0.98302887319245857</v>
      </c>
      <c r="BO57" s="56">
        <v>199.52155016206254</v>
      </c>
      <c r="BP57" s="56">
        <v>1.9444238234818674</v>
      </c>
      <c r="BQ57" s="56">
        <v>19.369804844737008</v>
      </c>
      <c r="BR57" s="56">
        <v>33.81598812994585</v>
      </c>
      <c r="BS57" s="56">
        <v>78.406829306775052</v>
      </c>
      <c r="BT57" s="56">
        <v>0.1478182081201419</v>
      </c>
      <c r="BU57" s="56">
        <v>1.235246021391307</v>
      </c>
      <c r="BV57" s="56">
        <v>9.3737890281169092E-2</v>
      </c>
      <c r="BW57" s="56">
        <v>2.1631970981896915E-2</v>
      </c>
      <c r="BX57" s="56">
        <v>5.2877934408953275E-2</v>
      </c>
      <c r="BY57" s="56">
        <v>3.1246353811286886E-2</v>
      </c>
      <c r="BZ57" s="56">
        <v>3.8458702470251474E-2</v>
      </c>
      <c r="CA57" s="56">
        <v>0.69485979303724665</v>
      </c>
      <c r="CB57" s="56">
        <v>0.18913398959596012</v>
      </c>
      <c r="CC57" s="56">
        <v>77.110095074377384</v>
      </c>
      <c r="CD57" s="56">
        <v>0.66442934802200992</v>
      </c>
      <c r="CE57" s="56">
        <v>0.15788319382849339</v>
      </c>
      <c r="CF57" s="56">
        <v>5.3153989562887929E-2</v>
      </c>
      <c r="CG57" s="56">
        <v>4.9224517800615457</v>
      </c>
      <c r="CH57" s="56">
        <v>1.6446817148828601E-2</v>
      </c>
      <c r="CI57" s="56">
        <v>6.5595379313635446E-2</v>
      </c>
      <c r="CJ57" s="56">
        <v>7.4640439850861037E-2</v>
      </c>
      <c r="CK57" s="56">
        <v>0.39582302478542197</v>
      </c>
      <c r="CL57" s="56">
        <v>7.8943867504085163E-2</v>
      </c>
      <c r="CM57" s="56">
        <v>0.44487800269341138</v>
      </c>
      <c r="CN57" s="56">
        <v>0.45010459307554446</v>
      </c>
      <c r="CO57" s="56">
        <v>0.31722591053778104</v>
      </c>
      <c r="CP57" s="56">
        <v>0.23975995696494837</v>
      </c>
      <c r="CQ57" s="56">
        <v>0.55589648938400515</v>
      </c>
      <c r="CR57" s="56">
        <v>0.16681184957543985</v>
      </c>
      <c r="CS57" s="56">
        <v>1.8094713314930278E-2</v>
      </c>
      <c r="CT57" s="56">
        <v>5.2024757629080848E-2</v>
      </c>
      <c r="CU57" s="56">
        <v>11.029690965569614</v>
      </c>
      <c r="CV57" s="56">
        <v>1.5417787801423277</v>
      </c>
      <c r="CW57" s="56">
        <v>0.22202462250480878</v>
      </c>
      <c r="CX57" s="56">
        <v>0.13663117706960803</v>
      </c>
      <c r="CY57" s="56">
        <v>1.8166151138260839E-2</v>
      </c>
      <c r="CZ57" s="56">
        <v>0.10900477564807745</v>
      </c>
      <c r="DA57" s="56">
        <v>1.8166151138260839E-2</v>
      </c>
      <c r="DB57" s="56">
        <v>3.1727157907194783E-2</v>
      </c>
      <c r="DC57" s="56">
        <v>5.4801667508064159E-2</v>
      </c>
      <c r="DD57" s="56">
        <v>8.0758207015837372E-2</v>
      </c>
      <c r="DE57" s="56">
        <v>5.6246898695125017E-2</v>
      </c>
      <c r="DF57" s="56">
        <v>8.9413666144568735E-2</v>
      </c>
      <c r="DG57" s="56">
        <v>8.5086405050604053E-2</v>
      </c>
      <c r="DH57" s="56">
        <v>4.202250754519548E-2</v>
      </c>
      <c r="DI57" s="56">
        <v>4.8025778626710272E-2</v>
      </c>
      <c r="DJ57" s="56">
        <v>3.3620580203849858E-2</v>
      </c>
      <c r="DK57" s="56">
        <v>6.2432147125795E-2</v>
      </c>
      <c r="DL57" s="56">
        <v>5.0426385013581612E-2</v>
      </c>
      <c r="DM57" s="56">
        <v>3.6020016514496885E-2</v>
      </c>
      <c r="DN57" s="56">
        <v>0.28095363265046386</v>
      </c>
      <c r="DO57" s="56">
        <v>0.18369494675896583</v>
      </c>
      <c r="DP57" s="56">
        <v>0.17409174116066431</v>
      </c>
      <c r="DQ57" s="56">
        <v>0.15482729350730434</v>
      </c>
      <c r="DR57" s="56">
        <v>9.9294643367187255E-2</v>
      </c>
      <c r="DS57" s="56">
        <v>3.4353783805311663E-2</v>
      </c>
      <c r="DT57" s="56">
        <v>5.4588221474323136E-2</v>
      </c>
      <c r="DU57" s="56">
        <v>2.3529542863441548E-2</v>
      </c>
      <c r="DV57" s="56">
        <v>3.6706141900040956E-2</v>
      </c>
      <c r="DW57" s="56">
        <v>6.400025263720252E-2</v>
      </c>
      <c r="DX57" s="56">
        <v>3.3882792429573358E-2</v>
      </c>
      <c r="DY57" s="56">
        <v>0.16381032680910693</v>
      </c>
      <c r="DZ57" s="56">
        <v>4.2537421678904341E-2</v>
      </c>
      <c r="EA57" s="56">
        <v>7.5036886946359835E-2</v>
      </c>
      <c r="EB57" s="56">
        <v>4.3329873852809529E-2</v>
      </c>
      <c r="EC57" s="56">
        <v>2.430750272109412E-2</v>
      </c>
      <c r="ED57" s="56">
        <v>1.4002620471797856E-2</v>
      </c>
      <c r="EE57" s="56">
        <v>2.853531617656857E-2</v>
      </c>
      <c r="EF57" s="56">
        <v>3.8046373000060758E-2</v>
      </c>
      <c r="EG57" s="56">
        <v>1.58523907796073E-2</v>
      </c>
      <c r="EH57" s="56">
        <v>1.4267572260040605E-2</v>
      </c>
    </row>
    <row r="58" spans="1:138" s="53" customFormat="1" x14ac:dyDescent="0.35">
      <c r="A58" s="57" t="s">
        <v>329</v>
      </c>
      <c r="B58" s="52" t="s">
        <v>366</v>
      </c>
      <c r="C58" s="53">
        <v>28.6</v>
      </c>
      <c r="D58" s="53">
        <v>2080</v>
      </c>
      <c r="E58" s="53">
        <v>3000</v>
      </c>
      <c r="F58" s="53">
        <v>191</v>
      </c>
      <c r="G58" s="53">
        <v>126</v>
      </c>
      <c r="H58" s="53">
        <v>1600</v>
      </c>
      <c r="I58" s="53">
        <v>3460</v>
      </c>
      <c r="J58" s="53">
        <v>801</v>
      </c>
      <c r="K58" s="53">
        <v>0.97799999999999998</v>
      </c>
      <c r="L58" s="53">
        <v>596</v>
      </c>
      <c r="M58" s="53">
        <v>1050</v>
      </c>
      <c r="N58" s="53">
        <v>51</v>
      </c>
      <c r="O58" s="53">
        <v>1250</v>
      </c>
      <c r="P58" s="53">
        <v>627</v>
      </c>
      <c r="Q58" s="53">
        <v>50.6</v>
      </c>
      <c r="R58" s="53">
        <v>77.8</v>
      </c>
      <c r="S58" s="53">
        <v>312</v>
      </c>
      <c r="T58" s="53">
        <v>926</v>
      </c>
      <c r="U58" s="53">
        <v>1170</v>
      </c>
      <c r="V58" s="53">
        <v>0.188</v>
      </c>
      <c r="W58" s="53">
        <v>583</v>
      </c>
      <c r="X58" s="53">
        <v>745</v>
      </c>
      <c r="Y58" s="53">
        <v>14.2</v>
      </c>
      <c r="Z58" s="53">
        <v>115</v>
      </c>
      <c r="AA58" s="53">
        <v>26.1</v>
      </c>
      <c r="AB58" s="53">
        <v>384</v>
      </c>
      <c r="AC58" s="53">
        <v>1.48</v>
      </c>
      <c r="AD58" s="53">
        <v>1190</v>
      </c>
      <c r="AE58" s="53">
        <v>0.38800000000000001</v>
      </c>
      <c r="AF58" s="53">
        <v>2.08</v>
      </c>
      <c r="AG58" s="53">
        <v>4.45</v>
      </c>
      <c r="AH58" s="53">
        <v>582</v>
      </c>
      <c r="AI58" s="53">
        <v>0.26200000000000001</v>
      </c>
      <c r="AJ58" s="53">
        <v>2.88</v>
      </c>
      <c r="AK58" s="53">
        <v>304</v>
      </c>
      <c r="AL58" s="53">
        <v>249</v>
      </c>
      <c r="AM58" s="53">
        <v>40.6</v>
      </c>
      <c r="AN58" s="53">
        <v>30.7</v>
      </c>
      <c r="AO58" s="53">
        <v>11.2</v>
      </c>
      <c r="AP58" s="53">
        <v>5.7299999999999997E-2</v>
      </c>
      <c r="AQ58" s="53">
        <v>179</v>
      </c>
      <c r="AR58" s="53">
        <v>1440</v>
      </c>
      <c r="AS58" s="53">
        <v>11.2</v>
      </c>
      <c r="AT58" s="53">
        <v>637</v>
      </c>
      <c r="AU58" s="53">
        <v>410</v>
      </c>
      <c r="AV58" s="53" t="s">
        <v>323</v>
      </c>
      <c r="AW58" s="53">
        <v>44.5</v>
      </c>
      <c r="AX58" s="53">
        <v>4410</v>
      </c>
      <c r="AY58" s="53">
        <v>604</v>
      </c>
      <c r="AZ58" s="53">
        <v>5.23</v>
      </c>
      <c r="BA58" s="53">
        <v>0.622</v>
      </c>
      <c r="BB58" s="53">
        <v>48</v>
      </c>
      <c r="BC58" s="53">
        <v>391</v>
      </c>
      <c r="BD58" s="53">
        <v>371</v>
      </c>
      <c r="BE58" s="53">
        <v>1.9</v>
      </c>
      <c r="BF58" s="53">
        <v>51.2</v>
      </c>
      <c r="BG58" s="53" t="s">
        <v>323</v>
      </c>
      <c r="BH58" s="53">
        <v>14.2</v>
      </c>
      <c r="BI58" s="53">
        <v>3.56E-2</v>
      </c>
      <c r="BJ58" s="53">
        <v>3.0200000000000001E-2</v>
      </c>
      <c r="BK58" s="53">
        <v>458</v>
      </c>
      <c r="BL58" s="55">
        <v>222.20450383439444</v>
      </c>
      <c r="BM58" s="56">
        <v>5.8680729788441157</v>
      </c>
      <c r="BN58" s="56">
        <v>1.3342276916869216</v>
      </c>
      <c r="BO58" s="56">
        <v>73.671009359945799</v>
      </c>
      <c r="BP58" s="56">
        <v>1.005415385404494</v>
      </c>
      <c r="BQ58" s="56">
        <v>2.6284135440372287</v>
      </c>
      <c r="BR58" s="56">
        <v>7.9062947614644887</v>
      </c>
      <c r="BS58" s="56">
        <v>42.342162588691423</v>
      </c>
      <c r="BT58" s="56">
        <v>0.13700778082346174</v>
      </c>
      <c r="BU58" s="56">
        <v>1.454506004223175</v>
      </c>
      <c r="BV58" s="56">
        <v>4.8479718426656715E-2</v>
      </c>
      <c r="BW58" s="56">
        <v>1.4752851204089557E-2</v>
      </c>
      <c r="BX58" s="56">
        <v>2.3185595057131442E-2</v>
      </c>
      <c r="BY58" s="56">
        <v>1.2646376986495908E-2</v>
      </c>
      <c r="BZ58" s="56">
        <v>3.3724470778633608E-2</v>
      </c>
      <c r="CA58" s="56">
        <v>0.38877905428474391</v>
      </c>
      <c r="CB58" s="56">
        <v>0.18644010287104107</v>
      </c>
      <c r="CC58" s="56">
        <v>58.346182090890359</v>
      </c>
      <c r="CD58" s="56">
        <v>0.64459210950520551</v>
      </c>
      <c r="CE58" s="56">
        <v>0.21607297623116331</v>
      </c>
      <c r="CF58" s="56">
        <v>4.0180098877217324E-2</v>
      </c>
      <c r="CG58" s="56">
        <v>2.872506995374362</v>
      </c>
      <c r="CH58" s="56">
        <v>4.0468259773897619E-2</v>
      </c>
      <c r="CI58" s="56">
        <v>6.419994274400595E-2</v>
      </c>
      <c r="CJ58" s="56">
        <v>5.5465363783554836E-2</v>
      </c>
      <c r="CK58" s="56">
        <v>0.23452941076851372</v>
      </c>
      <c r="CL58" s="56">
        <v>7.2263374657857218E-2</v>
      </c>
      <c r="CM58" s="56">
        <v>0.41046132964564264</v>
      </c>
      <c r="CN58" s="56">
        <v>0.42319940910457271</v>
      </c>
      <c r="CO58" s="56">
        <v>0.25243127559131751</v>
      </c>
      <c r="CP58" s="56">
        <v>0.12665515451109849</v>
      </c>
      <c r="CQ58" s="56">
        <v>0.4314182411688845</v>
      </c>
      <c r="CR58" s="56">
        <v>0.16334075500989309</v>
      </c>
      <c r="CS58" s="56">
        <v>2.1836943950031575E-2</v>
      </c>
      <c r="CT58" s="56">
        <v>6.5509838752287081E-2</v>
      </c>
      <c r="CU58" s="56">
        <v>2.0148328491358751</v>
      </c>
      <c r="CV58" s="56">
        <v>0.99754823225329992</v>
      </c>
      <c r="CW58" s="56">
        <v>8.994085433481791E-2</v>
      </c>
      <c r="CX58" s="56">
        <v>0.10568674902593223</v>
      </c>
      <c r="CY58" s="56">
        <v>1.2527919723988741E-2</v>
      </c>
      <c r="CZ58" s="56">
        <v>0.24220034376466934</v>
      </c>
      <c r="DA58" s="56">
        <v>2.5055839447977481E-2</v>
      </c>
      <c r="DB58" s="56">
        <v>2.4166071895215559E-3</v>
      </c>
      <c r="DC58" s="56">
        <v>4.5913181615829628E-2</v>
      </c>
      <c r="DD58" s="56">
        <v>9.4246110401287386E-2</v>
      </c>
      <c r="DE58" s="56">
        <v>2.2958749544238086E-2</v>
      </c>
      <c r="DF58" s="56">
        <v>7.4912467890088291E-2</v>
      </c>
      <c r="DG58" s="56">
        <v>4.1080359734299847E-2</v>
      </c>
      <c r="DH58" s="56">
        <v>1.4829640747788191E-2</v>
      </c>
      <c r="DI58" s="56">
        <v>2.1502726179051839E-2</v>
      </c>
      <c r="DJ58" s="56">
        <v>1.0380676264811437E-2</v>
      </c>
      <c r="DK58" s="56">
        <v>7.4146999428269349E-3</v>
      </c>
      <c r="DL58" s="56">
        <v>3.5590752415276747E-2</v>
      </c>
      <c r="DM58" s="56">
        <v>0.16608913420204277</v>
      </c>
      <c r="DN58" s="56">
        <v>2.6692823449323243E-2</v>
      </c>
      <c r="DO58" s="56">
        <v>8.8976399313923218E-2</v>
      </c>
      <c r="DP58" s="56">
        <v>5.3384924312243523E-2</v>
      </c>
      <c r="DQ58" s="56">
        <v>4.7291358572691261E-2</v>
      </c>
      <c r="DR58" s="56">
        <v>1.3852867486735157E-2</v>
      </c>
      <c r="DS58" s="56">
        <v>1.4569074065264231E-2</v>
      </c>
      <c r="DT58" s="56">
        <v>1.2419833632826369E-2</v>
      </c>
      <c r="DU58" s="56">
        <v>2.7705424625044994E-2</v>
      </c>
      <c r="DV58" s="56">
        <v>4.8963515888308051E-2</v>
      </c>
      <c r="DW58" s="56">
        <v>2.3407331695700917E-2</v>
      </c>
      <c r="DX58" s="56">
        <v>1.7674420409002474E-2</v>
      </c>
      <c r="DY58" s="56">
        <v>8.518877062918899E-2</v>
      </c>
      <c r="DZ58" s="56">
        <v>3.5065821822137057E-2</v>
      </c>
      <c r="EA58" s="56">
        <v>0.13593185476430261</v>
      </c>
      <c r="EB58" s="56">
        <v>2.31024029119858E-2</v>
      </c>
      <c r="EC58" s="56">
        <v>2.887740059104086E-2</v>
      </c>
      <c r="ED58" s="56">
        <v>1.4438733798239397E-2</v>
      </c>
      <c r="EE58" s="56">
        <v>3.0322305854608957E-2</v>
      </c>
      <c r="EF58" s="56">
        <v>9.612171290938229E-2</v>
      </c>
      <c r="EG58" s="56">
        <v>4.8680120712059738E-2</v>
      </c>
      <c r="EH58" s="56">
        <v>1.2170197691609763E-2</v>
      </c>
    </row>
    <row r="59" spans="1:138" s="53" customFormat="1" x14ac:dyDescent="0.35">
      <c r="A59" s="57" t="s">
        <v>329</v>
      </c>
      <c r="B59" s="52" t="s">
        <v>367</v>
      </c>
      <c r="C59" s="53">
        <v>17.899999999999999</v>
      </c>
      <c r="D59" s="53">
        <v>8540</v>
      </c>
      <c r="E59" s="53">
        <v>5100</v>
      </c>
      <c r="F59" s="53">
        <v>1330</v>
      </c>
      <c r="G59" s="53">
        <v>0.92700000000000005</v>
      </c>
      <c r="H59" s="53">
        <v>6530</v>
      </c>
      <c r="I59" s="53">
        <v>9630</v>
      </c>
      <c r="J59" s="53">
        <v>6850</v>
      </c>
      <c r="K59" s="53">
        <v>2.53E-2</v>
      </c>
      <c r="L59" s="53">
        <v>676</v>
      </c>
      <c r="M59" s="53">
        <v>177</v>
      </c>
      <c r="N59" s="53">
        <v>59.1</v>
      </c>
      <c r="O59" s="53">
        <v>1540</v>
      </c>
      <c r="P59" s="53">
        <v>759</v>
      </c>
      <c r="Q59" s="53">
        <v>3240</v>
      </c>
      <c r="R59" s="53">
        <v>2990</v>
      </c>
      <c r="S59" s="53">
        <v>11800</v>
      </c>
      <c r="T59" s="53">
        <v>6270</v>
      </c>
      <c r="U59" s="53">
        <v>4630</v>
      </c>
      <c r="V59" s="53">
        <v>0.40899999999999997</v>
      </c>
      <c r="W59" s="53">
        <v>1050</v>
      </c>
      <c r="X59" s="53">
        <v>711</v>
      </c>
      <c r="Y59" s="53">
        <v>47.2</v>
      </c>
      <c r="Z59" s="53">
        <v>7860</v>
      </c>
      <c r="AA59" s="53">
        <v>14.4</v>
      </c>
      <c r="AB59" s="53">
        <v>9.4700000000000006</v>
      </c>
      <c r="AC59" s="53">
        <v>6.29</v>
      </c>
      <c r="AD59" s="53">
        <v>2360</v>
      </c>
      <c r="AE59" s="53">
        <v>0.92300000000000004</v>
      </c>
      <c r="AF59" s="53">
        <v>6.1</v>
      </c>
      <c r="AG59" s="53">
        <v>8.31</v>
      </c>
      <c r="AH59" s="53">
        <v>1840</v>
      </c>
      <c r="AI59" s="53">
        <v>1.1499999999999999</v>
      </c>
      <c r="AJ59" s="53">
        <v>1.17</v>
      </c>
      <c r="AK59" s="53">
        <v>25</v>
      </c>
      <c r="AL59" s="53">
        <v>20400</v>
      </c>
      <c r="AM59" s="53">
        <v>290</v>
      </c>
      <c r="AN59" s="53">
        <v>86.5</v>
      </c>
      <c r="AO59" s="53">
        <v>6.73</v>
      </c>
      <c r="AP59" s="53">
        <v>4.8500000000000001E-2</v>
      </c>
      <c r="AQ59" s="53">
        <v>2.38</v>
      </c>
      <c r="AR59" s="53">
        <v>2100</v>
      </c>
      <c r="AS59" s="53">
        <v>16.5</v>
      </c>
      <c r="AT59" s="53">
        <v>1140</v>
      </c>
      <c r="AU59" s="53">
        <v>2250</v>
      </c>
      <c r="AV59" s="53">
        <v>10.9</v>
      </c>
      <c r="AW59" s="53">
        <v>114</v>
      </c>
      <c r="AX59" s="53">
        <v>7490</v>
      </c>
      <c r="AY59" s="53">
        <v>196</v>
      </c>
      <c r="AZ59" s="53">
        <v>78.900000000000006</v>
      </c>
      <c r="BA59" s="53">
        <v>451</v>
      </c>
      <c r="BB59" s="53">
        <v>44.6</v>
      </c>
      <c r="BC59" s="53">
        <v>9.91</v>
      </c>
      <c r="BD59" s="53">
        <v>405</v>
      </c>
      <c r="BE59" s="53">
        <v>35.9</v>
      </c>
      <c r="BF59" s="53">
        <v>293</v>
      </c>
      <c r="BG59" s="53" t="s">
        <v>323</v>
      </c>
      <c r="BH59" s="53">
        <v>19.3</v>
      </c>
      <c r="BI59" s="53">
        <v>4.4499999999999998E-2</v>
      </c>
      <c r="BJ59" s="53">
        <v>0.16500000000000001</v>
      </c>
      <c r="BK59" s="53">
        <v>889</v>
      </c>
      <c r="BL59" s="55">
        <v>123036.0499784039</v>
      </c>
      <c r="BM59" s="56">
        <v>19.06503233625412</v>
      </c>
      <c r="BN59" s="56">
        <v>8.4187892230379529</v>
      </c>
      <c r="BO59" s="56">
        <v>477.10417708834029</v>
      </c>
      <c r="BP59" s="56">
        <v>4.2886231792176304</v>
      </c>
      <c r="BQ59" s="56">
        <v>99.097723983107969</v>
      </c>
      <c r="BR59" s="56">
        <v>136.76664080591425</v>
      </c>
      <c r="BS59" s="56">
        <v>203.95391950076669</v>
      </c>
      <c r="BT59" s="56">
        <v>0.34195747314677316</v>
      </c>
      <c r="BU59" s="56">
        <v>2.2454759133413753</v>
      </c>
      <c r="BV59" s="56">
        <v>0.1882367672831666</v>
      </c>
      <c r="BW59" s="56">
        <v>3.1373558898383301E-2</v>
      </c>
      <c r="BX59" s="56">
        <v>0.10666469883943523</v>
      </c>
      <c r="BY59" s="56">
        <v>4.0784760303217579E-2</v>
      </c>
      <c r="BZ59" s="56">
        <v>5.3333878122095349E-2</v>
      </c>
      <c r="CA59" s="56">
        <v>0.83738920133785999</v>
      </c>
      <c r="CB59" s="56">
        <v>0.34759327083171415</v>
      </c>
      <c r="CC59" s="56">
        <v>85.320060485392531</v>
      </c>
      <c r="CD59" s="56">
        <v>1.0069706377245553</v>
      </c>
      <c r="CE59" s="56">
        <v>0.15378581719819034</v>
      </c>
      <c r="CF59" s="56">
        <v>5.2707640501882536E-2</v>
      </c>
      <c r="CG59" s="56">
        <v>2.8197371853866491</v>
      </c>
      <c r="CH59" s="56">
        <v>3.5812596476106365E-2</v>
      </c>
      <c r="CI59" s="56">
        <v>6.5111948812374421E-2</v>
      </c>
      <c r="CJ59" s="56">
        <v>9.1463062265903047E-2</v>
      </c>
      <c r="CK59" s="56">
        <v>0.40151071689490569</v>
      </c>
      <c r="CL59" s="56">
        <v>0.10533309836342959</v>
      </c>
      <c r="CM59" s="56">
        <v>0.64569054481584875</v>
      </c>
      <c r="CN59" s="56">
        <v>0.52784891241063847</v>
      </c>
      <c r="CO59" s="56">
        <v>0.3720529553969863</v>
      </c>
      <c r="CP59" s="56">
        <v>0.31779715267262543</v>
      </c>
      <c r="CQ59" s="56">
        <v>0.48979421965338615</v>
      </c>
      <c r="CR59" s="56">
        <v>0.31004715103878638</v>
      </c>
      <c r="CS59" s="56">
        <v>1.3951211557429413E-2</v>
      </c>
      <c r="CT59" s="56">
        <v>0.10231266168110467</v>
      </c>
      <c r="CU59" s="56">
        <v>5.885390582669582</v>
      </c>
      <c r="CV59" s="56">
        <v>0.99223689078587596</v>
      </c>
      <c r="CW59" s="56">
        <v>0.18095035153802719</v>
      </c>
      <c r="CX59" s="56">
        <v>0.13571533541136521</v>
      </c>
      <c r="CY59" s="56">
        <v>5.8458799386543303E-2</v>
      </c>
      <c r="CZ59" s="56">
        <v>0.17538470668711523</v>
      </c>
      <c r="DA59" s="56">
        <v>1.4614699846635826E-2</v>
      </c>
      <c r="DB59" s="56">
        <v>3.9757925622065662E-2</v>
      </c>
      <c r="DC59" s="56">
        <v>5.8108387044484663E-2</v>
      </c>
      <c r="DD59" s="56">
        <v>6.7285853133090587E-2</v>
      </c>
      <c r="DE59" s="56">
        <v>4.58739181786511E-2</v>
      </c>
      <c r="DF59" s="56">
        <v>6.422736010426533E-2</v>
      </c>
      <c r="DG59" s="56">
        <v>8.1050313639135577E-2</v>
      </c>
      <c r="DH59" s="56">
        <v>1.9059728531669776E-2</v>
      </c>
      <c r="DI59" s="56">
        <v>2.8588818861234242E-2</v>
      </c>
      <c r="DJ59" s="56">
        <v>2.9781067685818532E-2</v>
      </c>
      <c r="DK59" s="56">
        <v>3.6928369143160895E-2</v>
      </c>
      <c r="DL59" s="56">
        <v>2.620664302087693E-2</v>
      </c>
      <c r="DM59" s="56">
        <v>0.14294254643363036</v>
      </c>
      <c r="DN59" s="56">
        <v>0.10244555714755603</v>
      </c>
      <c r="DO59" s="56">
        <v>9.2918014690532402E-2</v>
      </c>
      <c r="DP59" s="56">
        <v>0.19298062206146069</v>
      </c>
      <c r="DQ59" s="56">
        <v>0.13437176677769816</v>
      </c>
      <c r="DR59" s="56">
        <v>4.1540855030070906E-2</v>
      </c>
      <c r="DS59" s="56">
        <v>2.543167033701697E-2</v>
      </c>
      <c r="DT59" s="56">
        <v>5.6373196266660389E-2</v>
      </c>
      <c r="DU59" s="56">
        <v>2.4160610060232398E-2</v>
      </c>
      <c r="DV59" s="56">
        <v>4.1540992724825185E-2</v>
      </c>
      <c r="DW59" s="56">
        <v>7.5449152135491637E-2</v>
      </c>
      <c r="DX59" s="56">
        <v>3.4333223117137469E-2</v>
      </c>
      <c r="DY59" s="56">
        <v>0.33459522423169802</v>
      </c>
      <c r="DZ59" s="56">
        <v>6.5760888846685642E-2</v>
      </c>
      <c r="EA59" s="56">
        <v>0.13118274527303564</v>
      </c>
      <c r="EB59" s="56">
        <v>8.3479787936523095E-2</v>
      </c>
      <c r="EC59" s="56">
        <v>5.5880135957843621E-2</v>
      </c>
      <c r="ED59" s="56">
        <v>2.4873224757749716E-2</v>
      </c>
      <c r="EE59" s="56">
        <v>5.1790605812841534E-2</v>
      </c>
      <c r="EF59" s="56">
        <v>6.9849865559725055E-2</v>
      </c>
      <c r="EG59" s="56">
        <v>2.1807322370914175E-2</v>
      </c>
      <c r="EH59" s="56">
        <v>2.0444108760449303E-2</v>
      </c>
    </row>
    <row r="60" spans="1:138" s="53" customFormat="1" x14ac:dyDescent="0.35">
      <c r="A60" s="57" t="s">
        <v>329</v>
      </c>
      <c r="B60" s="52" t="s">
        <v>368</v>
      </c>
      <c r="C60" s="53">
        <v>18.100000000000001</v>
      </c>
      <c r="D60" s="53">
        <v>8750</v>
      </c>
      <c r="E60" s="53">
        <v>4850</v>
      </c>
      <c r="F60" s="53">
        <v>1270</v>
      </c>
      <c r="G60" s="53">
        <v>1.0900000000000001</v>
      </c>
      <c r="H60" s="53">
        <v>4930</v>
      </c>
      <c r="I60" s="53">
        <v>7050</v>
      </c>
      <c r="J60" s="53">
        <v>5120</v>
      </c>
      <c r="K60" s="53">
        <v>1.11E-2</v>
      </c>
      <c r="L60" s="53">
        <v>653</v>
      </c>
      <c r="M60" s="53">
        <v>120</v>
      </c>
      <c r="N60" s="53">
        <v>108</v>
      </c>
      <c r="O60" s="53">
        <v>1590</v>
      </c>
      <c r="P60" s="53">
        <v>789</v>
      </c>
      <c r="Q60" s="53">
        <v>3730</v>
      </c>
      <c r="R60" s="53">
        <v>5860</v>
      </c>
      <c r="S60" s="53">
        <v>9810</v>
      </c>
      <c r="T60" s="53">
        <v>7570</v>
      </c>
      <c r="U60" s="53">
        <v>3160</v>
      </c>
      <c r="V60" s="53">
        <v>0.19500000000000001</v>
      </c>
      <c r="W60" s="53">
        <v>958</v>
      </c>
      <c r="X60" s="53">
        <v>540</v>
      </c>
      <c r="Y60" s="53">
        <v>53</v>
      </c>
      <c r="Z60" s="53">
        <v>5430</v>
      </c>
      <c r="AA60" s="53">
        <v>6.96</v>
      </c>
      <c r="AB60" s="53">
        <v>29.7</v>
      </c>
      <c r="AC60" s="53">
        <v>4.33</v>
      </c>
      <c r="AD60" s="53">
        <v>1730</v>
      </c>
      <c r="AE60" s="53">
        <v>0.61499999999999999</v>
      </c>
      <c r="AF60" s="53">
        <v>8.69</v>
      </c>
      <c r="AG60" s="53">
        <v>11.8</v>
      </c>
      <c r="AH60" s="53">
        <v>1320</v>
      </c>
      <c r="AI60" s="53">
        <v>0.68500000000000005</v>
      </c>
      <c r="AJ60" s="53">
        <v>1.29</v>
      </c>
      <c r="AK60" s="53">
        <v>79.400000000000006</v>
      </c>
      <c r="AL60" s="53">
        <v>9720</v>
      </c>
      <c r="AM60" s="53">
        <v>178</v>
      </c>
      <c r="AN60" s="53">
        <v>63.5</v>
      </c>
      <c r="AO60" s="53">
        <v>6.13</v>
      </c>
      <c r="AP60" s="53">
        <v>4.82E-2</v>
      </c>
      <c r="AQ60" s="53">
        <v>4.95</v>
      </c>
      <c r="AR60" s="53">
        <v>1570</v>
      </c>
      <c r="AS60" s="53">
        <v>14.3</v>
      </c>
      <c r="AT60" s="53">
        <v>755</v>
      </c>
      <c r="AU60" s="53">
        <v>3510</v>
      </c>
      <c r="AV60" s="53">
        <v>0.13600000000000001</v>
      </c>
      <c r="AW60" s="53">
        <v>53.2</v>
      </c>
      <c r="AX60" s="53">
        <v>7320</v>
      </c>
      <c r="AY60" s="53">
        <v>163</v>
      </c>
      <c r="AZ60" s="53">
        <v>68.099999999999994</v>
      </c>
      <c r="BA60" s="53">
        <v>804</v>
      </c>
      <c r="BB60" s="53">
        <v>17.399999999999999</v>
      </c>
      <c r="BC60" s="53">
        <v>150</v>
      </c>
      <c r="BD60" s="53">
        <v>507</v>
      </c>
      <c r="BE60" s="53">
        <v>407</v>
      </c>
      <c r="BF60" s="53">
        <v>108</v>
      </c>
      <c r="BG60" s="53">
        <v>0.89600000000000002</v>
      </c>
      <c r="BH60" s="53">
        <v>9.2899999999999991</v>
      </c>
      <c r="BI60" s="53">
        <v>3.8800000000000001E-2</v>
      </c>
      <c r="BJ60" s="53">
        <v>0.86</v>
      </c>
      <c r="BK60" s="53">
        <v>748</v>
      </c>
      <c r="BL60" s="55">
        <v>33502.593420211932</v>
      </c>
      <c r="BM60" s="56">
        <v>11.352303311787702</v>
      </c>
      <c r="BN60" s="56">
        <v>0.45788407052157981</v>
      </c>
      <c r="BO60" s="56">
        <v>148.10421123764749</v>
      </c>
      <c r="BP60" s="56">
        <v>2.312744944878149</v>
      </c>
      <c r="BQ60" s="56">
        <v>1.4903771447938909</v>
      </c>
      <c r="BR60" s="56">
        <v>3.4749559393842206</v>
      </c>
      <c r="BS60" s="56">
        <v>118.82845210640122</v>
      </c>
      <c r="BT60" s="56">
        <v>5.1883881396613311E-2</v>
      </c>
      <c r="BU60" s="56">
        <v>1.2258446790784205</v>
      </c>
      <c r="BV60" s="56">
        <v>9.5987561332123661E-2</v>
      </c>
      <c r="BW60" s="56">
        <v>1.5565459378961395E-2</v>
      </c>
      <c r="BX60" s="56">
        <v>1.5565038007565106E-2</v>
      </c>
      <c r="BY60" s="56">
        <v>7.7827296894806977E-3</v>
      </c>
      <c r="BZ60" s="56">
        <v>3.6318000646255622E-2</v>
      </c>
      <c r="CA60" s="56">
        <v>0.78062951009860504</v>
      </c>
      <c r="CB60" s="56">
        <v>0.30077236860479639</v>
      </c>
      <c r="CC60" s="56">
        <v>84.957216058006452</v>
      </c>
      <c r="CD60" s="56">
        <v>1.2717719692836233</v>
      </c>
      <c r="CE60" s="56">
        <v>0.1008373055370495</v>
      </c>
      <c r="CF60" s="56">
        <v>3.917025165112735E-2</v>
      </c>
      <c r="CG60" s="56">
        <v>2.7913137478681089</v>
      </c>
      <c r="CH60" s="56">
        <v>2.0864127492421388E-2</v>
      </c>
      <c r="CI60" s="56">
        <v>0.1432348240373835</v>
      </c>
      <c r="CJ60" s="56">
        <v>6.6648236694498389E-2</v>
      </c>
      <c r="CK60" s="56">
        <v>0.78575017154623905</v>
      </c>
      <c r="CL60" s="56">
        <v>7.8235889191530975E-2</v>
      </c>
      <c r="CM60" s="56">
        <v>0.67718401212865487</v>
      </c>
      <c r="CN60" s="56">
        <v>0.47180263338835871</v>
      </c>
      <c r="CO60" s="56">
        <v>0.47998535879273757</v>
      </c>
      <c r="CP60" s="56">
        <v>0.31160771740861853</v>
      </c>
      <c r="CQ60" s="56">
        <v>0.44595176944272691</v>
      </c>
      <c r="CR60" s="56">
        <v>0.29465541220739166</v>
      </c>
      <c r="CS60" s="56">
        <v>2.1046421750889013E-2</v>
      </c>
      <c r="CT60" s="56">
        <v>8.1849284823570692E-2</v>
      </c>
      <c r="CU60" s="56">
        <v>5.1964080585828363</v>
      </c>
      <c r="CV60" s="56">
        <v>0.52832953757797796</v>
      </c>
      <c r="CW60" s="56">
        <v>0.19826048064179735</v>
      </c>
      <c r="CX60" s="56">
        <v>0.14318285715630866</v>
      </c>
      <c r="CY60" s="56">
        <v>4.4707875707240385E-2</v>
      </c>
      <c r="CZ60" s="56">
        <v>0.14901455326616442</v>
      </c>
      <c r="DA60" s="56">
        <v>4.8433027745000155E-2</v>
      </c>
      <c r="DB60" s="56">
        <v>4.4206155118521676E-2</v>
      </c>
      <c r="DC60" s="56">
        <v>4.0806021542260748E-2</v>
      </c>
      <c r="DD60" s="56">
        <v>5.2709250701130014E-2</v>
      </c>
      <c r="DE60" s="56">
        <v>3.9104850097347876E-2</v>
      </c>
      <c r="DF60" s="56">
        <v>0.10201560618404308</v>
      </c>
      <c r="DG60" s="56">
        <v>7.4810118946826043E-2</v>
      </c>
      <c r="DH60" s="56">
        <v>2.6298084813168678E-2</v>
      </c>
      <c r="DI60" s="56">
        <v>5.5226533397180394E-2</v>
      </c>
      <c r="DJ60" s="56">
        <v>2.629723052158997E-2</v>
      </c>
      <c r="DK60" s="56">
        <v>4.9966660147073037E-2</v>
      </c>
      <c r="DL60" s="56">
        <v>5.2595742480548005E-2</v>
      </c>
      <c r="DM60" s="56">
        <v>1.9723883969218526E-2</v>
      </c>
      <c r="DN60" s="56">
        <v>0.13148914262847536</v>
      </c>
      <c r="DO60" s="56">
        <v>9.0728328533563538E-2</v>
      </c>
      <c r="DP60" s="56">
        <v>0.14726961667037611</v>
      </c>
      <c r="DQ60" s="56">
        <v>0.16395989660844365</v>
      </c>
      <c r="DR60" s="56">
        <v>0.1147727735568262</v>
      </c>
      <c r="DS60" s="56">
        <v>4.3400015665387329E-2</v>
      </c>
      <c r="DT60" s="56">
        <v>8.1013863867784142E-2</v>
      </c>
      <c r="DU60" s="56">
        <v>4.0507245241638602E-2</v>
      </c>
      <c r="DV60" s="56">
        <v>5.1117725385760163E-2</v>
      </c>
      <c r="DW60" s="56">
        <v>9.2587765332497851E-2</v>
      </c>
      <c r="DX60" s="56">
        <v>4.340095558862693E-2</v>
      </c>
      <c r="DY60" s="56">
        <v>0.1075852080975413</v>
      </c>
      <c r="DZ60" s="56">
        <v>5.5208687494119391E-2</v>
      </c>
      <c r="EA60" s="56">
        <v>7.821195280740402E-2</v>
      </c>
      <c r="EB60" s="56">
        <v>3.7867111763387168E-2</v>
      </c>
      <c r="EC60" s="56">
        <v>3.1496891856200367E-2</v>
      </c>
      <c r="ED60" s="56">
        <v>2.3357243062684156E-2</v>
      </c>
      <c r="EE60" s="56">
        <v>2.4419291276049825E-2</v>
      </c>
      <c r="EF60" s="56">
        <v>2.4418946380548624E-2</v>
      </c>
      <c r="EG60" s="56">
        <v>1.8756911902495017E-2</v>
      </c>
      <c r="EH60" s="56">
        <v>1.8756567006993817E-2</v>
      </c>
    </row>
    <row r="61" spans="1:138" s="36" customFormat="1" x14ac:dyDescent="0.35">
      <c r="A61" s="79" t="s">
        <v>316</v>
      </c>
      <c r="B61" s="35" t="s">
        <v>369</v>
      </c>
      <c r="C61" s="36">
        <v>10.7</v>
      </c>
      <c r="D61" s="36">
        <v>9580</v>
      </c>
      <c r="E61" s="36">
        <v>4950</v>
      </c>
      <c r="F61" s="36">
        <v>1370</v>
      </c>
      <c r="G61" s="36">
        <v>0.46800000000000003</v>
      </c>
      <c r="H61" s="36">
        <v>5690</v>
      </c>
      <c r="I61" s="36">
        <v>9860</v>
      </c>
      <c r="J61" s="36">
        <v>6640</v>
      </c>
      <c r="K61" s="36" t="s">
        <v>323</v>
      </c>
      <c r="L61" s="36">
        <v>681</v>
      </c>
      <c r="M61" s="36">
        <v>207</v>
      </c>
      <c r="N61" s="36">
        <v>109</v>
      </c>
      <c r="O61" s="36">
        <v>1500</v>
      </c>
      <c r="P61" s="36">
        <v>777</v>
      </c>
      <c r="Q61" s="36">
        <v>4120</v>
      </c>
      <c r="R61" s="36">
        <v>5050</v>
      </c>
      <c r="S61" s="36">
        <v>11000</v>
      </c>
      <c r="T61" s="36">
        <v>8030</v>
      </c>
      <c r="U61" s="36">
        <v>4370</v>
      </c>
      <c r="V61" s="36">
        <v>1.38</v>
      </c>
      <c r="W61" s="36">
        <v>1070</v>
      </c>
      <c r="X61" s="36">
        <v>698</v>
      </c>
      <c r="Y61" s="36">
        <v>49.2</v>
      </c>
      <c r="Z61" s="36">
        <v>7910</v>
      </c>
      <c r="AA61" s="36">
        <v>61.2</v>
      </c>
      <c r="AB61" s="36">
        <v>6.75</v>
      </c>
      <c r="AC61" s="36">
        <v>3.89</v>
      </c>
      <c r="AD61" s="36">
        <v>2450</v>
      </c>
      <c r="AE61" s="36">
        <v>0.47299999999999998</v>
      </c>
      <c r="AF61" s="36">
        <v>7.28</v>
      </c>
      <c r="AG61" s="36">
        <v>7.74</v>
      </c>
      <c r="AH61" s="36">
        <v>1650</v>
      </c>
      <c r="AI61" s="36">
        <v>1.26</v>
      </c>
      <c r="AJ61" s="36">
        <v>0.52900000000000003</v>
      </c>
      <c r="AK61" s="36">
        <v>22.3</v>
      </c>
      <c r="AL61" s="36">
        <v>18000</v>
      </c>
      <c r="AM61" s="36">
        <v>371</v>
      </c>
      <c r="AN61" s="36">
        <v>106</v>
      </c>
      <c r="AO61" s="36">
        <v>12.2</v>
      </c>
      <c r="AP61" s="36">
        <v>4.1599999999999998E-2</v>
      </c>
      <c r="AQ61" s="36">
        <v>0.155</v>
      </c>
      <c r="AR61" s="36">
        <v>2110</v>
      </c>
      <c r="AS61" s="36">
        <v>20.2</v>
      </c>
      <c r="AT61" s="36">
        <v>1480</v>
      </c>
      <c r="AU61" s="36">
        <v>2760</v>
      </c>
      <c r="AV61" s="36">
        <v>0.82399999999999995</v>
      </c>
      <c r="AW61" s="36">
        <v>286</v>
      </c>
      <c r="AX61" s="36">
        <v>6970</v>
      </c>
      <c r="AY61" s="36">
        <v>200</v>
      </c>
      <c r="AZ61" s="36">
        <v>85.1</v>
      </c>
      <c r="BA61" s="36">
        <v>558</v>
      </c>
      <c r="BB61" s="36">
        <v>4.5599999999999996</v>
      </c>
      <c r="BC61" s="36">
        <v>4.8</v>
      </c>
      <c r="BD61" s="36">
        <v>298</v>
      </c>
      <c r="BE61" s="36">
        <v>807</v>
      </c>
      <c r="BF61" s="36">
        <v>378</v>
      </c>
      <c r="BG61" s="36">
        <v>1.64</v>
      </c>
      <c r="BH61" s="36">
        <v>9.8000000000000007</v>
      </c>
      <c r="BI61" s="36">
        <v>1.95E-2</v>
      </c>
      <c r="BJ61" s="36">
        <v>0.12</v>
      </c>
      <c r="BK61" s="36">
        <v>588</v>
      </c>
      <c r="BL61" s="37">
        <v>36668.990665824407</v>
      </c>
      <c r="BM61" s="38">
        <v>15.065586518143846</v>
      </c>
      <c r="BN61" s="38">
        <v>3.8216155857432486</v>
      </c>
      <c r="BO61" s="38">
        <v>475.80416927253833</v>
      </c>
      <c r="BP61" s="38">
        <v>5.8841447424065718</v>
      </c>
      <c r="BQ61" s="38">
        <v>45.121213827030687</v>
      </c>
      <c r="BR61" s="38">
        <v>111.26744365782213</v>
      </c>
      <c r="BS61" s="38">
        <v>310.02452116372297</v>
      </c>
      <c r="BT61" s="38">
        <v>0.23724995542600216</v>
      </c>
      <c r="BU61" s="38">
        <v>1.4830666450910397</v>
      </c>
      <c r="BV61" s="38">
        <v>0.19141789116478625</v>
      </c>
      <c r="BW61" s="38">
        <v>2.4264523430396936E-2</v>
      </c>
      <c r="BX61" s="38">
        <v>9.9753762642354443E-2</v>
      </c>
      <c r="BY61" s="38">
        <v>1.6177078775159788E-2</v>
      </c>
      <c r="BZ61" s="38">
        <v>3.7742868034230367E-2</v>
      </c>
      <c r="CA61" s="38">
        <v>1.1304908227284056</v>
      </c>
      <c r="CB61" s="38">
        <v>0.56612657923895759</v>
      </c>
      <c r="CC61" s="38">
        <v>160.61728929552268</v>
      </c>
      <c r="CD61" s="38">
        <v>1.4073279997882819</v>
      </c>
      <c r="CE61" s="38">
        <v>0.23780953991948359</v>
      </c>
      <c r="CF61" s="38">
        <v>7.2481630946092196E-2</v>
      </c>
      <c r="CG61" s="38">
        <v>6.6054384672961692</v>
      </c>
      <c r="CH61" s="38">
        <v>3.3719299691428131E-2</v>
      </c>
      <c r="CI61" s="38">
        <v>0.25418133603859489</v>
      </c>
      <c r="CJ61" s="38">
        <v>0.13503737592847903</v>
      </c>
      <c r="CK61" s="38">
        <v>1.4417101010861191</v>
      </c>
      <c r="CL61" s="38">
        <v>0.18812026151267533</v>
      </c>
      <c r="CM61" s="38">
        <v>1.4996246418113026</v>
      </c>
      <c r="CN61" s="38">
        <v>0.6751784937502634</v>
      </c>
      <c r="CO61" s="38">
        <v>0.83139282758584032</v>
      </c>
      <c r="CP61" s="38">
        <v>0.3700257701291913</v>
      </c>
      <c r="CQ61" s="38">
        <v>0.60606017340596297</v>
      </c>
      <c r="CR61" s="38">
        <v>0.37002297483181401</v>
      </c>
      <c r="CS61" s="38">
        <v>3.0450249444655103E-2</v>
      </c>
      <c r="CT61" s="38">
        <v>8.8036815781809274E-2</v>
      </c>
      <c r="CU61" s="38">
        <v>1.6679042015026206</v>
      </c>
      <c r="CV61" s="38">
        <v>1.0174780822817504</v>
      </c>
      <c r="CW61" s="38">
        <v>0.21435848742295521</v>
      </c>
      <c r="CX61" s="38">
        <v>0.16563834749292022</v>
      </c>
      <c r="CY61" s="38">
        <v>4.2617091974977817E-2</v>
      </c>
      <c r="CZ61" s="38">
        <v>2.8414471057732739E-2</v>
      </c>
      <c r="DA61" s="38">
        <v>3.551751199571327E-2</v>
      </c>
      <c r="DB61" s="38">
        <v>1.7371820890794049E-2</v>
      </c>
      <c r="DC61" s="38">
        <v>4.3430022472799992E-2</v>
      </c>
      <c r="DD61" s="38">
        <v>6.6592920573006906E-2</v>
      </c>
      <c r="DE61" s="38">
        <v>6.6587747869043964E-2</v>
      </c>
      <c r="DF61" s="38">
        <v>7.238023581590125E-2</v>
      </c>
      <c r="DG61" s="38">
        <v>6.6589158606488411E-2</v>
      </c>
      <c r="DH61" s="38">
        <v>1.6624557595900116E-2</v>
      </c>
      <c r="DI61" s="38">
        <v>2.2561982254602451E-2</v>
      </c>
      <c r="DJ61" s="38">
        <v>3.0875611168606657E-2</v>
      </c>
      <c r="DK61" s="38">
        <v>3.5625319447102101E-2</v>
      </c>
      <c r="DL61" s="38">
        <v>2.9686351798623598E-2</v>
      </c>
      <c r="DM61" s="38">
        <v>3.2061784559037382E-2</v>
      </c>
      <c r="DN61" s="38">
        <v>0.18644061189695874</v>
      </c>
      <c r="DO61" s="38">
        <v>0.11043910748192698</v>
      </c>
      <c r="DP61" s="38">
        <v>8.668863735222955E-2</v>
      </c>
      <c r="DQ61" s="38">
        <v>8.5917528395176745E-2</v>
      </c>
      <c r="DR61" s="38">
        <v>4.958716352927401E-2</v>
      </c>
      <c r="DS61" s="38">
        <v>2.3565887763979769E-2</v>
      </c>
      <c r="DT61" s="38">
        <v>4.4186617680448868E-2</v>
      </c>
      <c r="DU61" s="38">
        <v>1.6692364285891156E-2</v>
      </c>
      <c r="DV61" s="38">
        <v>2.9947887091636375E-2</v>
      </c>
      <c r="DW61" s="38">
        <v>6.7262416633825928E-2</v>
      </c>
      <c r="DX61" s="38">
        <v>4.7623140196188289E-2</v>
      </c>
      <c r="DY61" s="38">
        <v>0.1857226535075589</v>
      </c>
      <c r="DZ61" s="38">
        <v>5.6308340531271678E-2</v>
      </c>
      <c r="EA61" s="38">
        <v>9.3327239906221146E-2</v>
      </c>
      <c r="EB61" s="38">
        <v>4.0131185085588099E-2</v>
      </c>
      <c r="EC61" s="38">
        <v>3.9820340522761795E-2</v>
      </c>
      <c r="ED61" s="38">
        <v>2.7376351474974577E-2</v>
      </c>
      <c r="EE61" s="38">
        <v>2.6132164785274508E-2</v>
      </c>
      <c r="EF61" s="38">
        <v>2.5510071440424473E-2</v>
      </c>
      <c r="EG61" s="38">
        <v>1.1198791810093566E-2</v>
      </c>
      <c r="EH61" s="38">
        <v>1.3998717135915514E-2</v>
      </c>
    </row>
    <row r="62" spans="1:138" s="36" customFormat="1" x14ac:dyDescent="0.35">
      <c r="A62" s="79" t="s">
        <v>316</v>
      </c>
      <c r="B62" s="35" t="s">
        <v>370</v>
      </c>
      <c r="C62" s="36">
        <v>5.31</v>
      </c>
      <c r="D62" s="36">
        <v>3940</v>
      </c>
      <c r="E62" s="36">
        <v>4110</v>
      </c>
      <c r="F62" s="36">
        <v>1350</v>
      </c>
      <c r="G62" s="36">
        <v>2.5099999999999998</v>
      </c>
      <c r="H62" s="36">
        <v>4450</v>
      </c>
      <c r="I62" s="36">
        <v>6440</v>
      </c>
      <c r="J62" s="36">
        <v>4320</v>
      </c>
      <c r="K62" s="36">
        <v>3.27E-2</v>
      </c>
      <c r="L62" s="36">
        <v>590</v>
      </c>
      <c r="M62" s="36">
        <v>70.3</v>
      </c>
      <c r="N62" s="36">
        <v>34.200000000000003</v>
      </c>
      <c r="O62" s="36">
        <v>1570</v>
      </c>
      <c r="P62" s="36">
        <v>696</v>
      </c>
      <c r="Q62" s="36">
        <v>2260</v>
      </c>
      <c r="R62" s="36">
        <v>2200</v>
      </c>
      <c r="S62" s="36">
        <v>8870</v>
      </c>
      <c r="T62" s="36">
        <v>4660</v>
      </c>
      <c r="U62" s="36">
        <v>2800</v>
      </c>
      <c r="V62" s="36">
        <v>4.18</v>
      </c>
      <c r="W62" s="36">
        <v>914</v>
      </c>
      <c r="X62" s="36">
        <v>682</v>
      </c>
      <c r="Y62" s="36">
        <v>48.6</v>
      </c>
      <c r="Z62" s="36">
        <v>5020</v>
      </c>
      <c r="AA62" s="36">
        <v>5.64</v>
      </c>
      <c r="AB62" s="36">
        <v>6</v>
      </c>
      <c r="AC62" s="36">
        <v>2.5299999999999998</v>
      </c>
      <c r="AD62" s="36">
        <v>2010</v>
      </c>
      <c r="AE62" s="36">
        <v>0.254</v>
      </c>
      <c r="AF62" s="36">
        <v>3.09</v>
      </c>
      <c r="AG62" s="36">
        <v>5.34</v>
      </c>
      <c r="AH62" s="36">
        <v>1250</v>
      </c>
      <c r="AI62" s="36">
        <v>0.58699999999999997</v>
      </c>
      <c r="AJ62" s="36">
        <v>0.68700000000000006</v>
      </c>
      <c r="AK62" s="36">
        <v>12.7</v>
      </c>
      <c r="AL62" s="36">
        <v>10500</v>
      </c>
      <c r="AM62" s="36">
        <v>90</v>
      </c>
      <c r="AN62" s="36">
        <v>24.2</v>
      </c>
      <c r="AO62" s="36">
        <v>4.82</v>
      </c>
      <c r="AP62" s="36">
        <v>4.36E-2</v>
      </c>
      <c r="AQ62" s="36">
        <v>2.5</v>
      </c>
      <c r="AR62" s="36">
        <v>362</v>
      </c>
      <c r="AS62" s="36">
        <v>5.57</v>
      </c>
      <c r="AT62" s="36">
        <v>322</v>
      </c>
      <c r="AU62" s="36">
        <v>6200</v>
      </c>
      <c r="AV62" s="36">
        <v>11.7</v>
      </c>
      <c r="AW62" s="36">
        <v>27</v>
      </c>
      <c r="AX62" s="36">
        <v>7040</v>
      </c>
      <c r="AY62" s="36">
        <v>111</v>
      </c>
      <c r="AZ62" s="36">
        <v>83.4</v>
      </c>
      <c r="BA62" s="36">
        <v>1160</v>
      </c>
      <c r="BB62" s="36">
        <v>1.49</v>
      </c>
      <c r="BC62" s="36">
        <v>3.63</v>
      </c>
      <c r="BD62" s="36">
        <v>153</v>
      </c>
      <c r="BE62" s="36">
        <v>16.899999999999999</v>
      </c>
      <c r="BF62" s="36">
        <v>265</v>
      </c>
      <c r="BG62" s="36" t="s">
        <v>323</v>
      </c>
      <c r="BH62" s="36">
        <v>8.83</v>
      </c>
      <c r="BI62" s="36">
        <v>4.87E-2</v>
      </c>
      <c r="BJ62" s="36">
        <v>0.42299999999999999</v>
      </c>
      <c r="BK62" s="36">
        <v>136</v>
      </c>
      <c r="BL62" s="37">
        <v>50491.768113303893</v>
      </c>
      <c r="BM62" s="38">
        <v>14.926630032616595</v>
      </c>
      <c r="BN62" s="38">
        <v>2.699598302367054</v>
      </c>
      <c r="BO62" s="38">
        <v>219.60248573790452</v>
      </c>
      <c r="BP62" s="38">
        <v>2.8160182527021731</v>
      </c>
      <c r="BQ62" s="38">
        <v>67.791067251187044</v>
      </c>
      <c r="BR62" s="38">
        <v>64.550268214067572</v>
      </c>
      <c r="BS62" s="38">
        <v>79.319766830989778</v>
      </c>
      <c r="BT62" s="38">
        <v>9.4393117889904871E-2</v>
      </c>
      <c r="BU62" s="38">
        <v>1.9812036538110886</v>
      </c>
      <c r="BV62" s="38">
        <v>0.16361650928007182</v>
      </c>
      <c r="BW62" s="38">
        <v>2.8317219911414337E-2</v>
      </c>
      <c r="BX62" s="38">
        <v>8.4959836369181613E-2</v>
      </c>
      <c r="BY62" s="38">
        <v>1.8880361112905426E-2</v>
      </c>
      <c r="BZ62" s="38">
        <v>2.8318753030465323E-2</v>
      </c>
      <c r="CA62" s="38">
        <v>0.24653562501969298</v>
      </c>
      <c r="CB62" s="38">
        <v>9.7633741900979412E-2</v>
      </c>
      <c r="CC62" s="38">
        <v>20.702745191793102</v>
      </c>
      <c r="CD62" s="38">
        <v>0.43936016407205447</v>
      </c>
      <c r="CE62" s="38">
        <v>3.1732115832160054E-2</v>
      </c>
      <c r="CF62" s="38">
        <v>2.0496836047216603E-2</v>
      </c>
      <c r="CG62" s="38">
        <v>0.85798741048345617</v>
      </c>
      <c r="CH62" s="38">
        <v>7.3228874504726177E-3</v>
      </c>
      <c r="CI62" s="38">
        <v>1.6398445384882252E-2</v>
      </c>
      <c r="CJ62" s="38">
        <v>1.5031279432321895E-2</v>
      </c>
      <c r="CK62" s="38">
        <v>0.12025090128614944</v>
      </c>
      <c r="CL62" s="38">
        <v>2.9289567535784013E-2</v>
      </c>
      <c r="CM62" s="38">
        <v>0.2636180014186949</v>
      </c>
      <c r="CN62" s="38">
        <v>0.13323409509992801</v>
      </c>
      <c r="CO62" s="38">
        <v>0.18720718798521871</v>
      </c>
      <c r="CP62" s="38">
        <v>9.1554842546491724E-2</v>
      </c>
      <c r="CQ62" s="38">
        <v>0.22456220522961964</v>
      </c>
      <c r="CR62" s="38">
        <v>7.9255231708993359E-2</v>
      </c>
      <c r="CS62" s="38">
        <v>9.5657228174271872E-3</v>
      </c>
      <c r="CT62" s="38">
        <v>4.9192672844349562E-2</v>
      </c>
      <c r="CU62" s="38">
        <v>1.8329016810725625</v>
      </c>
      <c r="CV62" s="38">
        <v>0.66031136427777426</v>
      </c>
      <c r="CW62" s="38">
        <v>0.38</v>
      </c>
      <c r="CX62" s="38">
        <v>0.1216080976604883</v>
      </c>
      <c r="CY62" s="38">
        <v>8.0855785728725885E-2</v>
      </c>
      <c r="CZ62" s="38">
        <v>0.10510385438787165</v>
      </c>
      <c r="DA62" s="38">
        <v>8.8938475281774468E-2</v>
      </c>
      <c r="DB62" s="38">
        <v>3.3944854591810007E-2</v>
      </c>
      <c r="DC62" s="38">
        <v>3.0176743556199329E-2</v>
      </c>
      <c r="DD62" s="38">
        <v>5.2805625615120297E-2</v>
      </c>
      <c r="DE62" s="38">
        <v>6.9774683603482476E-2</v>
      </c>
      <c r="DF62" s="38">
        <v>0.11692477335764395</v>
      </c>
      <c r="DG62" s="38">
        <v>5.6573124049359554E-2</v>
      </c>
      <c r="DH62" s="38">
        <v>1.5942818460196451E-2</v>
      </c>
      <c r="DI62" s="38">
        <v>6.1119029013293594E-2</v>
      </c>
      <c r="DJ62" s="38">
        <v>1.5944113290868946E-2</v>
      </c>
      <c r="DK62" s="38">
        <v>3.1889521412410388E-2</v>
      </c>
      <c r="DL62" s="38">
        <v>3.5873715391674915E-2</v>
      </c>
      <c r="DM62" s="38">
        <v>7.1747862393574002E-2</v>
      </c>
      <c r="DN62" s="38">
        <v>0.11028159159677609</v>
      </c>
      <c r="DO62" s="38">
        <v>0.10496846973730839</v>
      </c>
      <c r="DP62" s="38">
        <v>0.146157896649796</v>
      </c>
      <c r="DQ62" s="38">
        <v>0.10873760005606255</v>
      </c>
      <c r="DR62" s="38">
        <v>0.10816432164325537</v>
      </c>
      <c r="DS62" s="38">
        <v>4.3836011228081104E-2</v>
      </c>
      <c r="DT62" s="38">
        <v>5.4651370806989133E-2</v>
      </c>
      <c r="DU62" s="38">
        <v>2.7325038153673657E-2</v>
      </c>
      <c r="DV62" s="38">
        <v>5.465081602142835E-2</v>
      </c>
      <c r="DW62" s="38">
        <v>7.002188969695082E-2</v>
      </c>
      <c r="DX62" s="38">
        <v>2.9034332466440344E-2</v>
      </c>
      <c r="DY62" s="38">
        <v>0.11509055907303858</v>
      </c>
      <c r="DZ62" s="38">
        <v>5.0667967371283526E-2</v>
      </c>
      <c r="EA62" s="38">
        <v>9.8648817067761074E-2</v>
      </c>
      <c r="EB62" s="38">
        <v>4.4292480126942042E-2</v>
      </c>
      <c r="EC62" s="38">
        <v>3.7245131715703872E-2</v>
      </c>
      <c r="ED62" s="38">
        <v>2.8856676912918527E-2</v>
      </c>
      <c r="EE62" s="38">
        <v>2.9527121111098523E-2</v>
      </c>
      <c r="EF62" s="38">
        <v>4.294973877149099E-2</v>
      </c>
      <c r="EG62" s="38">
        <v>2.3823604031247315E-2</v>
      </c>
      <c r="EH62" s="38">
        <v>1.8790313154388928E-2</v>
      </c>
    </row>
    <row r="63" spans="1:138" s="36" customFormat="1" x14ac:dyDescent="0.35">
      <c r="A63" s="79" t="s">
        <v>316</v>
      </c>
      <c r="B63" s="35" t="s">
        <v>371</v>
      </c>
      <c r="C63" s="36">
        <v>7.52</v>
      </c>
      <c r="D63" s="36">
        <v>6090</v>
      </c>
      <c r="E63" s="36">
        <v>4730</v>
      </c>
      <c r="F63" s="36">
        <v>1300</v>
      </c>
      <c r="G63" s="36">
        <v>2.4300000000000002</v>
      </c>
      <c r="H63" s="36">
        <v>4640</v>
      </c>
      <c r="I63" s="36">
        <v>6550</v>
      </c>
      <c r="J63" s="36">
        <v>4980</v>
      </c>
      <c r="K63" s="36">
        <v>4.41E-2</v>
      </c>
      <c r="L63" s="36">
        <v>554</v>
      </c>
      <c r="M63" s="36">
        <v>127</v>
      </c>
      <c r="N63" s="36">
        <v>43.4</v>
      </c>
      <c r="O63" s="36">
        <v>1430</v>
      </c>
      <c r="P63" s="36">
        <v>750</v>
      </c>
      <c r="Q63" s="36">
        <v>2460</v>
      </c>
      <c r="R63" s="36">
        <v>3710</v>
      </c>
      <c r="S63" s="36">
        <v>9600</v>
      </c>
      <c r="T63" s="36">
        <v>5130</v>
      </c>
      <c r="U63" s="36">
        <v>3050</v>
      </c>
      <c r="V63" s="36">
        <v>4.34</v>
      </c>
      <c r="W63" s="36">
        <v>959</v>
      </c>
      <c r="X63" s="36">
        <v>689</v>
      </c>
      <c r="Y63" s="36">
        <v>51.3</v>
      </c>
      <c r="Z63" s="36">
        <v>5510</v>
      </c>
      <c r="AA63" s="36">
        <v>13.9</v>
      </c>
      <c r="AB63" s="36">
        <v>3.3</v>
      </c>
      <c r="AC63" s="36">
        <v>4.43</v>
      </c>
      <c r="AD63" s="36">
        <v>2100</v>
      </c>
      <c r="AE63" s="36">
        <v>0.39300000000000002</v>
      </c>
      <c r="AF63" s="36">
        <v>4.16</v>
      </c>
      <c r="AG63" s="36">
        <v>4.57</v>
      </c>
      <c r="AH63" s="36">
        <v>1350</v>
      </c>
      <c r="AI63" s="36">
        <v>0.7</v>
      </c>
      <c r="AJ63" s="36">
        <v>1.18</v>
      </c>
      <c r="AK63" s="36">
        <v>15.3</v>
      </c>
      <c r="AL63" s="36">
        <v>13600</v>
      </c>
      <c r="AM63" s="36">
        <v>365</v>
      </c>
      <c r="AN63" s="36">
        <v>70.599999999999994</v>
      </c>
      <c r="AO63" s="36">
        <v>5.94</v>
      </c>
      <c r="AP63" s="36">
        <v>3.7900000000000003E-2</v>
      </c>
      <c r="AQ63" s="36">
        <v>2.58</v>
      </c>
      <c r="AR63" s="36">
        <v>1140</v>
      </c>
      <c r="AS63" s="36">
        <v>10.1</v>
      </c>
      <c r="AT63" s="36">
        <v>661</v>
      </c>
      <c r="AU63" s="36">
        <v>4880</v>
      </c>
      <c r="AV63" s="36">
        <v>2.98</v>
      </c>
      <c r="AW63" s="36">
        <v>101</v>
      </c>
      <c r="AX63" s="36">
        <v>6330</v>
      </c>
      <c r="AY63" s="36">
        <v>182</v>
      </c>
      <c r="AZ63" s="36">
        <v>85.2</v>
      </c>
      <c r="BA63" s="36">
        <v>1150</v>
      </c>
      <c r="BB63" s="36">
        <v>5.92</v>
      </c>
      <c r="BC63" s="36">
        <v>6.48</v>
      </c>
      <c r="BD63" s="36">
        <v>261</v>
      </c>
      <c r="BE63" s="36">
        <v>37.5</v>
      </c>
      <c r="BF63" s="36">
        <v>325</v>
      </c>
      <c r="BG63" s="36">
        <v>1.4</v>
      </c>
      <c r="BH63" s="36">
        <v>5.6</v>
      </c>
      <c r="BI63" s="36">
        <v>2.1299999999999999E-2</v>
      </c>
      <c r="BJ63" s="36">
        <v>0.29099999999999998</v>
      </c>
      <c r="BK63" s="36">
        <v>260</v>
      </c>
      <c r="BL63" s="37">
        <v>36836.720826947327</v>
      </c>
      <c r="BM63" s="38">
        <v>15.037371742090947</v>
      </c>
      <c r="BN63" s="38">
        <v>3.2088112012184706</v>
      </c>
      <c r="BO63" s="38">
        <v>249.97473292881338</v>
      </c>
      <c r="BP63" s="38">
        <v>2.4823947498509962</v>
      </c>
      <c r="BQ63" s="38">
        <v>47.199869577058671</v>
      </c>
      <c r="BR63" s="38">
        <v>75.182716125963026</v>
      </c>
      <c r="BS63" s="38">
        <v>114.05030190494298</v>
      </c>
      <c r="BT63" s="38">
        <v>0.13727757619367673</v>
      </c>
      <c r="BU63" s="38">
        <v>1.3565643265648162</v>
      </c>
      <c r="BV63" s="38">
        <v>0.13441334923966858</v>
      </c>
      <c r="BW63" s="38">
        <v>1.1439256076776604E-2</v>
      </c>
      <c r="BX63" s="38">
        <v>7.1498834375759573E-2</v>
      </c>
      <c r="BY63" s="38">
        <v>1.4299766875151913E-2</v>
      </c>
      <c r="BZ63" s="38">
        <v>3.4320555347054443E-2</v>
      </c>
      <c r="CA63" s="38">
        <v>0.38840098682718932</v>
      </c>
      <c r="CB63" s="38">
        <v>0.17442882512530292</v>
      </c>
      <c r="CC63" s="38">
        <v>41.14445643753794</v>
      </c>
      <c r="CD63" s="38">
        <v>0.57702733081316626</v>
      </c>
      <c r="CE63" s="38">
        <v>0.12574869977918102</v>
      </c>
      <c r="CF63" s="38">
        <v>3.3410095416131103E-2</v>
      </c>
      <c r="CG63" s="38">
        <v>1.4004893545032355</v>
      </c>
      <c r="CH63" s="38">
        <v>1.419784829239468E-2</v>
      </c>
      <c r="CI63" s="38">
        <v>3.9675300894207767E-2</v>
      </c>
      <c r="CJ63" s="38">
        <v>4.1761630033143954E-2</v>
      </c>
      <c r="CK63" s="38">
        <v>0.29304026921657089</v>
      </c>
      <c r="CL63" s="38">
        <v>6.6931630959921676E-2</v>
      </c>
      <c r="CM63" s="38">
        <v>0.47865638360226581</v>
      </c>
      <c r="CN63" s="38">
        <v>0.21577780545764227</v>
      </c>
      <c r="CO63" s="38">
        <v>0.29512546779891291</v>
      </c>
      <c r="CP63" s="38">
        <v>0.16914234594690328</v>
      </c>
      <c r="CQ63" s="38">
        <v>0.14603279910879299</v>
      </c>
      <c r="CR63" s="38">
        <v>0.11415094264843405</v>
      </c>
      <c r="CS63" s="38">
        <v>9.7453978420017021E-3</v>
      </c>
      <c r="CT63" s="38">
        <v>4.8723597540225913E-2</v>
      </c>
      <c r="CU63" s="38">
        <v>1.5762575253721309</v>
      </c>
      <c r="CV63" s="38">
        <v>0.47665326884570847</v>
      </c>
      <c r="CW63" s="38">
        <v>0.31468900687260842</v>
      </c>
      <c r="CX63" s="38">
        <v>9.5000964398469265E-2</v>
      </c>
      <c r="CY63" s="38">
        <v>6.2222939894717444E-2</v>
      </c>
      <c r="CZ63" s="38">
        <v>9.7777668016102021E-2</v>
      </c>
      <c r="DA63" s="38">
        <v>4.4444132045828866E-2</v>
      </c>
      <c r="DB63" s="38">
        <v>2.0375587099785843E-2</v>
      </c>
      <c r="DC63" s="38">
        <v>2.4451498786391881E-2</v>
      </c>
      <c r="DD63" s="38">
        <v>5.0937643971716448E-2</v>
      </c>
      <c r="DE63" s="38">
        <v>4.0750512310697602E-2</v>
      </c>
      <c r="DF63" s="38">
        <v>9.3725450236843005E-2</v>
      </c>
      <c r="DG63" s="38">
        <v>4.8900350017287493E-2</v>
      </c>
      <c r="DH63" s="38">
        <v>2.5959073876479472E-2</v>
      </c>
      <c r="DI63" s="38">
        <v>2.3075617229729083E-2</v>
      </c>
      <c r="DJ63" s="38">
        <v>2.30728063865316E-2</v>
      </c>
      <c r="DK63" s="38">
        <v>6.9224040845989848E-2</v>
      </c>
      <c r="DL63" s="38">
        <v>6.3452442813826643E-2</v>
      </c>
      <c r="DM63" s="38">
        <v>0.1269058225753858</v>
      </c>
      <c r="DN63" s="38">
        <v>0.11969647824771051</v>
      </c>
      <c r="DO63" s="38">
        <v>0.14853713487547535</v>
      </c>
      <c r="DP63" s="38">
        <v>0.10960039795622113</v>
      </c>
      <c r="DQ63" s="38">
        <v>9.0995168121312961E-2</v>
      </c>
      <c r="DR63" s="38">
        <v>7.2382104038425196E-2</v>
      </c>
      <c r="DS63" s="38">
        <v>2.5850367556470442E-2</v>
      </c>
      <c r="DT63" s="38">
        <v>4.0326989904213226E-2</v>
      </c>
      <c r="DU63" s="38">
        <v>1.7578323836421075E-2</v>
      </c>
      <c r="DV63" s="38">
        <v>2.4817306810484944E-2</v>
      </c>
      <c r="DW63" s="38">
        <v>6.8244486652943373E-2</v>
      </c>
      <c r="DX63" s="38">
        <v>3.6190044318923878E-2</v>
      </c>
      <c r="DY63" s="38">
        <v>0.13174661197232804</v>
      </c>
      <c r="DZ63" s="38">
        <v>3.7689112595865625E-2</v>
      </c>
      <c r="EA63" s="38">
        <v>9.4386679598053067E-2</v>
      </c>
      <c r="EB63" s="38">
        <v>4.8831309494784307E-2</v>
      </c>
      <c r="EC63" s="38">
        <v>2.8512308992802406E-2</v>
      </c>
      <c r="ED63" s="38">
        <v>2.6217416089630283E-2</v>
      </c>
      <c r="EE63" s="38">
        <v>2.4251171098505494E-2</v>
      </c>
      <c r="EF63" s="38">
        <v>2.5890258644304252E-2</v>
      </c>
      <c r="EG63" s="38">
        <v>1.7697482463027076E-2</v>
      </c>
      <c r="EH63" s="38">
        <v>2.1302069766589972E-2</v>
      </c>
    </row>
    <row r="64" spans="1:138" s="36" customFormat="1" x14ac:dyDescent="0.35">
      <c r="A64" s="79" t="s">
        <v>316</v>
      </c>
      <c r="B64" s="35" t="s">
        <v>372</v>
      </c>
      <c r="C64" s="36">
        <v>6.19</v>
      </c>
      <c r="D64" s="36">
        <v>2880</v>
      </c>
      <c r="E64" s="36">
        <v>3560</v>
      </c>
      <c r="F64" s="36">
        <v>1230</v>
      </c>
      <c r="G64" s="36">
        <v>1.25</v>
      </c>
      <c r="H64" s="36">
        <v>3880</v>
      </c>
      <c r="I64" s="36">
        <v>4880</v>
      </c>
      <c r="J64" s="36">
        <v>3390</v>
      </c>
      <c r="K64" s="36">
        <v>9.3700000000000006E-2</v>
      </c>
      <c r="L64" s="36">
        <v>536</v>
      </c>
      <c r="M64" s="36">
        <v>102</v>
      </c>
      <c r="N64" s="36">
        <v>27.6</v>
      </c>
      <c r="O64" s="36">
        <v>1370</v>
      </c>
      <c r="P64" s="36">
        <v>727</v>
      </c>
      <c r="Q64" s="36">
        <v>1610</v>
      </c>
      <c r="R64" s="36">
        <v>2090</v>
      </c>
      <c r="S64" s="36">
        <v>9310</v>
      </c>
      <c r="T64" s="36">
        <v>4400</v>
      </c>
      <c r="U64" s="36">
        <v>2050</v>
      </c>
      <c r="V64" s="36">
        <v>6</v>
      </c>
      <c r="W64" s="36">
        <v>830</v>
      </c>
      <c r="X64" s="36">
        <v>690</v>
      </c>
      <c r="Y64" s="36">
        <v>49.1</v>
      </c>
      <c r="Z64" s="36">
        <v>4350</v>
      </c>
      <c r="AA64" s="36">
        <v>10.1</v>
      </c>
      <c r="AB64" s="36">
        <v>2.4300000000000002</v>
      </c>
      <c r="AC64" s="36">
        <v>1.23</v>
      </c>
      <c r="AD64" s="36">
        <v>2030</v>
      </c>
      <c r="AE64" s="36">
        <v>0.33200000000000002</v>
      </c>
      <c r="AF64" s="36">
        <v>2.65</v>
      </c>
      <c r="AG64" s="36">
        <v>3.79</v>
      </c>
      <c r="AH64" s="36">
        <v>1070</v>
      </c>
      <c r="AI64" s="36">
        <v>0.80300000000000005</v>
      </c>
      <c r="AJ64" s="36">
        <v>1.77</v>
      </c>
      <c r="AK64" s="36">
        <v>8.6199999999999992</v>
      </c>
      <c r="AL64" s="36">
        <v>7680</v>
      </c>
      <c r="AM64" s="36">
        <v>107</v>
      </c>
      <c r="AN64" s="36">
        <v>28</v>
      </c>
      <c r="AO64" s="36">
        <v>5.33</v>
      </c>
      <c r="AP64" s="36">
        <v>4.9299999999999997E-2</v>
      </c>
      <c r="AQ64" s="36">
        <v>4.43</v>
      </c>
      <c r="AR64" s="36">
        <v>389</v>
      </c>
      <c r="AS64" s="36">
        <v>5.14</v>
      </c>
      <c r="AT64" s="36">
        <v>581</v>
      </c>
      <c r="AU64" s="36">
        <v>3710</v>
      </c>
      <c r="AV64" s="36">
        <v>2.37</v>
      </c>
      <c r="AW64" s="36">
        <v>50.6</v>
      </c>
      <c r="AX64" s="36">
        <v>4890</v>
      </c>
      <c r="AY64" s="36">
        <v>131</v>
      </c>
      <c r="AZ64" s="36">
        <v>89.1</v>
      </c>
      <c r="BA64" s="36">
        <v>1650</v>
      </c>
      <c r="BB64" s="36">
        <v>2.0299999999999998</v>
      </c>
      <c r="BC64" s="36">
        <v>6.7</v>
      </c>
      <c r="BD64" s="36">
        <v>108</v>
      </c>
      <c r="BE64" s="36">
        <v>25.4</v>
      </c>
      <c r="BF64" s="36">
        <v>357</v>
      </c>
      <c r="BG64" s="36">
        <v>0.91300000000000003</v>
      </c>
      <c r="BH64" s="36">
        <v>19.399999999999999</v>
      </c>
      <c r="BI64" s="36">
        <v>3.1600000000000003E-2</v>
      </c>
      <c r="BJ64" s="36">
        <v>0.46800000000000003</v>
      </c>
      <c r="BK64" s="36">
        <v>202</v>
      </c>
      <c r="BL64" s="37">
        <v>94545.131753644673</v>
      </c>
      <c r="BM64" s="38">
        <v>14.984878202734837</v>
      </c>
      <c r="BN64" s="38">
        <v>4.4908529442068001</v>
      </c>
      <c r="BO64" s="38">
        <v>302.09356049373343</v>
      </c>
      <c r="BP64" s="38">
        <v>2.9054935347826727</v>
      </c>
      <c r="BQ64" s="38">
        <v>166.57294649988725</v>
      </c>
      <c r="BR64" s="38">
        <v>95.502152793247504</v>
      </c>
      <c r="BS64" s="38">
        <v>111.31471147723165</v>
      </c>
      <c r="BT64" s="38">
        <v>0.25305202671231097</v>
      </c>
      <c r="BU64" s="38">
        <v>1.6463333386259245</v>
      </c>
      <c r="BV64" s="38">
        <v>0.25152981245432959</v>
      </c>
      <c r="BW64" s="38">
        <v>1.5244426132712013E-2</v>
      </c>
      <c r="BX64" s="38">
        <v>0.16920842576749151</v>
      </c>
      <c r="BY64" s="38">
        <v>1.5244921322776418E-2</v>
      </c>
      <c r="BZ64" s="38">
        <v>3.0489347455488432E-2</v>
      </c>
      <c r="CA64" s="38">
        <v>0.15058275128608137</v>
      </c>
      <c r="CB64" s="38">
        <v>0.15861780121307209</v>
      </c>
      <c r="CC64" s="38">
        <v>26.517202698736487</v>
      </c>
      <c r="CD64" s="38">
        <v>0.29615415421272984</v>
      </c>
      <c r="CE64" s="38">
        <v>0.10641427196014984</v>
      </c>
      <c r="CF64" s="38">
        <v>2.0774774329804818E-2</v>
      </c>
      <c r="CG64" s="38">
        <v>1.4697198462340726</v>
      </c>
      <c r="CH64" s="38">
        <v>2.0077352319700977E-2</v>
      </c>
      <c r="CI64" s="38">
        <v>3.5058888162815931E-2</v>
      </c>
      <c r="CJ64" s="38">
        <v>2.7265962059637546E-2</v>
      </c>
      <c r="CK64" s="38">
        <v>0.1999565043405947</v>
      </c>
      <c r="CL64" s="38">
        <v>6.0234991958467474E-2</v>
      </c>
      <c r="CM64" s="38">
        <v>0.36542307421525339</v>
      </c>
      <c r="CN64" s="38">
        <v>0.10257529667391257</v>
      </c>
      <c r="CO64" s="38">
        <v>0.27202272308523673</v>
      </c>
      <c r="CP64" s="38">
        <v>9.4785533968968327E-2</v>
      </c>
      <c r="CQ64" s="38">
        <v>0.18672922512664233</v>
      </c>
      <c r="CR64" s="38">
        <v>6.8817408758187662E-2</v>
      </c>
      <c r="CS64" s="38">
        <v>1.5581423448828978E-2</v>
      </c>
      <c r="CT64" s="38">
        <v>4.4147331289479501E-2</v>
      </c>
      <c r="CU64" s="38">
        <v>2.9056933155268041</v>
      </c>
      <c r="CV64" s="38">
        <v>0.50506660416422511</v>
      </c>
      <c r="CW64" s="38">
        <v>0.20267193343771589</v>
      </c>
      <c r="CX64" s="38">
        <v>0.10132938325504641</v>
      </c>
      <c r="CY64" s="38">
        <v>2.5549164821785885E-2</v>
      </c>
      <c r="CZ64" s="38">
        <v>0.14688850732538239</v>
      </c>
      <c r="DA64" s="38">
        <v>8.9406517092558882E-2</v>
      </c>
      <c r="DB64" s="38">
        <v>4.6463529413433555E-2</v>
      </c>
      <c r="DC64" s="38">
        <v>4.3143050264660969E-2</v>
      </c>
      <c r="DD64" s="38">
        <v>1.659377112269729E-2</v>
      </c>
      <c r="DE64" s="38">
        <v>4.3144667381129528E-2</v>
      </c>
      <c r="DF64" s="38">
        <v>4.8125386104288403E-2</v>
      </c>
      <c r="DG64" s="38">
        <v>4.6462990374610706E-2</v>
      </c>
      <c r="DH64" s="38">
        <v>2.6377880625958302E-2</v>
      </c>
      <c r="DI64" s="38">
        <v>3.297141359249571E-2</v>
      </c>
      <c r="DJ64" s="38">
        <v>3.4620867908361143E-2</v>
      </c>
      <c r="DK64" s="38">
        <v>8.0782560656624883E-2</v>
      </c>
      <c r="DL64" s="38">
        <v>5.7701982051050781E-2</v>
      </c>
      <c r="DM64" s="38">
        <v>4.9456852620185801E-2</v>
      </c>
      <c r="DN64" s="38">
        <v>4.6160086136917113E-2</v>
      </c>
      <c r="DO64" s="38">
        <v>0.1318888675926761</v>
      </c>
      <c r="DP64" s="38">
        <v>0.22420796879227928</v>
      </c>
      <c r="DQ64" s="38">
        <v>0.37135722685082134</v>
      </c>
      <c r="DR64" s="38">
        <v>7.0257218128008003E-2</v>
      </c>
      <c r="DS64" s="38">
        <v>3.0109511822748618E-2</v>
      </c>
      <c r="DT64" s="38">
        <v>4.4605845619550923E-2</v>
      </c>
      <c r="DU64" s="38">
        <v>2.5092407005515391E-2</v>
      </c>
      <c r="DV64" s="38">
        <v>4.4049597058457624E-2</v>
      </c>
      <c r="DW64" s="38">
        <v>6.4121820045978287E-2</v>
      </c>
      <c r="DX64" s="38">
        <v>4.1260927945272211E-2</v>
      </c>
      <c r="DY64" s="38">
        <v>0.12763627308546033</v>
      </c>
      <c r="DZ64" s="38">
        <v>4.8164510809935175E-2</v>
      </c>
      <c r="EA64" s="38">
        <v>0.12362372643589561</v>
      </c>
      <c r="EB64" s="38">
        <v>4.9369122296379638E-2</v>
      </c>
      <c r="EC64" s="38">
        <v>3.9736011521081825E-2</v>
      </c>
      <c r="ED64" s="38">
        <v>2.8899071559254967E-2</v>
      </c>
      <c r="EE64" s="38">
        <v>1.8463581837363449E-2</v>
      </c>
      <c r="EF64" s="38">
        <v>5.6192081392130146E-2</v>
      </c>
      <c r="EG64" s="38">
        <v>1.8463712220682688E-2</v>
      </c>
      <c r="EH64" s="38">
        <v>2.5687860789730049E-2</v>
      </c>
    </row>
    <row r="65" spans="1:138" s="36" customFormat="1" x14ac:dyDescent="0.35">
      <c r="A65" s="79" t="s">
        <v>316</v>
      </c>
      <c r="B65" s="35" t="s">
        <v>373</v>
      </c>
      <c r="C65" s="36">
        <v>7.37</v>
      </c>
      <c r="D65" s="36">
        <v>2080</v>
      </c>
      <c r="E65" s="36">
        <v>2690</v>
      </c>
      <c r="F65" s="36">
        <v>1060</v>
      </c>
      <c r="G65" s="36">
        <v>1.55</v>
      </c>
      <c r="H65" s="36">
        <v>2930</v>
      </c>
      <c r="I65" s="36">
        <v>3440</v>
      </c>
      <c r="J65" s="36">
        <v>2320</v>
      </c>
      <c r="K65" s="36">
        <v>1.3899999999999999E-2</v>
      </c>
      <c r="L65" s="36">
        <v>571</v>
      </c>
      <c r="M65" s="36">
        <v>63.6</v>
      </c>
      <c r="N65" s="36">
        <v>12.6</v>
      </c>
      <c r="O65" s="36">
        <v>1390</v>
      </c>
      <c r="P65" s="36">
        <v>647</v>
      </c>
      <c r="Q65" s="36">
        <v>1240</v>
      </c>
      <c r="R65" s="36">
        <v>1330</v>
      </c>
      <c r="S65" s="36">
        <v>6230</v>
      </c>
      <c r="T65" s="36">
        <v>3120</v>
      </c>
      <c r="U65" s="36">
        <v>975</v>
      </c>
      <c r="V65" s="36">
        <v>4.83</v>
      </c>
      <c r="W65" s="36">
        <v>668</v>
      </c>
      <c r="X65" s="36">
        <v>665</v>
      </c>
      <c r="Y65" s="36">
        <v>48.4</v>
      </c>
      <c r="Z65" s="36">
        <v>2740</v>
      </c>
      <c r="AA65" s="36">
        <v>3.34</v>
      </c>
      <c r="AB65" s="36">
        <v>1.58</v>
      </c>
      <c r="AC65" s="36">
        <v>0.24</v>
      </c>
      <c r="AD65" s="36">
        <v>1330</v>
      </c>
      <c r="AE65" s="36">
        <v>0.32</v>
      </c>
      <c r="AF65" s="36">
        <v>1.66</v>
      </c>
      <c r="AG65" s="36">
        <v>2.33</v>
      </c>
      <c r="AH65" s="36">
        <v>494</v>
      </c>
      <c r="AI65" s="36">
        <v>0.50600000000000001</v>
      </c>
      <c r="AJ65" s="36">
        <v>0.66900000000000004</v>
      </c>
      <c r="AK65" s="36">
        <v>6.77</v>
      </c>
      <c r="AL65" s="36">
        <v>4920</v>
      </c>
      <c r="AM65" s="36">
        <v>46.2</v>
      </c>
      <c r="AN65" s="36">
        <v>8</v>
      </c>
      <c r="AO65" s="36">
        <v>2.27</v>
      </c>
      <c r="AP65" s="36">
        <v>4.7E-2</v>
      </c>
      <c r="AQ65" s="36">
        <v>0.64500000000000002</v>
      </c>
      <c r="AR65" s="36">
        <v>235</v>
      </c>
      <c r="AS65" s="36">
        <v>4.57</v>
      </c>
      <c r="AT65" s="36">
        <v>211</v>
      </c>
      <c r="AU65" s="36">
        <v>5690</v>
      </c>
      <c r="AV65" s="36">
        <v>6.18</v>
      </c>
      <c r="AW65" s="36">
        <v>20.6</v>
      </c>
      <c r="AX65" s="36">
        <v>5040</v>
      </c>
      <c r="AY65" s="36">
        <v>122</v>
      </c>
      <c r="AZ65" s="36">
        <v>81.2</v>
      </c>
      <c r="BA65" s="36">
        <v>3600</v>
      </c>
      <c r="BB65" s="36">
        <v>1.47</v>
      </c>
      <c r="BC65" s="36">
        <v>4.0599999999999996</v>
      </c>
      <c r="BD65" s="36">
        <v>55.5</v>
      </c>
      <c r="BE65" s="36">
        <v>12.9</v>
      </c>
      <c r="BF65" s="36">
        <v>299</v>
      </c>
      <c r="BG65" s="36">
        <v>0.91</v>
      </c>
      <c r="BH65" s="36">
        <v>7.86</v>
      </c>
      <c r="BI65" s="36">
        <v>4.1700000000000001E-2</v>
      </c>
      <c r="BJ65" s="36">
        <v>0.86299999999999999</v>
      </c>
      <c r="BK65" s="36">
        <v>44.6</v>
      </c>
      <c r="BL65" s="37">
        <v>59355.20556599868</v>
      </c>
      <c r="BM65" s="38">
        <v>14.978140174853879</v>
      </c>
      <c r="BN65" s="38">
        <v>0.81027641516587068</v>
      </c>
      <c r="BO65" s="38">
        <v>51.771763604416186</v>
      </c>
      <c r="BP65" s="38">
        <v>0.49948603295323057</v>
      </c>
      <c r="BQ65" s="38">
        <v>36.84907345824309</v>
      </c>
      <c r="BR65" s="38">
        <v>15.403117469234092</v>
      </c>
      <c r="BS65" s="38">
        <v>16.057971135429341</v>
      </c>
      <c r="BT65" s="38">
        <v>9.196754703483552E-2</v>
      </c>
      <c r="BU65" s="38">
        <v>2.545508799560888</v>
      </c>
      <c r="BV65" s="38">
        <v>9.8309976626810264E-2</v>
      </c>
      <c r="BW65" s="38">
        <v>1.9028318976458684E-2</v>
      </c>
      <c r="BX65" s="38">
        <v>6.3423780819479206E-2</v>
      </c>
      <c r="BY65" s="38">
        <v>1.2684344083681954E-2</v>
      </c>
      <c r="BZ65" s="38">
        <v>2.2198246021777616E-2</v>
      </c>
      <c r="CA65" s="38">
        <v>2.821695632321548E-2</v>
      </c>
      <c r="CB65" s="38">
        <v>1.7956888850433984E-2</v>
      </c>
      <c r="CC65" s="38">
        <v>2.9769136829221621</v>
      </c>
      <c r="CD65" s="38">
        <v>7.182713874924973E-2</v>
      </c>
      <c r="CE65" s="38">
        <v>1.0260900777753903E-2</v>
      </c>
      <c r="CF65" s="38">
        <v>7.781789401958711E-3</v>
      </c>
      <c r="CG65" s="38">
        <v>0.12569738864806548</v>
      </c>
      <c r="CH65" s="38">
        <v>7.6947381152214674E-3</v>
      </c>
      <c r="CI65" s="38">
        <v>9.9039493690945678E-3</v>
      </c>
      <c r="CJ65" s="38">
        <v>5.6591698441423683E-3</v>
      </c>
      <c r="CK65" s="38">
        <v>3.395455947417373E-2</v>
      </c>
      <c r="CL65" s="38">
        <v>7.6959880726800729E-3</v>
      </c>
      <c r="CM65" s="38">
        <v>5.1304087236283311E-2</v>
      </c>
      <c r="CN65" s="38">
        <v>1.9806749761487927E-2</v>
      </c>
      <c r="CO65" s="38">
        <v>0.14359703995923048</v>
      </c>
      <c r="CP65" s="38">
        <v>3.9613729318316096E-2</v>
      </c>
      <c r="CQ65" s="38">
        <v>3.3346365080876919E-2</v>
      </c>
      <c r="CR65" s="38">
        <v>2.6173689253575987E-2</v>
      </c>
      <c r="CS65" s="38">
        <v>0</v>
      </c>
      <c r="CT65" s="38">
        <v>2.9710239539902011E-2</v>
      </c>
      <c r="CU65" s="38">
        <v>5.0670964303267318</v>
      </c>
      <c r="CV65" s="38">
        <v>0.69796869509874759</v>
      </c>
      <c r="CW65" s="38">
        <v>0.18999287829378914</v>
      </c>
      <c r="CX65" s="38">
        <v>0.10230568362132514</v>
      </c>
      <c r="CY65" s="38">
        <v>0.11296835183262623</v>
      </c>
      <c r="CZ65" s="38">
        <v>0.20026602107536606</v>
      </c>
      <c r="DA65" s="38">
        <v>5.1351373893499384E-2</v>
      </c>
      <c r="DB65" s="38">
        <v>2.3910473910123516E-2</v>
      </c>
      <c r="DC65" s="38">
        <v>5.806908634332935E-2</v>
      </c>
      <c r="DD65" s="38">
        <v>2.3909919117002951E-2</v>
      </c>
      <c r="DE65" s="38">
        <v>3.0740532017402986E-2</v>
      </c>
      <c r="DF65" s="38">
        <v>9.5641895640494065E-2</v>
      </c>
      <c r="DG65" s="38">
        <v>2.5617572342102959E-2</v>
      </c>
      <c r="DH65" s="38">
        <v>4.769978640247536E-2</v>
      </c>
      <c r="DI65" s="38">
        <v>4.7700302896648832E-2</v>
      </c>
      <c r="DJ65" s="38">
        <v>3.4977501921562203E-2</v>
      </c>
      <c r="DK65" s="38">
        <v>8.2677804818211034E-2</v>
      </c>
      <c r="DL65" s="38">
        <v>3.1798480283854319E-2</v>
      </c>
      <c r="DM65" s="38">
        <v>3.1799513272201263E-2</v>
      </c>
      <c r="DN65" s="38">
        <v>7.3135574963352698E-2</v>
      </c>
      <c r="DO65" s="38">
        <v>0.20510603421502058</v>
      </c>
      <c r="DP65" s="38">
        <v>0.21146562697295676</v>
      </c>
      <c r="DQ65" s="38">
        <v>0.34229008576686237</v>
      </c>
      <c r="DR65" s="38">
        <v>0.14008457475285402</v>
      </c>
      <c r="DS65" s="38">
        <v>5.0073563995691073E-2</v>
      </c>
      <c r="DT65" s="38">
        <v>6.0850678527072807E-2</v>
      </c>
      <c r="DU65" s="38">
        <v>3.3595012213704055E-2</v>
      </c>
      <c r="DV65" s="38">
        <v>7.0359388512832521E-2</v>
      </c>
      <c r="DW65" s="38">
        <v>6.9089954418066313E-2</v>
      </c>
      <c r="DX65" s="38">
        <v>4.9439979452366563E-2</v>
      </c>
      <c r="DY65" s="38">
        <v>8.1390318020796965E-2</v>
      </c>
      <c r="DZ65" s="38">
        <v>4.6508638697013223E-2</v>
      </c>
      <c r="EA65" s="38">
        <v>8.7028047866221814E-2</v>
      </c>
      <c r="EB65" s="38">
        <v>3.5233522379347251E-2</v>
      </c>
      <c r="EC65" s="38">
        <v>4.2282172636590988E-2</v>
      </c>
      <c r="ED65" s="38">
        <v>1.9731596628075335E-2</v>
      </c>
      <c r="EE65" s="38">
        <v>3.2414886372090626E-2</v>
      </c>
      <c r="EF65" s="38">
        <v>5.1795097775514061E-2</v>
      </c>
      <c r="EG65" s="38">
        <v>2.3958520519409165E-2</v>
      </c>
      <c r="EH65" s="38">
        <v>2.7482902876894987E-2</v>
      </c>
    </row>
    <row r="66" spans="1:138" s="36" customFormat="1" x14ac:dyDescent="0.35">
      <c r="A66" s="79" t="s">
        <v>316</v>
      </c>
      <c r="B66" s="35" t="s">
        <v>374</v>
      </c>
      <c r="C66" s="36">
        <v>7.22</v>
      </c>
      <c r="D66" s="36">
        <v>5290</v>
      </c>
      <c r="E66" s="36">
        <v>3610</v>
      </c>
      <c r="F66" s="36">
        <v>1140</v>
      </c>
      <c r="G66" s="36">
        <v>1.92</v>
      </c>
      <c r="H66" s="36">
        <v>4010</v>
      </c>
      <c r="I66" s="36">
        <v>4210</v>
      </c>
      <c r="J66" s="36">
        <v>3560</v>
      </c>
      <c r="K66" s="36">
        <v>6.1500000000000001E-3</v>
      </c>
      <c r="L66" s="36">
        <v>609</v>
      </c>
      <c r="M66" s="36">
        <v>73.900000000000006</v>
      </c>
      <c r="N66" s="36">
        <v>28.6</v>
      </c>
      <c r="O66" s="36">
        <v>1420</v>
      </c>
      <c r="P66" s="36">
        <v>706</v>
      </c>
      <c r="Q66" s="36">
        <v>1910</v>
      </c>
      <c r="R66" s="36">
        <v>3580</v>
      </c>
      <c r="S66" s="36">
        <v>9290</v>
      </c>
      <c r="T66" s="36">
        <v>5580</v>
      </c>
      <c r="U66" s="36">
        <v>1330</v>
      </c>
      <c r="V66" s="36">
        <v>3.38</v>
      </c>
      <c r="W66" s="36">
        <v>840</v>
      </c>
      <c r="X66" s="36">
        <v>608</v>
      </c>
      <c r="Y66" s="36">
        <v>52.7</v>
      </c>
      <c r="Z66" s="36">
        <v>3370</v>
      </c>
      <c r="AA66" s="36">
        <v>4.5999999999999996</v>
      </c>
      <c r="AB66" s="36">
        <v>3.55</v>
      </c>
      <c r="AC66" s="36">
        <v>0.28399999999999997</v>
      </c>
      <c r="AD66" s="36">
        <v>1300</v>
      </c>
      <c r="AE66" s="36">
        <v>0.56100000000000005</v>
      </c>
      <c r="AF66" s="36">
        <v>3.21</v>
      </c>
      <c r="AG66" s="36">
        <v>5.08</v>
      </c>
      <c r="AH66" s="36">
        <v>628</v>
      </c>
      <c r="AI66" s="36">
        <v>0.38100000000000001</v>
      </c>
      <c r="AJ66" s="36">
        <v>1.19</v>
      </c>
      <c r="AK66" s="36">
        <v>7.78</v>
      </c>
      <c r="AL66" s="36">
        <v>5450</v>
      </c>
      <c r="AM66" s="36">
        <v>44.9</v>
      </c>
      <c r="AN66" s="36">
        <v>8.1</v>
      </c>
      <c r="AO66" s="36">
        <v>3.3</v>
      </c>
      <c r="AP66" s="36">
        <v>5.4800000000000001E-2</v>
      </c>
      <c r="AQ66" s="36">
        <v>2.1800000000000002</v>
      </c>
      <c r="AR66" s="36">
        <v>266</v>
      </c>
      <c r="AS66" s="36">
        <v>5.66</v>
      </c>
      <c r="AT66" s="36">
        <v>560</v>
      </c>
      <c r="AU66" s="36">
        <v>6990</v>
      </c>
      <c r="AV66" s="36">
        <v>1.45</v>
      </c>
      <c r="AW66" s="36">
        <v>25.1</v>
      </c>
      <c r="AX66" s="36">
        <v>5590</v>
      </c>
      <c r="AY66" s="36">
        <v>199</v>
      </c>
      <c r="AZ66" s="36">
        <v>87.4</v>
      </c>
      <c r="BA66" s="36">
        <v>7380</v>
      </c>
      <c r="BB66" s="36">
        <v>1.37</v>
      </c>
      <c r="BC66" s="36">
        <v>5.28</v>
      </c>
      <c r="BD66" s="36">
        <v>126</v>
      </c>
      <c r="BE66" s="36">
        <v>30.5</v>
      </c>
      <c r="BF66" s="36">
        <v>335</v>
      </c>
      <c r="BG66" s="36">
        <v>1.41</v>
      </c>
      <c r="BH66" s="36">
        <v>18.5</v>
      </c>
      <c r="BI66" s="36">
        <v>4.7600000000000003E-2</v>
      </c>
      <c r="BJ66" s="36">
        <v>1.54</v>
      </c>
      <c r="BK66" s="36">
        <v>107</v>
      </c>
      <c r="BL66" s="37">
        <v>37576.748083160703</v>
      </c>
      <c r="BM66" s="38">
        <v>13.692929213144282</v>
      </c>
      <c r="BN66" s="38">
        <v>0.51314020631035595</v>
      </c>
      <c r="BO66" s="38">
        <v>26.499776374017536</v>
      </c>
      <c r="BP66" s="38">
        <v>0.2526281181976156</v>
      </c>
      <c r="BQ66" s="38">
        <v>12.457478365724906</v>
      </c>
      <c r="BR66" s="38">
        <v>6.9076726023294031</v>
      </c>
      <c r="BS66" s="38">
        <v>9.07077441780309</v>
      </c>
      <c r="BT66" s="38">
        <v>6.7101899589882261E-2</v>
      </c>
      <c r="BU66" s="38">
        <v>2.8505041073322657</v>
      </c>
      <c r="BV66" s="38">
        <v>8.2890996694849006E-2</v>
      </c>
      <c r="BW66" s="38">
        <v>1.9735890534055778E-2</v>
      </c>
      <c r="BX66" s="38">
        <v>3.9472422197648439E-2</v>
      </c>
      <c r="BY66" s="38">
        <v>7.8942279877149326E-3</v>
      </c>
      <c r="BZ66" s="38">
        <v>3.355030866540424E-2</v>
      </c>
      <c r="CA66" s="38">
        <v>2.4456554321255618E-2</v>
      </c>
      <c r="CB66" s="38">
        <v>2.4452582328187079E-2</v>
      </c>
      <c r="CC66" s="38">
        <v>0.94150435599570681</v>
      </c>
      <c r="CD66" s="38">
        <v>1.8340677993974226E-2</v>
      </c>
      <c r="CE66" s="38">
        <v>2.4454568324721343E-2</v>
      </c>
      <c r="CF66" s="38">
        <v>1.3407101758359224E-2</v>
      </c>
      <c r="CG66" s="38">
        <v>9.4761824632645389E-2</v>
      </c>
      <c r="CH66" s="38">
        <v>6.113890330747121E-3</v>
      </c>
      <c r="CI66" s="38">
        <v>1.0427772697183656E-2</v>
      </c>
      <c r="CJ66" s="38">
        <v>8.9377452173883855E-3</v>
      </c>
      <c r="CK66" s="38">
        <v>3.1283318091550966E-2</v>
      </c>
      <c r="CL66" s="38">
        <v>2.4455561322988484E-2</v>
      </c>
      <c r="CM66" s="38">
        <v>5.5023026980189814E-2</v>
      </c>
      <c r="CN66" s="38">
        <v>1.6386914751811442E-2</v>
      </c>
      <c r="CO66" s="38">
        <v>0.10949524281250324</v>
      </c>
      <c r="CP66" s="38">
        <v>3.2773829503622884E-2</v>
      </c>
      <c r="CQ66" s="38">
        <v>1.8340677993974226E-2</v>
      </c>
      <c r="CR66" s="38">
        <v>2.4581339992270457E-2</v>
      </c>
      <c r="CS66" s="38">
        <v>5.9586581223511391E-3</v>
      </c>
      <c r="CT66" s="38">
        <v>2.5323934070784856E-2</v>
      </c>
      <c r="CU66" s="38">
        <v>3.8444945650802365</v>
      </c>
      <c r="CV66" s="38">
        <v>0.7978107416879795</v>
      </c>
      <c r="CW66" s="38">
        <v>0.10230696186715967</v>
      </c>
      <c r="CX66" s="38">
        <v>0.13884414513468937</v>
      </c>
      <c r="CY66" s="38">
        <v>1.1429283245606535E-2</v>
      </c>
      <c r="CZ66" s="38">
        <v>0.10285612398177889</v>
      </c>
      <c r="DA66" s="38">
        <v>7.9999413797735786E-2</v>
      </c>
      <c r="DB66" s="38">
        <v>4.2105086975575211E-2</v>
      </c>
      <c r="DC66" s="38">
        <v>4.2104403085066078E-2</v>
      </c>
      <c r="DD66" s="38">
        <v>1.6842171568331912E-2</v>
      </c>
      <c r="DE66" s="38">
        <v>5.4736544679196864E-2</v>
      </c>
      <c r="DF66" s="38">
        <v>0.10104824217642755</v>
      </c>
      <c r="DG66" s="38">
        <v>2.5262915407243298E-2</v>
      </c>
      <c r="DH66" s="38">
        <v>5.9901552720982305E-2</v>
      </c>
      <c r="DI66" s="38">
        <v>2.994925612455053E-2</v>
      </c>
      <c r="DJ66" s="38">
        <v>5.9900944626606049E-2</v>
      </c>
      <c r="DK66" s="38">
        <v>4.1183191631341189E-2</v>
      </c>
      <c r="DL66" s="38">
        <v>7.4875268641693193E-2</v>
      </c>
      <c r="DM66" s="38">
        <v>4.4927228705895161E-2</v>
      </c>
      <c r="DN66" s="38">
        <v>5.99003365322298E-2</v>
      </c>
      <c r="DO66" s="38">
        <v>0.10670171210571881</v>
      </c>
      <c r="DP66" s="38">
        <v>0.12354592632776608</v>
      </c>
      <c r="DQ66" s="38">
        <v>0.19143441204177386</v>
      </c>
      <c r="DR66" s="38">
        <v>0.15952628490742987</v>
      </c>
      <c r="DS66" s="38">
        <v>7.1989546041685754E-2</v>
      </c>
      <c r="DT66" s="38">
        <v>7.1173944271198664E-2</v>
      </c>
      <c r="DU66" s="38">
        <v>3.5176912333754577E-2</v>
      </c>
      <c r="DV66" s="38">
        <v>0.11371572198960898</v>
      </c>
      <c r="DW66" s="38">
        <v>5.1540504192982811E-2</v>
      </c>
      <c r="DX66" s="38">
        <v>4.5812423202080718E-2</v>
      </c>
      <c r="DY66" s="38">
        <v>5.2003076968853125E-2</v>
      </c>
      <c r="DZ66" s="38">
        <v>4.3404513762784605E-2</v>
      </c>
      <c r="EA66" s="38">
        <v>7.9849274033130788E-2</v>
      </c>
      <c r="EB66" s="38">
        <v>4.0538858108504286E-2</v>
      </c>
      <c r="EC66" s="38">
        <v>3.3987077780976878E-2</v>
      </c>
      <c r="ED66" s="38">
        <v>2.7025861065579866E-2</v>
      </c>
      <c r="EE66" s="38">
        <v>2.1294416736750262E-2</v>
      </c>
      <c r="EF66" s="38">
        <v>7.329855786775509E-2</v>
      </c>
      <c r="EG66" s="38">
        <v>3.1529528311876526E-2</v>
      </c>
      <c r="EH66" s="38">
        <v>1.8017994491910702E-2</v>
      </c>
    </row>
    <row r="67" spans="1:138" s="53" customFormat="1" x14ac:dyDescent="0.35">
      <c r="A67" s="57" t="s">
        <v>329</v>
      </c>
      <c r="B67" s="52" t="s">
        <v>375</v>
      </c>
      <c r="C67" s="53">
        <v>12.5</v>
      </c>
      <c r="D67" s="53">
        <v>2460</v>
      </c>
      <c r="E67" s="53">
        <v>2360</v>
      </c>
      <c r="F67" s="53">
        <v>1090</v>
      </c>
      <c r="G67" s="53">
        <v>145</v>
      </c>
      <c r="H67" s="53">
        <v>2930</v>
      </c>
      <c r="I67" s="53">
        <v>2630</v>
      </c>
      <c r="J67" s="53">
        <v>2440</v>
      </c>
      <c r="K67" s="53">
        <v>5.5899999999999998E-2</v>
      </c>
      <c r="L67" s="53">
        <v>571</v>
      </c>
      <c r="M67" s="53">
        <v>68.099999999999994</v>
      </c>
      <c r="N67" s="53">
        <v>27.7</v>
      </c>
      <c r="O67" s="53">
        <v>1330</v>
      </c>
      <c r="P67" s="53">
        <v>593</v>
      </c>
      <c r="Q67" s="53">
        <v>1130</v>
      </c>
      <c r="R67" s="53">
        <v>2320</v>
      </c>
      <c r="S67" s="53">
        <v>3120</v>
      </c>
      <c r="T67" s="53">
        <v>4130</v>
      </c>
      <c r="U67" s="53">
        <v>763</v>
      </c>
      <c r="V67" s="53">
        <v>5.28</v>
      </c>
      <c r="W67" s="53">
        <v>661</v>
      </c>
      <c r="X67" s="53">
        <v>705</v>
      </c>
      <c r="Y67" s="53">
        <v>48.2</v>
      </c>
      <c r="Z67" s="53">
        <v>2150</v>
      </c>
      <c r="AA67" s="53">
        <v>6.69</v>
      </c>
      <c r="AB67" s="53">
        <v>29.5</v>
      </c>
      <c r="AC67" s="53">
        <v>0.45700000000000002</v>
      </c>
      <c r="AD67" s="53">
        <v>1140</v>
      </c>
      <c r="AE67" s="53">
        <v>0.79600000000000004</v>
      </c>
      <c r="AF67" s="53">
        <v>3.21</v>
      </c>
      <c r="AG67" s="53">
        <v>4.43</v>
      </c>
      <c r="AH67" s="53">
        <v>383</v>
      </c>
      <c r="AI67" s="53">
        <v>0.29399999999999998</v>
      </c>
      <c r="AJ67" s="53">
        <v>0.92700000000000005</v>
      </c>
      <c r="AK67" s="53">
        <v>20.7</v>
      </c>
      <c r="AL67" s="53">
        <v>3970</v>
      </c>
      <c r="AM67" s="53">
        <v>46.1</v>
      </c>
      <c r="AN67" s="53">
        <v>12.3</v>
      </c>
      <c r="AO67" s="53">
        <v>1.37</v>
      </c>
      <c r="AP67" s="53">
        <v>0.13500000000000001</v>
      </c>
      <c r="AQ67" s="53">
        <v>13.3</v>
      </c>
      <c r="AR67" s="53">
        <v>314</v>
      </c>
      <c r="AS67" s="53">
        <v>4.25</v>
      </c>
      <c r="AT67" s="53">
        <v>268</v>
      </c>
      <c r="AU67" s="53">
        <v>8120</v>
      </c>
      <c r="AV67" s="53">
        <v>11.4</v>
      </c>
      <c r="AW67" s="53">
        <v>12.4</v>
      </c>
      <c r="AX67" s="53">
        <v>7700</v>
      </c>
      <c r="AY67" s="53">
        <v>297</v>
      </c>
      <c r="AZ67" s="53">
        <v>86.6</v>
      </c>
      <c r="BA67" s="53">
        <v>732</v>
      </c>
      <c r="BB67" s="53">
        <v>21.7</v>
      </c>
      <c r="BC67" s="53">
        <v>5.39</v>
      </c>
      <c r="BD67" s="53">
        <v>99</v>
      </c>
      <c r="BE67" s="53">
        <v>14.4</v>
      </c>
      <c r="BF67" s="53">
        <v>381</v>
      </c>
      <c r="BG67" s="53">
        <v>0.622</v>
      </c>
      <c r="BH67" s="53">
        <v>18</v>
      </c>
      <c r="BI67" s="53">
        <v>8.5500000000000007E-2</v>
      </c>
      <c r="BJ67" s="53">
        <v>0.83099999999999996</v>
      </c>
      <c r="BK67" s="53">
        <v>99.2</v>
      </c>
      <c r="BL67" s="55">
        <v>25894.012266379817</v>
      </c>
      <c r="BM67" s="56">
        <v>9.1708631797115014</v>
      </c>
      <c r="BN67" s="56">
        <v>0.53740904519474009</v>
      </c>
      <c r="BO67" s="56">
        <v>52.559874846724846</v>
      </c>
      <c r="BP67" s="56">
        <v>0.57405346947617963</v>
      </c>
      <c r="BQ67" s="56">
        <v>27.411455462617258</v>
      </c>
      <c r="BR67" s="56">
        <v>14.258903231349658</v>
      </c>
      <c r="BS67" s="56">
        <v>17.169257254963444</v>
      </c>
      <c r="BT67" s="56">
        <v>0.12388309381865005</v>
      </c>
      <c r="BU67" s="56">
        <v>2.5350431156538975</v>
      </c>
      <c r="BV67" s="56">
        <v>6.281472147398949E-2</v>
      </c>
      <c r="BW67" s="56">
        <v>1.7449887794716169E-2</v>
      </c>
      <c r="BX67" s="56">
        <v>4.536880136635716E-2</v>
      </c>
      <c r="BY67" s="56">
        <v>0</v>
      </c>
      <c r="BZ67" s="56">
        <v>3.1407644143215022E-2</v>
      </c>
      <c r="CA67" s="56">
        <v>2.3096961380445941E-2</v>
      </c>
      <c r="CB67" s="56">
        <v>2.309321014832395E-2</v>
      </c>
      <c r="CC67" s="56">
        <v>1.0200387898436361</v>
      </c>
      <c r="CD67" s="56">
        <v>1.9245696401869565E-2</v>
      </c>
      <c r="CE67" s="56">
        <v>2.6945100332253988E-2</v>
      </c>
      <c r="CF67" s="56">
        <v>1.5957975551771707E-2</v>
      </c>
      <c r="CG67" s="56">
        <v>0.12702609773088552</v>
      </c>
      <c r="CH67" s="56">
        <v>7.6981535196771053E-3</v>
      </c>
      <c r="CI67" s="56">
        <v>9.8205533879527698E-3</v>
      </c>
      <c r="CJ67" s="56">
        <v>4.9101769989995511E-3</v>
      </c>
      <c r="CK67" s="56">
        <v>4.787552177494446E-2</v>
      </c>
      <c r="CL67" s="56">
        <v>1.9246946812576896E-2</v>
      </c>
      <c r="CM67" s="56">
        <v>2.6944475126900323E-2</v>
      </c>
      <c r="CN67" s="56">
        <v>4.971648921715037E-2</v>
      </c>
      <c r="CO67" s="56">
        <v>0.11784963150473823</v>
      </c>
      <c r="CP67" s="56">
        <v>5.4014339668439063E-2</v>
      </c>
      <c r="CQ67" s="56">
        <v>8.083405058605464E-2</v>
      </c>
      <c r="CR67" s="56">
        <v>3.1916748663358085E-2</v>
      </c>
      <c r="CS67" s="56">
        <v>3.6825330542728301E-3</v>
      </c>
      <c r="CT67" s="56">
        <v>3.9283409891533075E-2</v>
      </c>
      <c r="CU67" s="56">
        <v>1.4527581684735169</v>
      </c>
      <c r="CV67" s="56">
        <v>0.70782771261230559</v>
      </c>
      <c r="CW67" s="56">
        <v>0.32864982088923222</v>
      </c>
      <c r="CX67" s="56">
        <v>0.30811775654983492</v>
      </c>
      <c r="CY67" s="56">
        <v>7.794644549072198E-2</v>
      </c>
      <c r="CZ67" s="56">
        <v>0.13640944481811498</v>
      </c>
      <c r="DA67" s="56">
        <v>0.10718664948013518</v>
      </c>
      <c r="DB67" s="56">
        <v>3.9192257912267124E-2</v>
      </c>
      <c r="DC67" s="56">
        <v>3.408024833881175E-2</v>
      </c>
      <c r="DD67" s="56">
        <v>1.7040400943069842E-2</v>
      </c>
      <c r="DE67" s="56">
        <v>4.0897737229626731E-2</v>
      </c>
      <c r="DF67" s="56">
        <v>7.4976324926454688E-2</v>
      </c>
      <c r="DG67" s="56">
        <v>5.6232658855336966E-2</v>
      </c>
      <c r="DH67" s="56">
        <v>3.6539123492336976E-2</v>
      </c>
      <c r="DI67" s="56">
        <v>2.6308073958340492E-2</v>
      </c>
      <c r="DJ67" s="56">
        <v>4.3846473410093713E-2</v>
      </c>
      <c r="DK67" s="56">
        <v>3.5077273684217099E-2</v>
      </c>
      <c r="DL67" s="56">
        <v>6.2848147012098787E-2</v>
      </c>
      <c r="DM67" s="56">
        <v>6.722942341006248E-2</v>
      </c>
      <c r="DN67" s="56">
        <v>8.7694845943030064E-2</v>
      </c>
      <c r="DO67" s="56">
        <v>0.15931266746171613</v>
      </c>
      <c r="DP67" s="56">
        <v>0.149079718804877</v>
      </c>
      <c r="DQ67" s="56">
        <v>0.13231739706170378</v>
      </c>
      <c r="DR67" s="56">
        <v>0.13687990529785402</v>
      </c>
      <c r="DS67" s="56">
        <v>4.3018811994007845E-2</v>
      </c>
      <c r="DT67" s="56">
        <v>6.5832835333551207E-2</v>
      </c>
      <c r="DU67" s="56">
        <v>2.6071808364669012E-2</v>
      </c>
      <c r="DV67" s="56">
        <v>6.8439740911956717E-2</v>
      </c>
      <c r="DW67" s="56">
        <v>5.0188437545533905E-2</v>
      </c>
      <c r="DX67" s="56">
        <v>3.780457736325623E-2</v>
      </c>
      <c r="DY67" s="56">
        <v>6.3211433462023806E-2</v>
      </c>
      <c r="DZ67" s="56">
        <v>4.0193129427639716E-2</v>
      </c>
      <c r="EA67" s="56">
        <v>7.7827548508814667E-2</v>
      </c>
      <c r="EB67" s="56">
        <v>3.2153791371490686E-2</v>
      </c>
      <c r="EC67" s="56">
        <v>4.0557998175843671E-2</v>
      </c>
      <c r="ED67" s="56">
        <v>2.7769312942763972E-2</v>
      </c>
      <c r="EE67" s="56">
        <v>3.0691705086397542E-2</v>
      </c>
      <c r="EF67" s="56">
        <v>7.1614928095755717E-2</v>
      </c>
      <c r="EG67" s="56">
        <v>2.4115996351687343E-2</v>
      </c>
      <c r="EH67" s="56">
        <v>3.5076895685745339E-2</v>
      </c>
    </row>
    <row r="68" spans="1:138" s="53" customFormat="1" x14ac:dyDescent="0.35">
      <c r="A68" s="57" t="s">
        <v>329</v>
      </c>
      <c r="B68" s="52" t="s">
        <v>376</v>
      </c>
      <c r="C68" s="53">
        <v>9.6</v>
      </c>
      <c r="D68" s="53">
        <v>6380</v>
      </c>
      <c r="E68" s="53">
        <v>3940</v>
      </c>
      <c r="F68" s="53">
        <v>1290</v>
      </c>
      <c r="G68" s="53">
        <v>24.1</v>
      </c>
      <c r="H68" s="53">
        <v>4230</v>
      </c>
      <c r="I68" s="53">
        <v>5090</v>
      </c>
      <c r="J68" s="53">
        <v>3580</v>
      </c>
      <c r="K68" s="53">
        <v>6.5699999999999995E-2</v>
      </c>
      <c r="L68" s="53">
        <v>673</v>
      </c>
      <c r="M68" s="53">
        <v>116</v>
      </c>
      <c r="N68" s="53">
        <v>52.2</v>
      </c>
      <c r="O68" s="53">
        <v>1350</v>
      </c>
      <c r="P68" s="53">
        <v>687</v>
      </c>
      <c r="Q68" s="53">
        <v>1410</v>
      </c>
      <c r="R68" s="53">
        <v>2430</v>
      </c>
      <c r="S68" s="53">
        <v>8320</v>
      </c>
      <c r="T68" s="53">
        <v>5190</v>
      </c>
      <c r="U68" s="53">
        <v>2500</v>
      </c>
      <c r="V68" s="53">
        <v>1.94</v>
      </c>
      <c r="W68" s="53">
        <v>879</v>
      </c>
      <c r="X68" s="53">
        <v>789</v>
      </c>
      <c r="Y68" s="53">
        <v>41.5</v>
      </c>
      <c r="Z68" s="53">
        <v>4620</v>
      </c>
      <c r="AA68" s="53">
        <v>22</v>
      </c>
      <c r="AB68" s="53">
        <v>18.3</v>
      </c>
      <c r="AC68" s="53">
        <v>8.56</v>
      </c>
      <c r="AD68" s="53">
        <v>1720</v>
      </c>
      <c r="AE68" s="53">
        <v>0.85799999999999998</v>
      </c>
      <c r="AF68" s="53">
        <v>4.3499999999999996</v>
      </c>
      <c r="AG68" s="53">
        <v>7.23</v>
      </c>
      <c r="AH68" s="53">
        <v>1070</v>
      </c>
      <c r="AI68" s="53">
        <v>0.59899999999999998</v>
      </c>
      <c r="AJ68" s="53">
        <v>1.21</v>
      </c>
      <c r="AK68" s="53">
        <v>18.3</v>
      </c>
      <c r="AL68" s="53">
        <v>8890</v>
      </c>
      <c r="AM68" s="53">
        <v>191</v>
      </c>
      <c r="AN68" s="53">
        <v>60.1</v>
      </c>
      <c r="AO68" s="53">
        <v>6.45</v>
      </c>
      <c r="AP68" s="53">
        <v>0.28799999999999998</v>
      </c>
      <c r="AQ68" s="53">
        <v>16.600000000000001</v>
      </c>
      <c r="AR68" s="53">
        <v>992</v>
      </c>
      <c r="AS68" s="53">
        <v>8.56</v>
      </c>
      <c r="AT68" s="53">
        <v>830</v>
      </c>
      <c r="AU68" s="53">
        <v>3040</v>
      </c>
      <c r="AV68" s="53">
        <v>12.3</v>
      </c>
      <c r="AW68" s="53">
        <v>119</v>
      </c>
      <c r="AX68" s="53">
        <v>9900</v>
      </c>
      <c r="AY68" s="53">
        <v>145</v>
      </c>
      <c r="AZ68" s="53">
        <v>219</v>
      </c>
      <c r="BA68" s="53">
        <v>923</v>
      </c>
      <c r="BB68" s="53">
        <v>4.21</v>
      </c>
      <c r="BC68" s="53">
        <v>9.6300000000000008</v>
      </c>
      <c r="BD68" s="53">
        <v>166</v>
      </c>
      <c r="BE68" s="53">
        <v>44.8</v>
      </c>
      <c r="BF68" s="53">
        <v>610</v>
      </c>
      <c r="BG68" s="53">
        <v>2.75</v>
      </c>
      <c r="BH68" s="53">
        <v>8.33</v>
      </c>
      <c r="BI68" s="53">
        <v>6.6100000000000006E-2</v>
      </c>
      <c r="BJ68" s="53">
        <v>0.13800000000000001</v>
      </c>
      <c r="BK68" s="53">
        <v>495</v>
      </c>
      <c r="BL68" s="55">
        <v>34408.973761199995</v>
      </c>
      <c r="BM68" s="56">
        <v>12.29038085696552</v>
      </c>
      <c r="BN68" s="56">
        <v>8.7655867525138209</v>
      </c>
      <c r="BO68" s="56">
        <v>491.88872655851861</v>
      </c>
      <c r="BP68" s="56">
        <v>5.4846249113995711</v>
      </c>
      <c r="BQ68" s="56">
        <v>97.929866187511308</v>
      </c>
      <c r="BR68" s="56">
        <v>135.19002066048043</v>
      </c>
      <c r="BS68" s="56">
        <v>215.70333319072753</v>
      </c>
      <c r="BT68" s="56">
        <v>0.45003575330019135</v>
      </c>
      <c r="BU68" s="56">
        <v>1.7045794631715725</v>
      </c>
      <c r="BV68" s="56">
        <v>0.24388932450294343</v>
      </c>
      <c r="BW68" s="56">
        <v>3.1936332641733137E-2</v>
      </c>
      <c r="BX68" s="56">
        <v>0.1335613252284974</v>
      </c>
      <c r="BY68" s="56">
        <v>2.0323678093688506E-2</v>
      </c>
      <c r="BZ68" s="56">
        <v>6.9684415726110005E-2</v>
      </c>
      <c r="CA68" s="56">
        <v>1.0107983128034881</v>
      </c>
      <c r="CB68" s="56">
        <v>0.44271517235715274</v>
      </c>
      <c r="CC68" s="56">
        <v>150.58796014038086</v>
      </c>
      <c r="CD68" s="56">
        <v>2.0754697931557162</v>
      </c>
      <c r="CE68" s="56">
        <v>0.35749913782916592</v>
      </c>
      <c r="CF68" s="56">
        <v>0.23793982763432694</v>
      </c>
      <c r="CG68" s="56">
        <v>6.3038020261891781</v>
      </c>
      <c r="CH68" s="56">
        <v>0.1694457539476541</v>
      </c>
      <c r="CI68" s="56">
        <v>0.23978104484929397</v>
      </c>
      <c r="CJ68" s="56">
        <v>0.12296630783728393</v>
      </c>
      <c r="CK68" s="56">
        <v>1.2597770357315492</v>
      </c>
      <c r="CL68" s="56">
        <v>0.34869038941338071</v>
      </c>
      <c r="CM68" s="56">
        <v>2.3232681011421095</v>
      </c>
      <c r="CN68" s="56">
        <v>1.0187689121786261</v>
      </c>
      <c r="CO68" s="56">
        <v>0.51891568606543537</v>
      </c>
      <c r="CP68" s="56">
        <v>0.43038067939160618</v>
      </c>
      <c r="CQ68" s="56">
        <v>0.61802981936547197</v>
      </c>
      <c r="CR68" s="56">
        <v>0.42976494312153962</v>
      </c>
      <c r="CS68" s="56">
        <v>7.9926682083362857E-2</v>
      </c>
      <c r="CT68" s="56">
        <v>9.8986545677673524E-2</v>
      </c>
      <c r="CU68" s="56">
        <v>3.9738214068791082</v>
      </c>
      <c r="CV68" s="56">
        <v>1.0276558666157276</v>
      </c>
      <c r="CW68" s="56">
        <v>9.5001653199375841E-2</v>
      </c>
      <c r="CX68" s="56">
        <v>2.7141125219701495E-2</v>
      </c>
      <c r="CY68" s="56">
        <v>3.2572259901294406E-2</v>
      </c>
      <c r="CZ68" s="56">
        <v>9.7711489422918518E-2</v>
      </c>
      <c r="DA68" s="56">
        <v>7.5998412915710509E-2</v>
      </c>
      <c r="DB68" s="56">
        <v>4.4442950036758633E-2</v>
      </c>
      <c r="DC68" s="56">
        <v>3.5557391903983007E-2</v>
      </c>
      <c r="DD68" s="56">
        <v>5.3332117544029625E-2</v>
      </c>
      <c r="DE68" s="56">
        <v>4.4444393786556791E-2</v>
      </c>
      <c r="DF68" s="56">
        <v>6.2223450675997861E-2</v>
      </c>
      <c r="DG68" s="56">
        <v>8.4447813193973487E-2</v>
      </c>
      <c r="DH68" s="56">
        <v>3.1932690299765386E-2</v>
      </c>
      <c r="DI68" s="56">
        <v>2.5546048510044727E-2</v>
      </c>
      <c r="DJ68" s="56">
        <v>3.831881344064815E-2</v>
      </c>
      <c r="DK68" s="56">
        <v>3.8320369387161803E-2</v>
      </c>
      <c r="DL68" s="56">
        <v>6.3863824653017098E-2</v>
      </c>
      <c r="DM68" s="56">
        <v>4.470441793269303E-2</v>
      </c>
      <c r="DN68" s="56">
        <v>0.17722490114962611</v>
      </c>
      <c r="DO68" s="56">
        <v>0.14848605039355894</v>
      </c>
      <c r="DP68" s="56">
        <v>8.9410910460737611E-2</v>
      </c>
      <c r="DQ68" s="56">
        <v>8.264221686493306E-2</v>
      </c>
      <c r="DR68" s="56">
        <v>3.6730537025399315E-2</v>
      </c>
      <c r="DS68" s="56">
        <v>3.0248729157325918E-2</v>
      </c>
      <c r="DT68" s="56">
        <v>2.8087541655334631E-2</v>
      </c>
      <c r="DU68" s="56">
        <v>1.7825541894519483E-2</v>
      </c>
      <c r="DV68" s="56">
        <v>3.1328533321266352E-2</v>
      </c>
      <c r="DW68" s="56">
        <v>4.6452459240454193E-2</v>
      </c>
      <c r="DX68" s="56">
        <v>2.5387855781693495E-2</v>
      </c>
      <c r="DY68" s="56">
        <v>0.17584290541111852</v>
      </c>
      <c r="DZ68" s="56">
        <v>5.6270401473720054E-2</v>
      </c>
      <c r="EA68" s="56">
        <v>9.3899843706607353E-2</v>
      </c>
      <c r="EB68" s="56">
        <v>3.6926854767399438E-2</v>
      </c>
      <c r="EC68" s="56">
        <v>2.9893668633205073E-2</v>
      </c>
      <c r="ED68" s="56">
        <v>2.180454494722139E-2</v>
      </c>
      <c r="EE68" s="56">
        <v>3.7630356167801762E-2</v>
      </c>
      <c r="EF68" s="56">
        <v>7.6315735952478397E-2</v>
      </c>
      <c r="EG68" s="56">
        <v>2.8486780074264733E-2</v>
      </c>
      <c r="EH68" s="56">
        <v>1.0550236168748763E-2</v>
      </c>
    </row>
    <row r="69" spans="1:138" s="46" customFormat="1" x14ac:dyDescent="0.35">
      <c r="A69" s="58" t="s">
        <v>334</v>
      </c>
      <c r="B69" s="45" t="s">
        <v>377</v>
      </c>
      <c r="C69" s="46">
        <v>17.2</v>
      </c>
      <c r="D69" s="46">
        <v>1180</v>
      </c>
      <c r="E69" s="46">
        <v>1780</v>
      </c>
      <c r="F69" s="46">
        <v>726</v>
      </c>
      <c r="G69" s="46">
        <v>54.9</v>
      </c>
      <c r="H69" s="46">
        <v>2150</v>
      </c>
      <c r="I69" s="46">
        <v>1950</v>
      </c>
      <c r="J69" s="46">
        <v>892</v>
      </c>
      <c r="K69" s="46">
        <v>9.8000000000000004E-2</v>
      </c>
      <c r="L69" s="46">
        <v>521</v>
      </c>
      <c r="M69" s="46">
        <v>86.8</v>
      </c>
      <c r="N69" s="46">
        <v>10.3</v>
      </c>
      <c r="O69" s="46">
        <v>1120</v>
      </c>
      <c r="P69" s="46">
        <v>556</v>
      </c>
      <c r="Q69" s="46">
        <v>557</v>
      </c>
      <c r="R69" s="46">
        <v>696</v>
      </c>
      <c r="S69" s="46">
        <v>6310</v>
      </c>
      <c r="T69" s="46">
        <v>1490</v>
      </c>
      <c r="U69" s="46">
        <v>519</v>
      </c>
      <c r="V69" s="46">
        <v>3.95</v>
      </c>
      <c r="W69" s="46">
        <v>456</v>
      </c>
      <c r="X69" s="46">
        <v>711</v>
      </c>
      <c r="Y69" s="46">
        <v>19</v>
      </c>
      <c r="Z69" s="46">
        <v>2420</v>
      </c>
      <c r="AA69" s="46">
        <v>18.399999999999999</v>
      </c>
      <c r="AB69" s="46">
        <v>6.49</v>
      </c>
      <c r="AC69" s="46">
        <v>0.21099999999999999</v>
      </c>
      <c r="AD69" s="46">
        <v>818</v>
      </c>
      <c r="AE69" s="46">
        <v>0.58599999999999997</v>
      </c>
      <c r="AF69" s="46">
        <v>2.94</v>
      </c>
      <c r="AG69" s="46">
        <v>5.87</v>
      </c>
      <c r="AH69" s="46">
        <v>327</v>
      </c>
      <c r="AI69" s="46">
        <v>1.1599999999999999E-2</v>
      </c>
      <c r="AJ69" s="46">
        <v>0.63800000000000001</v>
      </c>
      <c r="AK69" s="46">
        <v>14.3</v>
      </c>
      <c r="AL69" s="46">
        <v>2760</v>
      </c>
      <c r="AM69" s="46">
        <v>36.200000000000003</v>
      </c>
      <c r="AN69" s="46">
        <v>6.35</v>
      </c>
      <c r="AO69" s="46">
        <v>1.2</v>
      </c>
      <c r="AP69" s="46">
        <v>7.85E-2</v>
      </c>
      <c r="AQ69" s="46">
        <v>9.9499999999999993</v>
      </c>
      <c r="AR69" s="46">
        <v>223</v>
      </c>
      <c r="AS69" s="46">
        <v>3.5</v>
      </c>
      <c r="AT69" s="46">
        <v>1120</v>
      </c>
      <c r="AU69" s="46">
        <v>5330</v>
      </c>
      <c r="AV69" s="46">
        <v>14.6</v>
      </c>
      <c r="AW69" s="46">
        <v>21.4</v>
      </c>
      <c r="AX69" s="46">
        <v>5050</v>
      </c>
      <c r="AY69" s="46">
        <v>149</v>
      </c>
      <c r="AZ69" s="46">
        <v>84.2</v>
      </c>
      <c r="BA69" s="46">
        <v>2280</v>
      </c>
      <c r="BB69" s="46">
        <v>5.62</v>
      </c>
      <c r="BC69" s="46">
        <v>4.59</v>
      </c>
      <c r="BD69" s="46">
        <v>51.4</v>
      </c>
      <c r="BE69" s="46">
        <v>18.5</v>
      </c>
      <c r="BF69" s="46">
        <v>310</v>
      </c>
      <c r="BG69" s="46">
        <v>0.82799999999999996</v>
      </c>
      <c r="BH69" s="46">
        <v>13.1</v>
      </c>
      <c r="BI69" s="46">
        <v>8.0799999999999997E-2</v>
      </c>
      <c r="BJ69" s="46">
        <v>0.21</v>
      </c>
      <c r="BK69" s="46">
        <v>424</v>
      </c>
      <c r="BL69" s="47">
        <v>50569.540910233845</v>
      </c>
      <c r="BM69" s="48">
        <v>26.873291295123273</v>
      </c>
      <c r="BN69" s="48">
        <v>1.0019130376914642</v>
      </c>
      <c r="BO69" s="48">
        <v>42.638691586590902</v>
      </c>
      <c r="BP69" s="48">
        <v>0.35075154955918258</v>
      </c>
      <c r="BQ69" s="48">
        <v>26.611052822024064</v>
      </c>
      <c r="BR69" s="48">
        <v>19.248438274139552</v>
      </c>
      <c r="BS69" s="48">
        <v>11.373351962062666</v>
      </c>
      <c r="BT69" s="48">
        <v>3.6600596771187224E-2</v>
      </c>
      <c r="BU69" s="48">
        <v>1.5269149502773636</v>
      </c>
      <c r="BV69" s="48">
        <v>7.0152093301092192E-2</v>
      </c>
      <c r="BW69" s="48">
        <v>2.7448837574201277E-2</v>
      </c>
      <c r="BX69" s="48">
        <v>4.2700283411464805E-2</v>
      </c>
      <c r="BY69" s="48">
        <v>3.9649697012469488E-2</v>
      </c>
      <c r="BZ69" s="48">
        <v>4.2702264955082107E-2</v>
      </c>
      <c r="CA69" s="48">
        <v>2.2203872075410122E-2</v>
      </c>
      <c r="CB69" s="48">
        <v>1.1101785765827564E-2</v>
      </c>
      <c r="CC69" s="48">
        <v>3.0336979797943138</v>
      </c>
      <c r="CD69" s="48">
        <v>3.8857903171048959E-2</v>
      </c>
      <c r="CE69" s="48">
        <v>2.0354325807159689E-2</v>
      </c>
      <c r="CF69" s="48">
        <v>4.9378758186557049E-2</v>
      </c>
      <c r="CG69" s="48">
        <v>0.20724595713315772</v>
      </c>
      <c r="CH69" s="48">
        <v>1.6653129464373841E-2</v>
      </c>
      <c r="CI69" s="48">
        <v>1.0973090379643176E-2</v>
      </c>
      <c r="CJ69" s="48">
        <v>1.8288384951513796E-2</v>
      </c>
      <c r="CK69" s="48">
        <v>3.6576472859353094E-2</v>
      </c>
      <c r="CL69" s="48">
        <v>2.0354325807159689E-2</v>
      </c>
      <c r="CM69" s="48">
        <v>4.1632523117179604E-2</v>
      </c>
      <c r="CN69" s="48">
        <v>2.7432280383596196E-2</v>
      </c>
      <c r="CO69" s="48">
        <v>0.20757263452106747</v>
      </c>
      <c r="CP69" s="48">
        <v>4.023426866712565E-2</v>
      </c>
      <c r="CQ69" s="48">
        <v>3.7007755815288527E-2</v>
      </c>
      <c r="CR69" s="48">
        <v>4.0234862754474646E-2</v>
      </c>
      <c r="CS69" s="48">
        <v>3.6574987640980599E-3</v>
      </c>
      <c r="CT69" s="48">
        <v>3.9319374149670759E-2</v>
      </c>
      <c r="CU69" s="48">
        <v>3.8974196656268689</v>
      </c>
      <c r="CV69" s="48">
        <v>1.1032187416086501</v>
      </c>
      <c r="CW69" s="48">
        <v>8.8670027016345063E-2</v>
      </c>
      <c r="CX69" s="48">
        <v>0.12666118038147728</v>
      </c>
      <c r="CY69" s="48">
        <v>3.5906093487013416E-2</v>
      </c>
      <c r="CZ69" s="48">
        <v>0.10772022448342722</v>
      </c>
      <c r="DA69" s="48">
        <v>5.9842841137560047E-2</v>
      </c>
      <c r="DB69" s="48">
        <v>4.1644011666146015E-2</v>
      </c>
      <c r="DC69" s="48">
        <v>3.331547989352017E-2</v>
      </c>
      <c r="DD69" s="48">
        <v>3.7480083980587282E-2</v>
      </c>
      <c r="DE69" s="48">
        <v>4.5809968556229881E-2</v>
      </c>
      <c r="DF69" s="48">
        <v>6.0383715455685473E-2</v>
      </c>
      <c r="DG69" s="48">
        <v>9.5781835593493375E-2</v>
      </c>
      <c r="DH69" s="48">
        <v>3.9514882644702543E-2</v>
      </c>
      <c r="DI69" s="48">
        <v>6.3223726657020779E-2</v>
      </c>
      <c r="DJ69" s="48">
        <v>1.7122602365684626E-2</v>
      </c>
      <c r="DK69" s="48">
        <v>9.3518812315972602E-2</v>
      </c>
      <c r="DL69" s="48">
        <v>3.161207726476864E-2</v>
      </c>
      <c r="DM69" s="48">
        <v>2.1075716545717594E-2</v>
      </c>
      <c r="DN69" s="48">
        <v>6.980911255862135E-2</v>
      </c>
      <c r="DO69" s="48">
        <v>0.10537430400342299</v>
      </c>
      <c r="DP69" s="48">
        <v>0.12117863114574126</v>
      </c>
      <c r="DQ69" s="48">
        <v>0.47951813339096749</v>
      </c>
      <c r="DR69" s="48">
        <v>8.4146232510229943E-2</v>
      </c>
      <c r="DS69" s="48">
        <v>1.8827667257678947E-2</v>
      </c>
      <c r="DT69" s="48">
        <v>2.3053919633278963E-2</v>
      </c>
      <c r="DU69" s="48">
        <v>1.7674247346192832E-2</v>
      </c>
      <c r="DV69" s="48">
        <v>2.0748078334199376E-2</v>
      </c>
      <c r="DW69" s="48">
        <v>2.9969945744678754E-2</v>
      </c>
      <c r="DX69" s="48">
        <v>1.9211974140858876E-2</v>
      </c>
      <c r="DY69" s="48">
        <v>4.4923489934517169E-2</v>
      </c>
      <c r="DZ69" s="48">
        <v>2.7011081312889328E-2</v>
      </c>
      <c r="EA69" s="48">
        <v>5.7148708587873173E-2</v>
      </c>
      <c r="EB69" s="48">
        <v>3.0707408434777081E-2</v>
      </c>
      <c r="EC69" s="48">
        <v>2.2461698786260059E-2</v>
      </c>
      <c r="ED69" s="48">
        <v>1.933395211820391E-2</v>
      </c>
      <c r="EE69" s="48">
        <v>2.0471297749861228E-2</v>
      </c>
      <c r="EF69" s="48">
        <v>3.8383521647494971E-2</v>
      </c>
      <c r="EG69" s="48">
        <v>2.1039878203692838E-2</v>
      </c>
      <c r="EH69" s="48">
        <v>1.4785031401559883E-2</v>
      </c>
    </row>
    <row r="70" spans="1:138" s="53" customFormat="1" x14ac:dyDescent="0.35">
      <c r="A70" s="57" t="s">
        <v>329</v>
      </c>
      <c r="B70" s="52" t="s">
        <v>378</v>
      </c>
      <c r="C70" s="53">
        <v>14</v>
      </c>
      <c r="D70" s="53">
        <v>1530</v>
      </c>
      <c r="E70" s="53">
        <v>1640</v>
      </c>
      <c r="F70" s="53">
        <v>725</v>
      </c>
      <c r="G70" s="53">
        <v>20.3</v>
      </c>
      <c r="H70" s="53">
        <v>1790</v>
      </c>
      <c r="I70" s="53">
        <v>1160</v>
      </c>
      <c r="J70" s="53">
        <v>987</v>
      </c>
      <c r="K70" s="53">
        <v>9.0200000000000002E-3</v>
      </c>
      <c r="L70" s="53">
        <v>602</v>
      </c>
      <c r="M70" s="53">
        <v>5.41</v>
      </c>
      <c r="N70" s="53">
        <v>44.2</v>
      </c>
      <c r="O70" s="53">
        <v>1070</v>
      </c>
      <c r="P70" s="53">
        <v>466</v>
      </c>
      <c r="Q70" s="53">
        <v>526</v>
      </c>
      <c r="R70" s="53">
        <v>748</v>
      </c>
      <c r="S70" s="53">
        <v>1460</v>
      </c>
      <c r="T70" s="53">
        <v>1820</v>
      </c>
      <c r="U70" s="53">
        <v>303</v>
      </c>
      <c r="V70" s="53">
        <v>1.22</v>
      </c>
      <c r="W70" s="53">
        <v>343</v>
      </c>
      <c r="X70" s="53">
        <v>514</v>
      </c>
      <c r="Y70" s="53">
        <v>19</v>
      </c>
      <c r="Z70" s="53">
        <v>707</v>
      </c>
      <c r="AA70" s="53">
        <v>4.3499999999999996</v>
      </c>
      <c r="AB70" s="53">
        <v>20.5</v>
      </c>
      <c r="AC70" s="53">
        <v>0.24</v>
      </c>
      <c r="AD70" s="53">
        <v>622</v>
      </c>
      <c r="AE70" s="53">
        <v>0.27600000000000002</v>
      </c>
      <c r="AF70" s="53">
        <v>1.5</v>
      </c>
      <c r="AG70" s="53">
        <v>3.21</v>
      </c>
      <c r="AH70" s="53">
        <v>197</v>
      </c>
      <c r="AI70" s="53" t="s">
        <v>323</v>
      </c>
      <c r="AJ70" s="53">
        <v>10.8</v>
      </c>
      <c r="AK70" s="53">
        <v>23.7</v>
      </c>
      <c r="AL70" s="53">
        <v>2220</v>
      </c>
      <c r="AM70" s="53">
        <v>4.3899999999999997</v>
      </c>
      <c r="AN70" s="53">
        <v>2.0499999999999998</v>
      </c>
      <c r="AO70" s="53">
        <v>2.44</v>
      </c>
      <c r="AP70" s="53">
        <v>0.11799999999999999</v>
      </c>
      <c r="AQ70" s="53">
        <v>6.71</v>
      </c>
      <c r="AR70" s="53">
        <v>341</v>
      </c>
      <c r="AS70" s="53">
        <v>4.84</v>
      </c>
      <c r="AT70" s="53">
        <v>615</v>
      </c>
      <c r="AU70" s="53">
        <v>2310</v>
      </c>
      <c r="AV70" s="53">
        <v>24.5</v>
      </c>
      <c r="AW70" s="53">
        <v>6.18</v>
      </c>
      <c r="AX70" s="53">
        <v>6620</v>
      </c>
      <c r="AY70" s="53">
        <v>209</v>
      </c>
      <c r="AZ70" s="53">
        <v>83.6</v>
      </c>
      <c r="BA70" s="53">
        <v>400</v>
      </c>
      <c r="BB70" s="53">
        <v>41.5</v>
      </c>
      <c r="BC70" s="53">
        <v>12.2</v>
      </c>
      <c r="BD70" s="53">
        <v>55</v>
      </c>
      <c r="BE70" s="53">
        <v>18.3</v>
      </c>
      <c r="BF70" s="53">
        <v>301</v>
      </c>
      <c r="BG70" s="53" t="s">
        <v>323</v>
      </c>
      <c r="BH70" s="53">
        <v>13.1</v>
      </c>
      <c r="BI70" s="53">
        <v>8.5300000000000001E-2</v>
      </c>
      <c r="BJ70" s="53">
        <v>0.35099999999999998</v>
      </c>
      <c r="BK70" s="53">
        <v>662</v>
      </c>
      <c r="BL70" s="55">
        <v>64191.919242696342</v>
      </c>
      <c r="BM70" s="56">
        <v>13.726504566339058</v>
      </c>
      <c r="BN70" s="56">
        <v>0.58152317606663961</v>
      </c>
      <c r="BO70" s="56">
        <v>36.9130039926454</v>
      </c>
      <c r="BP70" s="56">
        <v>0.48823370770775076</v>
      </c>
      <c r="BQ70" s="56">
        <v>13.645693024011798</v>
      </c>
      <c r="BR70" s="56">
        <v>7.0498549594648434</v>
      </c>
      <c r="BS70" s="56">
        <v>13.406220793248266</v>
      </c>
      <c r="BT70" s="56">
        <v>0.12438780983563147</v>
      </c>
      <c r="BU70" s="56">
        <v>1.7132629896179776</v>
      </c>
      <c r="BV70" s="56">
        <v>7.7742065461398155E-2</v>
      </c>
      <c r="BW70" s="56">
        <v>2.4877056869731878E-2</v>
      </c>
      <c r="BX70" s="56">
        <v>1.5548918189674047E-2</v>
      </c>
      <c r="BY70" s="56">
        <v>1.2439033532260352E-2</v>
      </c>
      <c r="BZ70" s="56">
        <v>4.0426480156800337E-2</v>
      </c>
      <c r="CA70" s="56">
        <v>1.8332523911061206E-2</v>
      </c>
      <c r="CB70" s="56">
        <v>2.095127358495592E-2</v>
      </c>
      <c r="CC70" s="56">
        <v>3.5698075781230583</v>
      </c>
      <c r="CD70" s="56">
        <v>9.9526100341846599E-2</v>
      </c>
      <c r="CE70" s="56">
        <v>2.0952975176686844E-2</v>
      </c>
      <c r="CF70" s="56">
        <v>9.2014808123787664E-3</v>
      </c>
      <c r="CG70" s="56">
        <v>0.19250447570309095</v>
      </c>
      <c r="CH70" s="56">
        <v>2.6191750718274473E-3</v>
      </c>
      <c r="CI70" s="56">
        <v>1.2652806752481607E-2</v>
      </c>
      <c r="CJ70" s="56">
        <v>9.2018544538143079E-3</v>
      </c>
      <c r="CK70" s="56">
        <v>3.3356278695872162E-2</v>
      </c>
      <c r="CL70" s="56">
        <v>1.8334225502792127E-2</v>
      </c>
      <c r="CM70" s="56">
        <v>8.6430650380642085E-2</v>
      </c>
      <c r="CN70" s="56">
        <v>2.1853727102707061E-2</v>
      </c>
      <c r="CO70" s="56">
        <v>0.15297777110540936</v>
      </c>
      <c r="CP70" s="56">
        <v>3.73824519845566E-2</v>
      </c>
      <c r="CQ70" s="56">
        <v>6.4168725764940621E-2</v>
      </c>
      <c r="CR70" s="56">
        <v>3.1056515660110227E-2</v>
      </c>
      <c r="CS70" s="56">
        <v>4.6008338165482677E-3</v>
      </c>
      <c r="CT70" s="56">
        <v>2.6455495022844184E-2</v>
      </c>
      <c r="CU70" s="56">
        <v>1.0722813772082855</v>
      </c>
      <c r="CV70" s="56">
        <v>0.75314168149466187</v>
      </c>
      <c r="CW70" s="56">
        <v>2.0000812116782396E-2</v>
      </c>
      <c r="CX70" s="56">
        <v>6.0000812116782397E-2</v>
      </c>
      <c r="CY70" s="56">
        <v>9.0166441844459724E-2</v>
      </c>
      <c r="CZ70" s="56">
        <v>0.33491677907777012</v>
      </c>
      <c r="DA70" s="56">
        <v>5.1531452167928316E-2</v>
      </c>
      <c r="DB70" s="56">
        <v>2.5762912812192878E-2</v>
      </c>
      <c r="DC70" s="56">
        <v>2.146758296161233E-2</v>
      </c>
      <c r="DD70" s="56">
        <v>4.2936560737269334E-2</v>
      </c>
      <c r="DE70" s="56">
        <v>5.367174703212018E-2</v>
      </c>
      <c r="DF70" s="56">
        <v>5.1523733403318735E-2</v>
      </c>
      <c r="DG70" s="56">
        <v>4.079063932953491E-2</v>
      </c>
      <c r="DH70" s="56">
        <v>3.7147771915965695E-2</v>
      </c>
      <c r="DI70" s="56">
        <v>4.0245640359965543E-2</v>
      </c>
      <c r="DJ70" s="56">
        <v>3.405241756744061E-2</v>
      </c>
      <c r="DK70" s="56">
        <v>7.7392406637741343E-2</v>
      </c>
      <c r="DL70" s="56">
        <v>3.7149280373250555E-2</v>
      </c>
      <c r="DM70" s="56">
        <v>6.5008475148166239E-2</v>
      </c>
      <c r="DN70" s="56">
        <v>7.120270357888106E-2</v>
      </c>
      <c r="DO70" s="56">
        <v>0.11453967573461207</v>
      </c>
      <c r="DP70" s="56">
        <v>0.15788167608129261</v>
      </c>
      <c r="DQ70" s="56">
        <v>0.27002819002557715</v>
      </c>
      <c r="DR70" s="56">
        <v>6.0923239888864118E-2</v>
      </c>
      <c r="DS70" s="56">
        <v>1.5489181023924225E-2</v>
      </c>
      <c r="DT70" s="56">
        <v>2.994571643579564E-2</v>
      </c>
      <c r="DU70" s="56">
        <v>2.2201125923833526E-2</v>
      </c>
      <c r="DV70" s="56">
        <v>4.6982775704585131E-2</v>
      </c>
      <c r="DW70" s="56">
        <v>3.3043485552998089E-2</v>
      </c>
      <c r="DX70" s="56">
        <v>1.7037897863569455E-2</v>
      </c>
      <c r="DY70" s="56">
        <v>2.9207889290758047E-2</v>
      </c>
      <c r="DZ70" s="56">
        <v>2.7142826337165627E-2</v>
      </c>
      <c r="EA70" s="56">
        <v>4.543464353662454E-2</v>
      </c>
      <c r="EB70" s="56">
        <v>2.3307695731932695E-2</v>
      </c>
      <c r="EC70" s="56">
        <v>2.5372662845595948E-2</v>
      </c>
      <c r="ED70" s="56">
        <v>1.1210684033534393E-2</v>
      </c>
      <c r="EE70" s="56">
        <v>1.6522037067605865E-2</v>
      </c>
      <c r="EF70" s="56">
        <v>9.6770439031366021E-2</v>
      </c>
      <c r="EG70" s="56">
        <v>2.47830556014088E-2</v>
      </c>
      <c r="EH70" s="56">
        <v>2.0652258814719854E-2</v>
      </c>
    </row>
    <row r="71" spans="1:138" s="53" customFormat="1" x14ac:dyDescent="0.35">
      <c r="A71" s="57" t="s">
        <v>329</v>
      </c>
      <c r="B71" s="52" t="s">
        <v>379</v>
      </c>
      <c r="C71" s="53">
        <v>43.1</v>
      </c>
      <c r="D71" s="53">
        <v>2590</v>
      </c>
      <c r="E71" s="53">
        <v>2920</v>
      </c>
      <c r="F71" s="53">
        <v>1120</v>
      </c>
      <c r="G71" s="53">
        <v>21.6</v>
      </c>
      <c r="H71" s="53">
        <v>2810</v>
      </c>
      <c r="I71" s="53">
        <v>3420</v>
      </c>
      <c r="J71" s="53">
        <v>2500</v>
      </c>
      <c r="K71" s="53">
        <v>3.9100000000000003E-2</v>
      </c>
      <c r="L71" s="53">
        <v>650</v>
      </c>
      <c r="M71" s="53">
        <v>142</v>
      </c>
      <c r="N71" s="53">
        <v>60.2</v>
      </c>
      <c r="O71" s="53">
        <v>1370</v>
      </c>
      <c r="P71" s="53">
        <v>592</v>
      </c>
      <c r="Q71" s="53">
        <v>1090</v>
      </c>
      <c r="R71" s="53">
        <v>2140</v>
      </c>
      <c r="S71" s="53">
        <v>2960</v>
      </c>
      <c r="T71" s="53">
        <v>3140</v>
      </c>
      <c r="U71" s="53">
        <v>1770</v>
      </c>
      <c r="V71" s="53">
        <v>3.27</v>
      </c>
      <c r="W71" s="53">
        <v>685</v>
      </c>
      <c r="X71" s="53">
        <v>765</v>
      </c>
      <c r="Y71" s="53">
        <v>31</v>
      </c>
      <c r="Z71" s="53">
        <v>3780</v>
      </c>
      <c r="AA71" s="53">
        <v>18.600000000000001</v>
      </c>
      <c r="AB71" s="53">
        <v>17.7</v>
      </c>
      <c r="AC71" s="53">
        <v>1.49</v>
      </c>
      <c r="AD71" s="53">
        <v>1440</v>
      </c>
      <c r="AE71" s="53">
        <v>0.64200000000000002</v>
      </c>
      <c r="AF71" s="53">
        <v>3.36</v>
      </c>
      <c r="AG71" s="53">
        <v>7.99</v>
      </c>
      <c r="AH71" s="53">
        <v>632</v>
      </c>
      <c r="AI71" s="53">
        <v>0.35299999999999998</v>
      </c>
      <c r="AJ71" s="53">
        <v>0.89500000000000002</v>
      </c>
      <c r="AK71" s="53">
        <v>20.2</v>
      </c>
      <c r="AL71" s="53">
        <v>8620</v>
      </c>
      <c r="AM71" s="53">
        <v>68.900000000000006</v>
      </c>
      <c r="AN71" s="53">
        <v>26.3</v>
      </c>
      <c r="AO71" s="53">
        <v>3.02</v>
      </c>
      <c r="AP71" s="53">
        <v>0.317</v>
      </c>
      <c r="AQ71" s="53">
        <v>8.89</v>
      </c>
      <c r="AR71" s="53">
        <v>1330</v>
      </c>
      <c r="AS71" s="53">
        <v>10.7</v>
      </c>
      <c r="AT71" s="53">
        <v>706</v>
      </c>
      <c r="AU71" s="53">
        <v>4130</v>
      </c>
      <c r="AV71" s="53">
        <v>109</v>
      </c>
      <c r="AW71" s="53">
        <v>40.5</v>
      </c>
      <c r="AX71" s="53">
        <v>6180</v>
      </c>
      <c r="AY71" s="53">
        <v>82</v>
      </c>
      <c r="AZ71" s="53">
        <v>155</v>
      </c>
      <c r="BA71" s="53">
        <v>273</v>
      </c>
      <c r="BB71" s="53">
        <v>2.42</v>
      </c>
      <c r="BC71" s="53">
        <v>14.5</v>
      </c>
      <c r="BD71" s="53">
        <v>53.3</v>
      </c>
      <c r="BE71" s="53">
        <v>12.4</v>
      </c>
      <c r="BF71" s="53">
        <v>563</v>
      </c>
      <c r="BG71" s="53">
        <v>2.42</v>
      </c>
      <c r="BH71" s="53">
        <v>39.299999999999997</v>
      </c>
      <c r="BI71" s="53">
        <v>0.378</v>
      </c>
      <c r="BJ71" s="53">
        <v>0.23499999999999999</v>
      </c>
      <c r="BK71" s="53">
        <v>803</v>
      </c>
      <c r="BL71" s="55">
        <v>42697.919562831012</v>
      </c>
      <c r="BM71" s="56">
        <v>9.3520725354682828</v>
      </c>
      <c r="BN71" s="56">
        <v>3.0147018055945405</v>
      </c>
      <c r="BO71" s="56">
        <v>126.79614841471457</v>
      </c>
      <c r="BP71" s="56">
        <v>1.7517659320691614</v>
      </c>
      <c r="BQ71" s="56">
        <v>42.754149948048003</v>
      </c>
      <c r="BR71" s="56">
        <v>29.260065746789564</v>
      </c>
      <c r="BS71" s="56">
        <v>37.333523476483158</v>
      </c>
      <c r="BT71" s="56">
        <v>0.1322099331190153</v>
      </c>
      <c r="BU71" s="56">
        <v>1.6546028729278652</v>
      </c>
      <c r="BV71" s="56">
        <v>0.11829074839265996</v>
      </c>
      <c r="BW71" s="56">
        <v>1.7397991968263658E-2</v>
      </c>
      <c r="BX71" s="56">
        <v>4.8707822253827311E-2</v>
      </c>
      <c r="BY71" s="56">
        <v>6.9587447005943649E-3</v>
      </c>
      <c r="BZ71" s="56">
        <v>3.4792593286194072E-2</v>
      </c>
      <c r="CA71" s="56">
        <v>0.21398184754766478</v>
      </c>
      <c r="CB71" s="56">
        <v>8.2296744380902273E-2</v>
      </c>
      <c r="CC71" s="56">
        <v>16.896295224164028</v>
      </c>
      <c r="CD71" s="56">
        <v>0.35036432933905065</v>
      </c>
      <c r="CE71" s="56">
        <v>8.4653263294141246E-2</v>
      </c>
      <c r="CF71" s="56">
        <v>1.9260156423363203E-2</v>
      </c>
      <c r="CG71" s="56">
        <v>0.6701573134769182</v>
      </c>
      <c r="CH71" s="56">
        <v>3.0567143951905101E-2</v>
      </c>
      <c r="CI71" s="56">
        <v>2.5679860969091705E-2</v>
      </c>
      <c r="CJ71" s="56">
        <v>2.953316445290113E-2</v>
      </c>
      <c r="CK71" s="56">
        <v>5.5856841608100199E-2</v>
      </c>
      <c r="CL71" s="56">
        <v>4.46753209593823E-2</v>
      </c>
      <c r="CM71" s="56">
        <v>0.2327946598830638</v>
      </c>
      <c r="CN71" s="56">
        <v>4.108973798856079E-2</v>
      </c>
      <c r="CO71" s="56">
        <v>0.12005805821009601</v>
      </c>
      <c r="CP71" s="56">
        <v>6.291650403107861E-2</v>
      </c>
      <c r="CQ71" s="56">
        <v>0.1199238967787105</v>
      </c>
      <c r="CR71" s="56">
        <v>3.3383131020941939E-2</v>
      </c>
      <c r="CS71" s="56">
        <v>8.9883997372385057E-3</v>
      </c>
      <c r="CT71" s="56">
        <v>2.9533790124607745E-2</v>
      </c>
      <c r="CU71" s="56">
        <v>5.874126488676719</v>
      </c>
      <c r="CV71" s="56">
        <v>1.7243959865745977</v>
      </c>
      <c r="CW71" s="56">
        <v>0.17623232482539625</v>
      </c>
      <c r="CX71" s="56">
        <v>0.11014140139683018</v>
      </c>
      <c r="CY71" s="56">
        <v>4.3435490956791833E-2</v>
      </c>
      <c r="CZ71" s="56">
        <v>0.44876365143893121</v>
      </c>
      <c r="DA71" s="56">
        <v>0.10132910100053831</v>
      </c>
      <c r="DB71" s="56">
        <v>5.9999213528674579E-2</v>
      </c>
      <c r="DC71" s="56">
        <v>4.9999777736364562E-2</v>
      </c>
      <c r="DD71" s="56">
        <v>3.9999692250350924E-2</v>
      </c>
      <c r="DE71" s="56">
        <v>2.8000499238319623E-2</v>
      </c>
      <c r="DF71" s="56">
        <v>0.10799988373902146</v>
      </c>
      <c r="DG71" s="56">
        <v>7.5999870061259286E-2</v>
      </c>
      <c r="DH71" s="56">
        <v>3.9394503240074201E-2</v>
      </c>
      <c r="DI71" s="56">
        <v>5.2526893036857425E-2</v>
      </c>
      <c r="DJ71" s="56">
        <v>4.5960164908410719E-2</v>
      </c>
      <c r="DK71" s="56">
        <v>7.5509108411283152E-2</v>
      </c>
      <c r="DL71" s="56">
        <v>3.2829908031847863E-2</v>
      </c>
      <c r="DM71" s="56">
        <v>0.13132016535744656</v>
      </c>
      <c r="DN71" s="56">
        <v>0.15430184750181719</v>
      </c>
      <c r="DO71" s="56">
        <v>0.10341197073408939</v>
      </c>
      <c r="DP71" s="56">
        <v>0.10505591899393521</v>
      </c>
      <c r="DQ71" s="56">
        <v>0.10252803511364345</v>
      </c>
      <c r="DR71" s="56">
        <v>6.5698789288143281E-2</v>
      </c>
      <c r="DS71" s="56">
        <v>3.6830377590374712E-2</v>
      </c>
      <c r="DT71" s="56">
        <v>2.6876020476434715E-2</v>
      </c>
      <c r="DU71" s="56">
        <v>1.8913569541739464E-2</v>
      </c>
      <c r="DV71" s="56">
        <v>4.2305532692155909E-2</v>
      </c>
      <c r="DW71" s="56">
        <v>4.0812249780507813E-2</v>
      </c>
      <c r="DX71" s="56">
        <v>3.0856437540300506E-2</v>
      </c>
      <c r="DY71" s="56">
        <v>8.8915011711856937E-2</v>
      </c>
      <c r="DZ71" s="56">
        <v>4.568885142082784E-2</v>
      </c>
      <c r="EA71" s="56">
        <v>8.118466638295227E-2</v>
      </c>
      <c r="EB71" s="56">
        <v>4.2877152512817852E-2</v>
      </c>
      <c r="EC71" s="56">
        <v>3.1278266600109454E-2</v>
      </c>
      <c r="ED71" s="56">
        <v>2.4249704330630537E-2</v>
      </c>
      <c r="EE71" s="56">
        <v>3.3737989394208655E-2</v>
      </c>
      <c r="EF71" s="56">
        <v>8.7862165872581791E-2</v>
      </c>
      <c r="EG71" s="56">
        <v>2.3195260156747957E-2</v>
      </c>
      <c r="EH71" s="56">
        <v>1.9329002908097716E-2</v>
      </c>
    </row>
    <row r="72" spans="1:138" s="53" customFormat="1" x14ac:dyDescent="0.35">
      <c r="A72" s="57" t="s">
        <v>329</v>
      </c>
      <c r="B72" s="52" t="s">
        <v>380</v>
      </c>
      <c r="C72" s="53">
        <v>16.899999999999999</v>
      </c>
      <c r="D72" s="53">
        <v>4550</v>
      </c>
      <c r="E72" s="53">
        <v>4310</v>
      </c>
      <c r="F72" s="53">
        <v>1250</v>
      </c>
      <c r="G72" s="53">
        <v>54.1</v>
      </c>
      <c r="H72" s="53">
        <v>4120</v>
      </c>
      <c r="I72" s="53">
        <v>5300</v>
      </c>
      <c r="J72" s="53">
        <v>4180</v>
      </c>
      <c r="K72" s="53">
        <v>5.8799999999999998E-2</v>
      </c>
      <c r="L72" s="53">
        <v>655</v>
      </c>
      <c r="M72" s="53">
        <v>180</v>
      </c>
      <c r="N72" s="53">
        <v>68.8</v>
      </c>
      <c r="O72" s="53">
        <v>1530</v>
      </c>
      <c r="P72" s="53">
        <v>749</v>
      </c>
      <c r="Q72" s="53">
        <v>1920</v>
      </c>
      <c r="R72" s="53">
        <v>3670</v>
      </c>
      <c r="S72" s="53">
        <v>7510</v>
      </c>
      <c r="T72" s="53">
        <v>4840</v>
      </c>
      <c r="U72" s="53">
        <v>2690</v>
      </c>
      <c r="V72" s="53">
        <v>3.73</v>
      </c>
      <c r="W72" s="53">
        <v>855</v>
      </c>
      <c r="X72" s="53">
        <v>664</v>
      </c>
      <c r="Y72" s="53">
        <v>44.4</v>
      </c>
      <c r="Z72" s="53">
        <v>5360</v>
      </c>
      <c r="AA72" s="53">
        <v>14.3</v>
      </c>
      <c r="AB72" s="53">
        <v>27.6</v>
      </c>
      <c r="AC72" s="53">
        <v>3.98</v>
      </c>
      <c r="AD72" s="53">
        <v>1980</v>
      </c>
      <c r="AE72" s="53">
        <v>1.03</v>
      </c>
      <c r="AF72" s="53">
        <v>4.92</v>
      </c>
      <c r="AG72" s="53">
        <v>8.25</v>
      </c>
      <c r="AH72" s="53">
        <v>1200</v>
      </c>
      <c r="AI72" s="53">
        <v>0.72399999999999998</v>
      </c>
      <c r="AJ72" s="53">
        <v>0.29799999999999999</v>
      </c>
      <c r="AK72" s="53">
        <v>28.5</v>
      </c>
      <c r="AL72" s="53">
        <v>11700</v>
      </c>
      <c r="AM72" s="53">
        <v>174</v>
      </c>
      <c r="AN72" s="53">
        <v>56.9</v>
      </c>
      <c r="AO72" s="53">
        <v>3.12</v>
      </c>
      <c r="AP72" s="53">
        <v>0.12</v>
      </c>
      <c r="AQ72" s="53">
        <v>15.1</v>
      </c>
      <c r="AR72" s="53">
        <v>1330</v>
      </c>
      <c r="AS72" s="53">
        <v>11.1</v>
      </c>
      <c r="AT72" s="53">
        <v>1050</v>
      </c>
      <c r="AU72" s="53">
        <v>3160</v>
      </c>
      <c r="AV72" s="53">
        <v>12.3</v>
      </c>
      <c r="AW72" s="53">
        <v>72.2</v>
      </c>
      <c r="AX72" s="53">
        <v>7520</v>
      </c>
      <c r="AY72" s="53">
        <v>100</v>
      </c>
      <c r="AZ72" s="53">
        <v>83.9</v>
      </c>
      <c r="BA72" s="53">
        <v>121</v>
      </c>
      <c r="BB72" s="53">
        <v>3.79</v>
      </c>
      <c r="BC72" s="53">
        <v>3.97</v>
      </c>
      <c r="BD72" s="53">
        <v>176</v>
      </c>
      <c r="BE72" s="53">
        <v>19.600000000000001</v>
      </c>
      <c r="BF72" s="53">
        <v>363</v>
      </c>
      <c r="BG72" s="53">
        <v>1.83</v>
      </c>
      <c r="BH72" s="53">
        <v>32.700000000000003</v>
      </c>
      <c r="BI72" s="53">
        <v>0.10100000000000001</v>
      </c>
      <c r="BJ72" s="53">
        <v>0.21299999999999999</v>
      </c>
      <c r="BK72" s="53">
        <v>960</v>
      </c>
      <c r="BL72" s="55">
        <v>86615.963094728053</v>
      </c>
      <c r="BM72" s="56">
        <v>17.493616165885758</v>
      </c>
      <c r="BN72" s="56">
        <v>6.0345528464123293</v>
      </c>
      <c r="BO72" s="56">
        <v>277.76163110947891</v>
      </c>
      <c r="BP72" s="56">
        <v>2.6320643451775632</v>
      </c>
      <c r="BQ72" s="56">
        <v>68.067793751677399</v>
      </c>
      <c r="BR72" s="56">
        <v>74.180878430033417</v>
      </c>
      <c r="BS72" s="56">
        <v>114.26148826503</v>
      </c>
      <c r="BT72" s="56">
        <v>0.108070450443712</v>
      </c>
      <c r="BU72" s="56">
        <v>2.1462702740910191</v>
      </c>
      <c r="BV72" s="56">
        <v>0.1743099544977873</v>
      </c>
      <c r="BW72" s="56">
        <v>2.7888052568931527E-2</v>
      </c>
      <c r="BX72" s="56">
        <v>0.11155957129017011</v>
      </c>
      <c r="BY72" s="56">
        <v>4.8808621850672633E-2</v>
      </c>
      <c r="BZ72" s="56">
        <v>6.275094943949748E-2</v>
      </c>
      <c r="CA72" s="56">
        <v>0.41995901362896226</v>
      </c>
      <c r="CB72" s="56">
        <v>0.18411997157162846</v>
      </c>
      <c r="CC72" s="56">
        <v>47.571151706412003</v>
      </c>
      <c r="CD72" s="56">
        <v>0.58545829192867638</v>
      </c>
      <c r="CE72" s="56">
        <v>0.14274162388656489</v>
      </c>
      <c r="CF72" s="56">
        <v>3.8626980213519756E-2</v>
      </c>
      <c r="CG72" s="56">
        <v>1.9032578289501865</v>
      </c>
      <c r="CH72" s="56">
        <v>1.4481380057256188E-2</v>
      </c>
      <c r="CI72" s="56">
        <v>3.7869072255496287E-2</v>
      </c>
      <c r="CJ72" s="56">
        <v>5.4531237696568639E-2</v>
      </c>
      <c r="CK72" s="56">
        <v>0.1946473955236771</v>
      </c>
      <c r="CL72" s="56">
        <v>0.12412630678247534</v>
      </c>
      <c r="CM72" s="56">
        <v>0.53994634320726842</v>
      </c>
      <c r="CN72" s="56">
        <v>0.17874744363688383</v>
      </c>
      <c r="CO72" s="56">
        <v>0.29008105954633817</v>
      </c>
      <c r="CP72" s="56">
        <v>0.13027528702528321</v>
      </c>
      <c r="CQ72" s="56">
        <v>0.26686893870050737</v>
      </c>
      <c r="CR72" s="56">
        <v>0.13935788081797737</v>
      </c>
      <c r="CS72" s="56">
        <v>2.2721984628255618E-2</v>
      </c>
      <c r="CT72" s="56">
        <v>5.7561393324232026E-2</v>
      </c>
      <c r="CU72" s="56">
        <v>2.2517891512072103</v>
      </c>
      <c r="CV72" s="56">
        <v>1.3333410270219441</v>
      </c>
      <c r="CW72" s="56">
        <v>0.23384878334008008</v>
      </c>
      <c r="CX72" s="56">
        <v>7.0155774449392042E-2</v>
      </c>
      <c r="CY72" s="56">
        <v>7.9538488851283728E-2</v>
      </c>
      <c r="CZ72" s="56">
        <v>0.19442311106410468</v>
      </c>
      <c r="DA72" s="56">
        <v>3.5351874865433508E-2</v>
      </c>
      <c r="DB72" s="56">
        <v>3.2539837857115186E-2</v>
      </c>
      <c r="DC72" s="56">
        <v>1.8593006656779019E-2</v>
      </c>
      <c r="DD72" s="56">
        <v>8.3667397478549996E-2</v>
      </c>
      <c r="DE72" s="56">
        <v>6.9725096186036159E-2</v>
      </c>
      <c r="DF72" s="56">
        <v>9.2969563191717425E-2</v>
      </c>
      <c r="DG72" s="56">
        <v>0.11620874530493928</v>
      </c>
      <c r="DH72" s="56">
        <v>5.6596661132759858E-2</v>
      </c>
      <c r="DI72" s="56">
        <v>6.1446602867770962E-2</v>
      </c>
      <c r="DJ72" s="56">
        <v>4.3659455999911528E-2</v>
      </c>
      <c r="DK72" s="56">
        <v>3.880741313125588E-2</v>
      </c>
      <c r="DL72" s="56">
        <v>3.8806362564433615E-2</v>
      </c>
      <c r="DM72" s="56">
        <v>4.3661031850144943E-2</v>
      </c>
      <c r="DN72" s="56">
        <v>0.15362123472012762</v>
      </c>
      <c r="DO72" s="56">
        <v>0.1681705346417498</v>
      </c>
      <c r="DP72" s="56">
        <v>0.20375060649499116</v>
      </c>
      <c r="DQ72" s="56">
        <v>0.19059866926065666</v>
      </c>
      <c r="DR72" s="56">
        <v>6.2138744414178958E-2</v>
      </c>
      <c r="DS72" s="56">
        <v>2.3899800751739531E-2</v>
      </c>
      <c r="DT72" s="56">
        <v>2.7484440912241379E-2</v>
      </c>
      <c r="DU72" s="56">
        <v>1.9717170644055572E-2</v>
      </c>
      <c r="DV72" s="56">
        <v>3.1069081072743237E-2</v>
      </c>
      <c r="DW72" s="56">
        <v>3.7044128305460194E-2</v>
      </c>
      <c r="DX72" s="56">
        <v>3.9435117646367791E-2</v>
      </c>
      <c r="DY72" s="56">
        <v>0.10452504656115277</v>
      </c>
      <c r="DZ72" s="56">
        <v>4.8243141968850406E-2</v>
      </c>
      <c r="EA72" s="56">
        <v>7.6750113156586461E-2</v>
      </c>
      <c r="EB72" s="56">
        <v>3.6912939919417666E-2</v>
      </c>
      <c r="EC72" s="56">
        <v>2.6313588436509879E-2</v>
      </c>
      <c r="ED72" s="56">
        <v>2.5583450199971804E-2</v>
      </c>
      <c r="EE72" s="56">
        <v>3.1431204505487163E-2</v>
      </c>
      <c r="EF72" s="56">
        <v>6.6517255451921442E-2</v>
      </c>
      <c r="EG72" s="56">
        <v>2.6313588436509879E-2</v>
      </c>
      <c r="EH72" s="56">
        <v>2.0832327909237287E-2</v>
      </c>
    </row>
    <row r="73" spans="1:138" s="46" customFormat="1" x14ac:dyDescent="0.35">
      <c r="A73" s="58" t="s">
        <v>334</v>
      </c>
      <c r="B73" s="45" t="s">
        <v>381</v>
      </c>
      <c r="C73" s="46">
        <v>7.96</v>
      </c>
      <c r="D73" s="46">
        <v>1680</v>
      </c>
      <c r="E73" s="46">
        <v>2700</v>
      </c>
      <c r="F73" s="46">
        <v>1040</v>
      </c>
      <c r="G73" s="46">
        <v>7.39</v>
      </c>
      <c r="H73" s="46">
        <v>2520</v>
      </c>
      <c r="I73" s="46">
        <v>3460</v>
      </c>
      <c r="J73" s="46">
        <v>2030</v>
      </c>
      <c r="K73" s="46">
        <v>5.4899999999999997E-2</v>
      </c>
      <c r="L73" s="46">
        <v>445</v>
      </c>
      <c r="M73" s="46">
        <v>79</v>
      </c>
      <c r="N73" s="46">
        <v>14.7</v>
      </c>
      <c r="O73" s="46">
        <v>1430</v>
      </c>
      <c r="P73" s="46">
        <v>634</v>
      </c>
      <c r="Q73" s="46">
        <v>1060</v>
      </c>
      <c r="R73" s="46">
        <v>1040</v>
      </c>
      <c r="S73" s="46">
        <v>4340</v>
      </c>
      <c r="T73" s="46">
        <v>2460</v>
      </c>
      <c r="U73" s="46">
        <v>1440</v>
      </c>
      <c r="V73" s="46">
        <v>3.47</v>
      </c>
      <c r="W73" s="46">
        <v>647</v>
      </c>
      <c r="X73" s="46">
        <v>655</v>
      </c>
      <c r="Y73" s="46">
        <v>30</v>
      </c>
      <c r="Z73" s="46">
        <v>3330</v>
      </c>
      <c r="AA73" s="46">
        <v>6.7</v>
      </c>
      <c r="AB73" s="46">
        <v>3.11</v>
      </c>
      <c r="AC73" s="46">
        <v>1.25</v>
      </c>
      <c r="AD73" s="46">
        <v>1430</v>
      </c>
      <c r="AE73" s="46">
        <v>0.223</v>
      </c>
      <c r="AF73" s="46">
        <v>1.31</v>
      </c>
      <c r="AG73" s="46">
        <v>2.84</v>
      </c>
      <c r="AH73" s="46">
        <v>623</v>
      </c>
      <c r="AI73" s="46">
        <v>0.47799999999999998</v>
      </c>
      <c r="AJ73" s="46">
        <v>1.36</v>
      </c>
      <c r="AK73" s="46">
        <v>9.92</v>
      </c>
      <c r="AL73" s="46">
        <v>5790</v>
      </c>
      <c r="AM73" s="46">
        <v>69.599999999999994</v>
      </c>
      <c r="AN73" s="46">
        <v>20.3</v>
      </c>
      <c r="AO73" s="46">
        <v>1.33</v>
      </c>
      <c r="AP73" s="46">
        <v>5.2600000000000001E-2</v>
      </c>
      <c r="AQ73" s="46">
        <v>6.73</v>
      </c>
      <c r="AR73" s="46">
        <v>288</v>
      </c>
      <c r="AS73" s="46">
        <v>4.29</v>
      </c>
      <c r="AT73" s="46">
        <v>199</v>
      </c>
      <c r="AU73" s="46">
        <v>3930</v>
      </c>
      <c r="AV73" s="46">
        <v>4.8499999999999996</v>
      </c>
      <c r="AW73" s="46">
        <v>20</v>
      </c>
      <c r="AX73" s="46">
        <v>2130</v>
      </c>
      <c r="AY73" s="46">
        <v>72.599999999999994</v>
      </c>
      <c r="AZ73" s="46">
        <v>82</v>
      </c>
      <c r="BA73" s="46">
        <v>688</v>
      </c>
      <c r="BB73" s="46">
        <v>4.1900000000000004</v>
      </c>
      <c r="BC73" s="46">
        <v>5.22</v>
      </c>
      <c r="BD73" s="46">
        <v>44.2</v>
      </c>
      <c r="BE73" s="46">
        <v>12.9</v>
      </c>
      <c r="BF73" s="46">
        <v>118</v>
      </c>
      <c r="BG73" s="46">
        <v>1.07</v>
      </c>
      <c r="BH73" s="46">
        <v>15.5</v>
      </c>
      <c r="BI73" s="46">
        <v>3.8199999999999998E-2</v>
      </c>
      <c r="BJ73" s="46">
        <v>0.35599999999999998</v>
      </c>
      <c r="BK73" s="46">
        <v>218</v>
      </c>
      <c r="BL73" s="47">
        <v>40517.45492791717</v>
      </c>
      <c r="BM73" s="48">
        <v>15.880943068291325</v>
      </c>
      <c r="BN73" s="48">
        <v>2.368150259085553</v>
      </c>
      <c r="BO73" s="48">
        <v>187.57656349304906</v>
      </c>
      <c r="BP73" s="48">
        <v>1.8682470000372808</v>
      </c>
      <c r="BQ73" s="48">
        <v>94.086077591865575</v>
      </c>
      <c r="BR73" s="48">
        <v>61.605959835008477</v>
      </c>
      <c r="BS73" s="48">
        <v>77.829864275876631</v>
      </c>
      <c r="BT73" s="48">
        <v>0.37876978001733652</v>
      </c>
      <c r="BU73" s="48">
        <v>3.0981939992267815</v>
      </c>
      <c r="BV73" s="48">
        <v>0.2286274283096251</v>
      </c>
      <c r="BW73" s="48">
        <v>3.4122934240593018E-2</v>
      </c>
      <c r="BX73" s="48">
        <v>0.12284112221703265</v>
      </c>
      <c r="BY73" s="48">
        <v>2.7299566741714729E-2</v>
      </c>
      <c r="BZ73" s="48">
        <v>4.0947964488435365E-2</v>
      </c>
      <c r="CA73" s="48">
        <v>0.21113474634103366</v>
      </c>
      <c r="CB73" s="48">
        <v>0.11477158990649929</v>
      </c>
      <c r="CC73" s="48">
        <v>32.959524393547127</v>
      </c>
      <c r="CD73" s="48">
        <v>0.40710435105038728</v>
      </c>
      <c r="CE73" s="48">
        <v>6.929480664116687E-2</v>
      </c>
      <c r="CF73" s="48">
        <v>2.1990957980012969E-2</v>
      </c>
      <c r="CG73" s="48">
        <v>1.6230180144346893</v>
      </c>
      <c r="CH73" s="48">
        <v>1.9488944537289173E-2</v>
      </c>
      <c r="CI73" s="48">
        <v>3.9434339176508452E-2</v>
      </c>
      <c r="CJ73" s="48">
        <v>2.8816511064569804E-2</v>
      </c>
      <c r="CK73" s="48">
        <v>0.16076817128716139</v>
      </c>
      <c r="CL73" s="48">
        <v>9.2032318951677058E-2</v>
      </c>
      <c r="CM73" s="48">
        <v>0.62690428964575973</v>
      </c>
      <c r="CN73" s="48">
        <v>0.13422470957153612</v>
      </c>
      <c r="CO73" s="48">
        <v>0.23584506730800597</v>
      </c>
      <c r="CP73" s="48">
        <v>0.11754204977848062</v>
      </c>
      <c r="CQ73" s="48">
        <v>0.17648452918955096</v>
      </c>
      <c r="CR73" s="48">
        <v>0.10161937234605088</v>
      </c>
      <c r="CS73" s="48">
        <v>1.6683398835869723E-2</v>
      </c>
      <c r="CT73" s="48">
        <v>6.8249125807845062E-2</v>
      </c>
      <c r="CU73" s="48">
        <v>4.189294007275282</v>
      </c>
      <c r="CV73" s="48">
        <v>0.63333869114793151</v>
      </c>
      <c r="CW73" s="48">
        <v>0.27089009681258241</v>
      </c>
      <c r="CX73" s="48">
        <v>0.10534302531279148</v>
      </c>
      <c r="CY73" s="48">
        <v>0.16682544964741305</v>
      </c>
      <c r="CZ73" s="48">
        <v>0.11122098090484113</v>
      </c>
      <c r="DA73" s="48">
        <v>5.5607479597496387E-2</v>
      </c>
      <c r="DB73" s="48">
        <v>4.8253159596355441E-2</v>
      </c>
      <c r="DC73" s="48">
        <v>3.0158714607622268E-2</v>
      </c>
      <c r="DD73" s="48">
        <v>6.6352503184089348E-2</v>
      </c>
      <c r="DE73" s="48">
        <v>6.0320368374644856E-2</v>
      </c>
      <c r="DF73" s="48">
        <v>0.11460076418144412</v>
      </c>
      <c r="DG73" s="48">
        <v>0.10254335260115609</v>
      </c>
      <c r="DH73" s="48">
        <v>2.4685832640543397E-2</v>
      </c>
      <c r="DI73" s="48">
        <v>5.9954581118980735E-2</v>
      </c>
      <c r="DJ73" s="48">
        <v>3.174072798341223E-2</v>
      </c>
      <c r="DK73" s="48">
        <v>4.2319061232580696E-2</v>
      </c>
      <c r="DL73" s="48">
        <v>5.9956299589752786E-2</v>
      </c>
      <c r="DM73" s="48">
        <v>4.2317915585399324E-2</v>
      </c>
      <c r="DN73" s="48">
        <v>8.2877262747397595E-2</v>
      </c>
      <c r="DO73" s="48">
        <v>0.14635470894908725</v>
      </c>
      <c r="DP73" s="48">
        <v>0.16575051572966043</v>
      </c>
      <c r="DQ73" s="48">
        <v>0.10439330090258424</v>
      </c>
      <c r="DR73" s="48">
        <v>6.6570341579124698E-2</v>
      </c>
      <c r="DS73" s="48">
        <v>2.2189676985169045E-2</v>
      </c>
      <c r="DT73" s="48">
        <v>4.7405420075347926E-2</v>
      </c>
      <c r="DU73" s="48">
        <v>1.2103445280278369E-2</v>
      </c>
      <c r="DV73" s="48">
        <v>3.2276072518011914E-2</v>
      </c>
      <c r="DW73" s="48">
        <v>4.488312492334038E-2</v>
      </c>
      <c r="DX73" s="48">
        <v>3.6814925933598378E-2</v>
      </c>
      <c r="DY73" s="48">
        <v>9.6579073127778303E-2</v>
      </c>
      <c r="DZ73" s="48">
        <v>4.3008745539526501E-2</v>
      </c>
      <c r="EA73" s="48">
        <v>0.10186157992819379</v>
      </c>
      <c r="EB73" s="48">
        <v>3.0558706833779599E-2</v>
      </c>
      <c r="EC73" s="48">
        <v>3.2067119095095839E-2</v>
      </c>
      <c r="ED73" s="48">
        <v>2.6031141496616304E-2</v>
      </c>
      <c r="EE73" s="48">
        <v>3.8481425313227902E-2</v>
      </c>
      <c r="EF73" s="48">
        <v>6.3380644836695296E-2</v>
      </c>
      <c r="EG73" s="48">
        <v>2.5653548209557852E-2</v>
      </c>
      <c r="EH73" s="48">
        <v>2.7917514711288022E-2</v>
      </c>
    </row>
    <row r="74" spans="1:138" s="46" customFormat="1" x14ac:dyDescent="0.35">
      <c r="A74" s="58" t="s">
        <v>334</v>
      </c>
      <c r="B74" s="45" t="s">
        <v>382</v>
      </c>
      <c r="C74" s="46">
        <v>4.16</v>
      </c>
      <c r="D74" s="46">
        <v>809</v>
      </c>
      <c r="E74" s="46">
        <v>1550</v>
      </c>
      <c r="F74" s="46">
        <v>661</v>
      </c>
      <c r="G74" s="46">
        <v>9.6199999999999992</v>
      </c>
      <c r="H74" s="46">
        <v>771</v>
      </c>
      <c r="I74" s="46">
        <v>1100</v>
      </c>
      <c r="J74" s="46">
        <v>507</v>
      </c>
      <c r="K74" s="46">
        <v>0.127</v>
      </c>
      <c r="L74" s="46">
        <v>449</v>
      </c>
      <c r="M74" s="46">
        <v>15</v>
      </c>
      <c r="N74" s="46">
        <v>10.5</v>
      </c>
      <c r="O74" s="46">
        <v>896</v>
      </c>
      <c r="P74" s="46">
        <v>411</v>
      </c>
      <c r="Q74" s="46">
        <v>423</v>
      </c>
      <c r="R74" s="46">
        <v>459</v>
      </c>
      <c r="S74" s="46">
        <v>2010</v>
      </c>
      <c r="T74" s="46">
        <v>1380</v>
      </c>
      <c r="U74" s="46">
        <v>390</v>
      </c>
      <c r="V74" s="46">
        <v>2.86</v>
      </c>
      <c r="W74" s="46">
        <v>270</v>
      </c>
      <c r="X74" s="46">
        <v>696</v>
      </c>
      <c r="Y74" s="46">
        <v>15.5</v>
      </c>
      <c r="Z74" s="46">
        <v>2030</v>
      </c>
      <c r="AA74" s="46">
        <v>9.17</v>
      </c>
      <c r="AB74" s="46">
        <v>5.33</v>
      </c>
      <c r="AC74" s="46">
        <v>0.13500000000000001</v>
      </c>
      <c r="AD74" s="46">
        <v>703</v>
      </c>
      <c r="AE74" s="46">
        <v>7.4399999999999994E-2</v>
      </c>
      <c r="AF74" s="46">
        <v>0.92400000000000004</v>
      </c>
      <c r="AG74" s="46">
        <v>1.76</v>
      </c>
      <c r="AH74" s="46">
        <v>284</v>
      </c>
      <c r="AI74" s="46" t="s">
        <v>323</v>
      </c>
      <c r="AJ74" s="46">
        <v>1.61</v>
      </c>
      <c r="AK74" s="46">
        <v>14.4</v>
      </c>
      <c r="AL74" s="46">
        <v>2740</v>
      </c>
      <c r="AM74" s="46">
        <v>39.299999999999997</v>
      </c>
      <c r="AN74" s="46">
        <v>8.76</v>
      </c>
      <c r="AO74" s="46">
        <v>2.76</v>
      </c>
      <c r="AP74" s="46">
        <v>3.78E-2</v>
      </c>
      <c r="AQ74" s="46">
        <v>7.87</v>
      </c>
      <c r="AR74" s="46">
        <v>96.7</v>
      </c>
      <c r="AS74" s="46">
        <v>2.02</v>
      </c>
      <c r="AT74" s="46">
        <v>271</v>
      </c>
      <c r="AU74" s="46">
        <v>3430</v>
      </c>
      <c r="AV74" s="46">
        <v>7.22</v>
      </c>
      <c r="AW74" s="46">
        <v>23.9</v>
      </c>
      <c r="AX74" s="46">
        <v>2360</v>
      </c>
      <c r="AY74" s="46">
        <v>68.400000000000006</v>
      </c>
      <c r="AZ74" s="46">
        <v>30.3</v>
      </c>
      <c r="BA74" s="46">
        <v>3410</v>
      </c>
      <c r="BB74" s="46">
        <v>35.1</v>
      </c>
      <c r="BC74" s="46">
        <v>7.61</v>
      </c>
      <c r="BD74" s="46">
        <v>45.8</v>
      </c>
      <c r="BE74" s="46">
        <v>26.3</v>
      </c>
      <c r="BF74" s="46">
        <v>234</v>
      </c>
      <c r="BG74" s="46">
        <v>3.6700000000000003E-2</v>
      </c>
      <c r="BH74" s="46">
        <v>9.7100000000000009</v>
      </c>
      <c r="BI74" s="46">
        <v>3.2899999999999999E-2</v>
      </c>
      <c r="BJ74" s="46">
        <v>0.32500000000000001</v>
      </c>
      <c r="BK74" s="46">
        <v>589</v>
      </c>
      <c r="BL74" s="47">
        <v>29624.831660950218</v>
      </c>
      <c r="BM74" s="48">
        <v>15.230419772532017</v>
      </c>
      <c r="BN74" s="48">
        <v>2.5893937402454963</v>
      </c>
      <c r="BO74" s="48">
        <v>79.182149455388583</v>
      </c>
      <c r="BP74" s="48">
        <v>0.960502221519552</v>
      </c>
      <c r="BQ74" s="48">
        <v>55.470743500426444</v>
      </c>
      <c r="BR74" s="48">
        <v>34.483368457920164</v>
      </c>
      <c r="BS74" s="48">
        <v>45.542897732385732</v>
      </c>
      <c r="BT74" s="48">
        <v>0.39766415866628568</v>
      </c>
      <c r="BU74" s="48">
        <v>2.465776235747478</v>
      </c>
      <c r="BV74" s="48">
        <v>0.11012471376030764</v>
      </c>
      <c r="BW74" s="48">
        <v>9.176272805132132E-3</v>
      </c>
      <c r="BX74" s="48">
        <v>4.5885835651371103E-2</v>
      </c>
      <c r="BY74" s="48">
        <v>2.1412131290810245E-2</v>
      </c>
      <c r="BZ74" s="48">
        <v>2.14126281381114E-2</v>
      </c>
      <c r="CA74" s="48">
        <v>4.0878244458791707E-2</v>
      </c>
      <c r="CB74" s="48">
        <v>3.9020060128769997E-2</v>
      </c>
      <c r="CC74" s="48">
        <v>7.3403894521083846</v>
      </c>
      <c r="CD74" s="48">
        <v>0.12077564364551047</v>
      </c>
      <c r="CE74" s="48">
        <v>2.6013373419179996E-2</v>
      </c>
      <c r="CF74" s="48">
        <v>2.3372792453386436E-2</v>
      </c>
      <c r="CG74" s="48">
        <v>0.65312508267776392</v>
      </c>
      <c r="CH74" s="48">
        <v>1.6722451769071448E-2</v>
      </c>
      <c r="CI74" s="48">
        <v>1.2301091137598967E-2</v>
      </c>
      <c r="CJ74" s="48">
        <v>7.3803349972489784E-3</v>
      </c>
      <c r="CK74" s="48">
        <v>4.7975374335222365E-2</v>
      </c>
      <c r="CL74" s="48">
        <v>2.7872764950325646E-2</v>
      </c>
      <c r="CM74" s="48">
        <v>0.13378323575594342</v>
      </c>
      <c r="CN74" s="48">
        <v>4.4900800862439132E-2</v>
      </c>
      <c r="CO74" s="48">
        <v>0.14453812057176635</v>
      </c>
      <c r="CP74" s="48">
        <v>2.7061361525458922E-2</v>
      </c>
      <c r="CQ74" s="48">
        <v>8.3614069647043154E-2</v>
      </c>
      <c r="CR74" s="48">
        <v>4.9205363566990866E-2</v>
      </c>
      <c r="CS74" s="48">
        <v>9.225918254858724E-3</v>
      </c>
      <c r="CT74" s="48">
        <v>4.6130190684250623E-2</v>
      </c>
      <c r="CU74" s="48">
        <v>1.4073574018146764</v>
      </c>
      <c r="CV74" s="48">
        <v>0.59608970306521036</v>
      </c>
      <c r="CW74" s="48">
        <v>0.12667548398573758</v>
      </c>
      <c r="CX74" s="48">
        <v>0.10856764972039816</v>
      </c>
      <c r="CY74" s="48">
        <v>6.42284375672003E-2</v>
      </c>
      <c r="CZ74" s="48">
        <v>4.2817219748996764E-2</v>
      </c>
      <c r="DA74" s="48">
        <v>6.4223221679790263E-2</v>
      </c>
      <c r="DB74" s="48">
        <v>4.731429669300416E-2</v>
      </c>
      <c r="DC74" s="48">
        <v>3.5485002041355462E-2</v>
      </c>
      <c r="DD74" s="48">
        <v>5.6185787362808909E-2</v>
      </c>
      <c r="DE74" s="48">
        <v>7.0970004082710925E-2</v>
      </c>
      <c r="DF74" s="48">
        <v>9.4632435937462483E-2</v>
      </c>
      <c r="DG74" s="48">
        <v>0.10645596676192993</v>
      </c>
      <c r="DH74" s="48">
        <v>2.369659523361646E-2</v>
      </c>
      <c r="DI74" s="48">
        <v>6.0936144351676338E-2</v>
      </c>
      <c r="DJ74" s="48">
        <v>2.7080959064665962E-2</v>
      </c>
      <c r="DK74" s="48">
        <v>5.077975372238059E-2</v>
      </c>
      <c r="DL74" s="48">
        <v>2.5389052077153456E-2</v>
      </c>
      <c r="DM74" s="48">
        <v>1.015639062929575E-2</v>
      </c>
      <c r="DN74" s="48">
        <v>5.5859323677089817E-2</v>
      </c>
      <c r="DO74" s="48">
        <v>0.12186788985515636</v>
      </c>
      <c r="DP74" s="48">
        <v>9.4788030502539464E-2</v>
      </c>
      <c r="DQ74" s="48">
        <v>8.2926605533853504E-2</v>
      </c>
      <c r="DR74" s="48">
        <v>4.4366415493060092E-2</v>
      </c>
      <c r="DS74" s="48">
        <v>2.2389822524385129E-2</v>
      </c>
      <c r="DT74" s="48">
        <v>1.9072672101298378E-2</v>
      </c>
      <c r="DU74" s="48">
        <v>1.658534804481214E-2</v>
      </c>
      <c r="DV74" s="48">
        <v>1.7414096889755003E-2</v>
      </c>
      <c r="DW74" s="48">
        <v>2.6950432940404192E-2</v>
      </c>
      <c r="DX74" s="48">
        <v>1.8658230333723345E-2</v>
      </c>
      <c r="DY74" s="48">
        <v>8.5676461695194175E-2</v>
      </c>
      <c r="DZ74" s="48">
        <v>4.2023441204591283E-2</v>
      </c>
      <c r="EA74" s="48">
        <v>0.10685030421879443</v>
      </c>
      <c r="EB74" s="48">
        <v>3.0622100682764827E-2</v>
      </c>
      <c r="EC74" s="48">
        <v>2.2803633457028721E-2</v>
      </c>
      <c r="ED74" s="48">
        <v>1.2704876962185641E-2</v>
      </c>
      <c r="EE74" s="48">
        <v>6.6780157024281889E-2</v>
      </c>
      <c r="EF74" s="48">
        <v>0.27103271895012304</v>
      </c>
      <c r="EG74" s="48">
        <v>4.16989857145652E-2</v>
      </c>
      <c r="EH74" s="48">
        <v>1.9871470144033728E-2</v>
      </c>
    </row>
    <row r="75" spans="1:138" s="53" customFormat="1" x14ac:dyDescent="0.35">
      <c r="A75" s="57" t="s">
        <v>329</v>
      </c>
      <c r="B75" s="52" t="s">
        <v>383</v>
      </c>
      <c r="C75" s="53">
        <v>11.3</v>
      </c>
      <c r="D75" s="53">
        <v>1130</v>
      </c>
      <c r="E75" s="53">
        <v>1180</v>
      </c>
      <c r="F75" s="53">
        <v>671</v>
      </c>
      <c r="G75" s="53">
        <v>1.9</v>
      </c>
      <c r="H75" s="53">
        <v>688</v>
      </c>
      <c r="I75" s="53">
        <v>825</v>
      </c>
      <c r="J75" s="53">
        <v>602</v>
      </c>
      <c r="K75" s="53" t="s">
        <v>323</v>
      </c>
      <c r="L75" s="53">
        <v>598</v>
      </c>
      <c r="M75" s="53">
        <v>22.4</v>
      </c>
      <c r="N75" s="53">
        <v>47.5</v>
      </c>
      <c r="O75" s="53">
        <v>885</v>
      </c>
      <c r="P75" s="53">
        <v>314</v>
      </c>
      <c r="Q75" s="53">
        <v>143</v>
      </c>
      <c r="R75" s="53">
        <v>1350</v>
      </c>
      <c r="S75" s="53">
        <v>552</v>
      </c>
      <c r="T75" s="53">
        <v>1380</v>
      </c>
      <c r="U75" s="53">
        <v>244</v>
      </c>
      <c r="V75" s="53">
        <v>0.20399999999999999</v>
      </c>
      <c r="W75" s="53">
        <v>204</v>
      </c>
      <c r="X75" s="53">
        <v>396</v>
      </c>
      <c r="Y75" s="53">
        <v>5.56</v>
      </c>
      <c r="Z75" s="53">
        <v>503</v>
      </c>
      <c r="AA75" s="53">
        <v>3.41</v>
      </c>
      <c r="AB75" s="53">
        <v>16.600000000000001</v>
      </c>
      <c r="AC75" s="53">
        <v>2.08</v>
      </c>
      <c r="AD75" s="53">
        <v>286</v>
      </c>
      <c r="AE75" s="53" t="s">
        <v>323</v>
      </c>
      <c r="AF75" s="53">
        <v>4.3499999999999996</v>
      </c>
      <c r="AG75" s="53">
        <v>6.28</v>
      </c>
      <c r="AH75" s="53">
        <v>86.3</v>
      </c>
      <c r="AI75" s="53" t="s">
        <v>323</v>
      </c>
      <c r="AJ75" s="53">
        <v>14.7</v>
      </c>
      <c r="AK75" s="53">
        <v>29.5</v>
      </c>
      <c r="AL75" s="53">
        <v>1390</v>
      </c>
      <c r="AM75" s="53">
        <v>22.8</v>
      </c>
      <c r="AN75" s="53">
        <v>18.2</v>
      </c>
      <c r="AO75" s="53">
        <v>4.62</v>
      </c>
      <c r="AP75" s="53">
        <v>3.7999999999999999E-2</v>
      </c>
      <c r="AQ75" s="53">
        <v>0.2</v>
      </c>
      <c r="AR75" s="53">
        <v>1030</v>
      </c>
      <c r="AS75" s="53">
        <v>6.19</v>
      </c>
      <c r="AT75" s="53">
        <v>607</v>
      </c>
      <c r="AU75" s="53">
        <v>524</v>
      </c>
      <c r="AV75" s="53">
        <v>25.7</v>
      </c>
      <c r="AW75" s="53">
        <v>84</v>
      </c>
      <c r="AX75" s="53">
        <v>4580</v>
      </c>
      <c r="AY75" s="53">
        <v>245</v>
      </c>
      <c r="AZ75" s="53">
        <v>75.7</v>
      </c>
      <c r="BA75" s="53">
        <v>109</v>
      </c>
      <c r="BB75" s="53">
        <v>40.6</v>
      </c>
      <c r="BC75" s="53">
        <v>13</v>
      </c>
      <c r="BD75" s="53">
        <v>90.6</v>
      </c>
      <c r="BE75" s="53">
        <v>16.5</v>
      </c>
      <c r="BF75" s="53">
        <v>72.2</v>
      </c>
      <c r="BG75" s="53" t="s">
        <v>323</v>
      </c>
      <c r="BH75" s="53">
        <v>9.9700000000000006</v>
      </c>
      <c r="BI75" s="53">
        <v>2.3699999999999999E-2</v>
      </c>
      <c r="BJ75" s="53">
        <v>9.4E-2</v>
      </c>
      <c r="BK75" s="53">
        <v>857</v>
      </c>
      <c r="BL75" s="55">
        <v>658.83876764341164</v>
      </c>
      <c r="BM75" s="56">
        <v>12.842102550338449</v>
      </c>
      <c r="BN75" s="56">
        <v>1.1784075113248949</v>
      </c>
      <c r="BO75" s="56">
        <v>116.92718053782316</v>
      </c>
      <c r="BP75" s="56">
        <v>1.6407675297027917</v>
      </c>
      <c r="BQ75" s="56">
        <v>6.793582008983015</v>
      </c>
      <c r="BR75" s="56">
        <v>16.890424010118629</v>
      </c>
      <c r="BS75" s="56">
        <v>87.858572649327712</v>
      </c>
      <c r="BT75" s="56">
        <v>0.30728578072175278</v>
      </c>
      <c r="BU75" s="56">
        <v>1.6756721162427572</v>
      </c>
      <c r="BV75" s="56">
        <v>6.5226119574994107E-2</v>
      </c>
      <c r="BW75" s="56">
        <v>1.4494274716286625E-2</v>
      </c>
      <c r="BX75" s="56">
        <v>1.7392282151277014E-2</v>
      </c>
      <c r="BY75" s="56">
        <v>1.159673811922231E-2</v>
      </c>
      <c r="BZ75" s="56">
        <v>3.1888440219267934E-2</v>
      </c>
      <c r="CA75" s="56">
        <v>0.38139615077045774</v>
      </c>
      <c r="CB75" s="56">
        <v>0.32016303757982356</v>
      </c>
      <c r="CC75" s="56">
        <v>59.113575743757991</v>
      </c>
      <c r="CD75" s="56">
        <v>0.60270822535667479</v>
      </c>
      <c r="CE75" s="56">
        <v>0.32016360588967441</v>
      </c>
      <c r="CF75" s="56">
        <v>6.3485250592095616E-2</v>
      </c>
      <c r="CG75" s="56">
        <v>3.8603063235773374</v>
      </c>
      <c r="CH75" s="56">
        <v>3.6740663548171702E-2</v>
      </c>
      <c r="CI75" s="56">
        <v>8.66240787927266E-2</v>
      </c>
      <c r="CJ75" s="56">
        <v>4.9838825271055466E-2</v>
      </c>
      <c r="CK75" s="56">
        <v>0.35955740359431371</v>
      </c>
      <c r="CL75" s="56">
        <v>0.10409589460718249</v>
      </c>
      <c r="CM75" s="56">
        <v>0.7365491734028824</v>
      </c>
      <c r="CN75" s="56">
        <v>0.19936146861162529</v>
      </c>
      <c r="CO75" s="56">
        <v>0.2557220686413576</v>
      </c>
      <c r="CP75" s="56">
        <v>0.12875195292762909</v>
      </c>
      <c r="CQ75" s="56">
        <v>0.28779921234804101</v>
      </c>
      <c r="CR75" s="56">
        <v>0.10501834380302871</v>
      </c>
      <c r="CS75" s="56">
        <v>3.0852670365254308E-2</v>
      </c>
      <c r="CT75" s="56">
        <v>4.5092141993181657E-2</v>
      </c>
      <c r="CU75" s="56">
        <v>1.9031424543137572</v>
      </c>
      <c r="CV75" s="56">
        <v>0.89942853298477632</v>
      </c>
      <c r="CW75" s="56">
        <v>3.9229413404367239E-2</v>
      </c>
      <c r="CX75" s="56">
        <v>6.8647093219433158E-2</v>
      </c>
      <c r="CY75" s="56">
        <v>4.0236413214833726E-2</v>
      </c>
      <c r="CZ75" s="56">
        <v>9.8357451736123716E-2</v>
      </c>
      <c r="DA75" s="56">
        <v>0</v>
      </c>
      <c r="DB75" s="56">
        <v>2.0485847825820473E-2</v>
      </c>
      <c r="DC75" s="56">
        <v>2.867952150713694E-2</v>
      </c>
      <c r="DD75" s="56">
        <v>5.3259877102074624E-2</v>
      </c>
      <c r="DE75" s="56">
        <v>4.9165369332957412E-2</v>
      </c>
      <c r="DF75" s="56">
        <v>5.3260542551086344E-2</v>
      </c>
      <c r="DG75" s="56">
        <v>6.7600303304654816E-2</v>
      </c>
      <c r="DH75" s="56">
        <v>1.0323700754527801E-2</v>
      </c>
      <c r="DI75" s="56">
        <v>3.096816820327964E-2</v>
      </c>
      <c r="DJ75" s="56">
        <v>1.2903158913007869E-2</v>
      </c>
      <c r="DK75" s="56">
        <v>3.3548464664703639E-2</v>
      </c>
      <c r="DL75" s="56">
        <v>3.6129180277599607E-2</v>
      </c>
      <c r="DM75" s="56">
        <v>0.27354076551398177</v>
      </c>
      <c r="DN75" s="56">
        <v>4.1290611503391542E-2</v>
      </c>
      <c r="DO75" s="56">
        <v>0.11871669055646218</v>
      </c>
      <c r="DP75" s="56">
        <v>5.1613054803503443E-2</v>
      </c>
      <c r="DQ75" s="56">
        <v>8.2723361966993897E-2</v>
      </c>
      <c r="DR75" s="56">
        <v>4.8007356717787608E-2</v>
      </c>
      <c r="DS75" s="56">
        <v>1.5511335135051523E-2</v>
      </c>
      <c r="DT75" s="56">
        <v>2.3634800709785631E-2</v>
      </c>
      <c r="DU75" s="56">
        <v>1.6248610592423503E-2</v>
      </c>
      <c r="DV75" s="56">
        <v>3.5453280706578272E-2</v>
      </c>
      <c r="DW75" s="56">
        <v>3.5451601263622984E-2</v>
      </c>
      <c r="DX75" s="56">
        <v>3.5450161741089878E-2</v>
      </c>
      <c r="DY75" s="56">
        <v>1.9893093693908986E-2</v>
      </c>
      <c r="DZ75" s="56">
        <v>2.441380185494673E-2</v>
      </c>
      <c r="EA75" s="56">
        <v>4.581481000757838E-2</v>
      </c>
      <c r="EB75" s="56">
        <v>1.4467793513902438E-2</v>
      </c>
      <c r="EC75" s="56">
        <v>1.6878243878118589E-2</v>
      </c>
      <c r="ED75" s="56">
        <v>9.6451304024912973E-3</v>
      </c>
      <c r="EE75" s="56">
        <v>1.3261540275056709E-2</v>
      </c>
      <c r="EF75" s="56">
        <v>4.5814712097412884E-2</v>
      </c>
      <c r="EG75" s="56">
        <v>2.3811458516847791E-2</v>
      </c>
      <c r="EH75" s="56">
        <v>1.085050244984761E-2</v>
      </c>
    </row>
    <row r="76" spans="1:138" s="46" customFormat="1" x14ac:dyDescent="0.35">
      <c r="A76" s="58" t="s">
        <v>334</v>
      </c>
      <c r="B76" s="45" t="s">
        <v>384</v>
      </c>
      <c r="C76" s="46">
        <v>8.73</v>
      </c>
      <c r="D76" s="46">
        <v>1070</v>
      </c>
      <c r="E76" s="46">
        <v>1570</v>
      </c>
      <c r="F76" s="46">
        <v>665</v>
      </c>
      <c r="G76" s="46">
        <v>1.83</v>
      </c>
      <c r="H76" s="46">
        <v>1010</v>
      </c>
      <c r="I76" s="46">
        <v>1290</v>
      </c>
      <c r="J76" s="46">
        <v>760</v>
      </c>
      <c r="K76" s="46">
        <v>2.0500000000000001E-2</v>
      </c>
      <c r="L76" s="46">
        <v>612</v>
      </c>
      <c r="M76" s="46">
        <v>74.400000000000006</v>
      </c>
      <c r="N76" s="46">
        <v>34.299999999999997</v>
      </c>
      <c r="O76" s="46">
        <v>1160</v>
      </c>
      <c r="P76" s="46">
        <v>382</v>
      </c>
      <c r="Q76" s="46">
        <v>331</v>
      </c>
      <c r="R76" s="46">
        <v>719</v>
      </c>
      <c r="S76" s="46">
        <v>572</v>
      </c>
      <c r="T76" s="46">
        <v>1640</v>
      </c>
      <c r="U76" s="46">
        <v>398</v>
      </c>
      <c r="V76" s="46">
        <v>0.152</v>
      </c>
      <c r="W76" s="46">
        <v>374</v>
      </c>
      <c r="X76" s="46">
        <v>589</v>
      </c>
      <c r="Y76" s="46">
        <v>19.2</v>
      </c>
      <c r="Z76" s="46">
        <v>792</v>
      </c>
      <c r="AA76" s="46">
        <v>3.29</v>
      </c>
      <c r="AB76" s="46">
        <v>44.8</v>
      </c>
      <c r="AC76" s="46">
        <v>0.505</v>
      </c>
      <c r="AD76" s="46">
        <v>743</v>
      </c>
      <c r="AE76" s="46">
        <v>4.4200000000000003E-2</v>
      </c>
      <c r="AF76" s="46">
        <v>1.82</v>
      </c>
      <c r="AG76" s="46">
        <v>2.64</v>
      </c>
      <c r="AH76" s="46">
        <v>278</v>
      </c>
      <c r="AI76" s="46">
        <v>2.98E-2</v>
      </c>
      <c r="AJ76" s="46">
        <v>11.9</v>
      </c>
      <c r="AK76" s="46">
        <v>65.900000000000006</v>
      </c>
      <c r="AL76" s="46">
        <v>2230</v>
      </c>
      <c r="AM76" s="46">
        <v>23.3</v>
      </c>
      <c r="AN76" s="46">
        <v>22.3</v>
      </c>
      <c r="AO76" s="46">
        <v>3.96</v>
      </c>
      <c r="AP76" s="46">
        <v>0.14699999999999999</v>
      </c>
      <c r="AQ76" s="46">
        <v>8.17</v>
      </c>
      <c r="AR76" s="46">
        <v>592</v>
      </c>
      <c r="AS76" s="46">
        <v>4.6100000000000003</v>
      </c>
      <c r="AT76" s="46">
        <v>243</v>
      </c>
      <c r="AU76" s="46">
        <v>717</v>
      </c>
      <c r="AV76" s="46">
        <v>0.67700000000000005</v>
      </c>
      <c r="AW76" s="46">
        <v>21.7</v>
      </c>
      <c r="AX76" s="46">
        <v>2710</v>
      </c>
      <c r="AY76" s="46">
        <v>741</v>
      </c>
      <c r="AZ76" s="46">
        <v>84.2</v>
      </c>
      <c r="BA76" s="46">
        <v>60.7</v>
      </c>
      <c r="BB76" s="46">
        <v>43.5</v>
      </c>
      <c r="BC76" s="46">
        <v>40.1</v>
      </c>
      <c r="BD76" s="46">
        <v>91.7</v>
      </c>
      <c r="BE76" s="46">
        <v>7.08</v>
      </c>
      <c r="BF76" s="46">
        <v>278</v>
      </c>
      <c r="BG76" s="46" t="s">
        <v>323</v>
      </c>
      <c r="BH76" s="46">
        <v>8.7899999999999991</v>
      </c>
      <c r="BI76" s="46">
        <v>2.7799999999999998E-2</v>
      </c>
      <c r="BJ76" s="46">
        <v>0.25</v>
      </c>
      <c r="BK76" s="46">
        <v>428</v>
      </c>
      <c r="BL76" s="47">
        <v>362.58078778516006</v>
      </c>
      <c r="BM76" s="48">
        <v>14.440171881959103</v>
      </c>
      <c r="BN76" s="48">
        <v>15.800568424363615</v>
      </c>
      <c r="BO76" s="48">
        <v>281.32400436527706</v>
      </c>
      <c r="BP76" s="48">
        <v>3.3119094882330473</v>
      </c>
      <c r="BQ76" s="48">
        <v>27.025428928452012</v>
      </c>
      <c r="BR76" s="48">
        <v>60.351759657333027</v>
      </c>
      <c r="BS76" s="48">
        <v>222.36452426012983</v>
      </c>
      <c r="BT76" s="48">
        <v>2.5503525063668553</v>
      </c>
      <c r="BU76" s="48">
        <v>2.328429197399601</v>
      </c>
      <c r="BV76" s="48">
        <v>4.0685756879309282E-2</v>
      </c>
      <c r="BW76" s="48">
        <v>2.7970631848416649E-2</v>
      </c>
      <c r="BX76" s="48">
        <v>2.2884499235448746E-2</v>
      </c>
      <c r="BY76" s="48">
        <v>2.0341226427437676E-2</v>
      </c>
      <c r="BZ76" s="48">
        <v>3.3055938455276067E-2</v>
      </c>
      <c r="CA76" s="48">
        <v>0.29929408758254383</v>
      </c>
      <c r="CB76" s="48">
        <v>0.18726686832493952</v>
      </c>
      <c r="CC76" s="48">
        <v>48.509041992169095</v>
      </c>
      <c r="CD76" s="48">
        <v>0.61363556182022971</v>
      </c>
      <c r="CE76" s="48">
        <v>0.24244577939788087</v>
      </c>
      <c r="CF76" s="48">
        <v>5.0191788461821145E-2</v>
      </c>
      <c r="CG76" s="48">
        <v>2.5699107049744283</v>
      </c>
      <c r="CH76" s="48">
        <v>3.0096674364421507E-2</v>
      </c>
      <c r="CI76" s="48">
        <v>4.7433023282681445E-2</v>
      </c>
      <c r="CJ76" s="48">
        <v>7.831883058098571E-2</v>
      </c>
      <c r="CK76" s="48">
        <v>0.24764439277629227</v>
      </c>
      <c r="CL76" s="48">
        <v>0.12038588272019861</v>
      </c>
      <c r="CM76" s="48">
        <v>0.47987386218991041</v>
      </c>
      <c r="CN76" s="48">
        <v>0.33644608311380381</v>
      </c>
      <c r="CO76" s="48">
        <v>0.27411975918161374</v>
      </c>
      <c r="CP76" s="48">
        <v>0.15939705343499827</v>
      </c>
      <c r="CQ76" s="48">
        <v>0.37453862507480351</v>
      </c>
      <c r="CR76" s="48">
        <v>0.17208047522628253</v>
      </c>
      <c r="CS76" s="48">
        <v>2.978373458410467E-2</v>
      </c>
      <c r="CT76" s="48">
        <v>5.6258205141015941E-2</v>
      </c>
      <c r="CU76" s="48">
        <v>11.728263301183175</v>
      </c>
      <c r="CV76" s="48">
        <v>2.5670420055242458</v>
      </c>
      <c r="CW76" s="48">
        <v>1.8766410462591063E-2</v>
      </c>
      <c r="CX76" s="48">
        <v>0.15012671173131259</v>
      </c>
      <c r="CY76" s="48">
        <v>1.1401209742913388E-2</v>
      </c>
      <c r="CZ76" s="48">
        <v>0.30019893838887191</v>
      </c>
      <c r="DA76" s="48">
        <v>1.5198321173099787E-2</v>
      </c>
      <c r="DB76" s="48">
        <v>3.4174743234360164E-2</v>
      </c>
      <c r="DC76" s="48">
        <v>2.9294676177922155E-2</v>
      </c>
      <c r="DD76" s="48">
        <v>5.5331745032502204E-2</v>
      </c>
      <c r="DE76" s="48">
        <v>3.5801432253172838E-2</v>
      </c>
      <c r="DF76" s="48">
        <v>7.8114378528027703E-2</v>
      </c>
      <c r="DG76" s="48">
        <v>6.509716575252418E-2</v>
      </c>
      <c r="DH76" s="48">
        <v>2.792630594390241E-2</v>
      </c>
      <c r="DI76" s="48">
        <v>1.9947222532482867E-2</v>
      </c>
      <c r="DJ76" s="48">
        <v>2.5932102086457846E-2</v>
      </c>
      <c r="DK76" s="48">
        <v>3.3909889508368082E-2</v>
      </c>
      <c r="DL76" s="48">
        <v>4.3883500774609521E-2</v>
      </c>
      <c r="DM76" s="48">
        <v>1.1968139121063325E-2</v>
      </c>
      <c r="DN76" s="48">
        <v>3.5904417363189979E-2</v>
      </c>
      <c r="DO76" s="48">
        <v>8.5773445686529129E-2</v>
      </c>
      <c r="DP76" s="48">
        <v>4.089170899237668E-2</v>
      </c>
      <c r="DQ76" s="48">
        <v>0.14086654446792657</v>
      </c>
      <c r="DR76" s="48">
        <v>5.2993149473258061E-2</v>
      </c>
      <c r="DS76" s="48">
        <v>4.6955660092535011E-2</v>
      </c>
      <c r="DT76" s="48">
        <v>5.2322656282927649E-2</v>
      </c>
      <c r="DU76" s="48">
        <v>4.158866390214238E-2</v>
      </c>
      <c r="DV76" s="48">
        <v>0.10061908485128425</v>
      </c>
      <c r="DW76" s="48">
        <v>0.12878873294357038</v>
      </c>
      <c r="DX76" s="48">
        <v>8.4520057423659478E-2</v>
      </c>
      <c r="DY76" s="48">
        <v>9.8567592129336745E-2</v>
      </c>
      <c r="DZ76" s="48">
        <v>7.5357848716805911E-2</v>
      </c>
      <c r="EA76" s="48">
        <v>0.77679293147673623</v>
      </c>
      <c r="EB76" s="48">
        <v>6.1160876266648193E-2</v>
      </c>
      <c r="EC76" s="48">
        <v>9.6928841993520767E-2</v>
      </c>
      <c r="ED76" s="48">
        <v>3.4675495201713147E-2</v>
      </c>
      <c r="EE76" s="48">
        <v>0.32628006580787783</v>
      </c>
      <c r="EF76" s="48">
        <v>3.6677014380097335</v>
      </c>
      <c r="EG76" s="48">
        <v>0.42812107818577622</v>
      </c>
      <c r="EH76" s="48">
        <v>5.1877582035481033E-2</v>
      </c>
    </row>
    <row r="77" spans="1:138" s="46" customFormat="1" x14ac:dyDescent="0.35">
      <c r="A77" s="58" t="s">
        <v>334</v>
      </c>
      <c r="B77" s="45" t="s">
        <v>385</v>
      </c>
      <c r="C77" s="46">
        <v>7.89</v>
      </c>
      <c r="D77" s="46">
        <v>2110</v>
      </c>
      <c r="E77" s="46">
        <v>2700</v>
      </c>
      <c r="F77" s="46">
        <v>993</v>
      </c>
      <c r="G77" s="46">
        <v>3.35</v>
      </c>
      <c r="H77" s="46">
        <v>2830</v>
      </c>
      <c r="I77" s="46">
        <v>2730</v>
      </c>
      <c r="J77" s="46">
        <v>1990</v>
      </c>
      <c r="K77" s="46">
        <v>1.61E-2</v>
      </c>
      <c r="L77" s="46">
        <v>513</v>
      </c>
      <c r="M77" s="46">
        <v>45.8</v>
      </c>
      <c r="N77" s="46">
        <v>19.7</v>
      </c>
      <c r="O77" s="46">
        <v>1290</v>
      </c>
      <c r="P77" s="46">
        <v>586</v>
      </c>
      <c r="Q77" s="46">
        <v>1020</v>
      </c>
      <c r="R77" s="46">
        <v>1230</v>
      </c>
      <c r="S77" s="46">
        <v>4260</v>
      </c>
      <c r="T77" s="46">
        <v>3260</v>
      </c>
      <c r="U77" s="46">
        <v>813</v>
      </c>
      <c r="V77" s="46">
        <v>5.21</v>
      </c>
      <c r="W77" s="46">
        <v>645</v>
      </c>
      <c r="X77" s="46">
        <v>661</v>
      </c>
      <c r="Y77" s="46">
        <v>32.5</v>
      </c>
      <c r="Z77" s="46">
        <v>2780</v>
      </c>
      <c r="AA77" s="46">
        <v>4.68</v>
      </c>
      <c r="AB77" s="46">
        <v>6.6</v>
      </c>
      <c r="AC77" s="46">
        <v>0.20300000000000001</v>
      </c>
      <c r="AD77" s="46">
        <v>1150</v>
      </c>
      <c r="AE77" s="46">
        <v>0.40799999999999997</v>
      </c>
      <c r="AF77" s="46">
        <v>2.08</v>
      </c>
      <c r="AG77" s="46">
        <v>3.04</v>
      </c>
      <c r="AH77" s="46">
        <v>497</v>
      </c>
      <c r="AI77" s="46">
        <v>0.182</v>
      </c>
      <c r="AJ77" s="46">
        <v>1.89</v>
      </c>
      <c r="AK77" s="46">
        <v>11.8</v>
      </c>
      <c r="AL77" s="46">
        <v>4300</v>
      </c>
      <c r="AM77" s="46">
        <v>34.299999999999997</v>
      </c>
      <c r="AN77" s="46">
        <v>10.9</v>
      </c>
      <c r="AO77" s="46">
        <v>2.79</v>
      </c>
      <c r="AP77" s="46">
        <v>7.6899999999999996E-2</v>
      </c>
      <c r="AQ77" s="46">
        <v>2.46</v>
      </c>
      <c r="AR77" s="46">
        <v>174</v>
      </c>
      <c r="AS77" s="46">
        <v>4.07</v>
      </c>
      <c r="AT77" s="46">
        <v>213</v>
      </c>
      <c r="AU77" s="46">
        <v>4230</v>
      </c>
      <c r="AV77" s="46">
        <v>17.100000000000001</v>
      </c>
      <c r="AW77" s="46">
        <v>21.1</v>
      </c>
      <c r="AX77" s="46">
        <v>5090</v>
      </c>
      <c r="AY77" s="46">
        <v>92.3</v>
      </c>
      <c r="AZ77" s="46">
        <v>90.6</v>
      </c>
      <c r="BA77" s="46">
        <v>1580</v>
      </c>
      <c r="BB77" s="46">
        <v>43.3</v>
      </c>
      <c r="BC77" s="46">
        <v>7.33</v>
      </c>
      <c r="BD77" s="46">
        <v>65.5</v>
      </c>
      <c r="BE77" s="46">
        <v>15.3</v>
      </c>
      <c r="BF77" s="46">
        <v>239</v>
      </c>
      <c r="BG77" s="46" t="s">
        <v>323</v>
      </c>
      <c r="BH77" s="46">
        <v>12.4</v>
      </c>
      <c r="BI77" s="46">
        <v>4.4900000000000002E-2</v>
      </c>
      <c r="BJ77" s="46">
        <v>0.49399999999999999</v>
      </c>
      <c r="BK77" s="46">
        <v>152</v>
      </c>
      <c r="BL77" s="47">
        <v>54346.62846307164</v>
      </c>
      <c r="BM77" s="48">
        <v>8.788404312088371</v>
      </c>
      <c r="BN77" s="48">
        <v>1.6238544580181444</v>
      </c>
      <c r="BO77" s="48">
        <v>113.39816615251982</v>
      </c>
      <c r="BP77" s="48">
        <v>1.0909800640405773</v>
      </c>
      <c r="BQ77" s="48">
        <v>74.692790142080526</v>
      </c>
      <c r="BR77" s="48">
        <v>32.60341045466042</v>
      </c>
      <c r="BS77" s="48">
        <v>31.539288416439263</v>
      </c>
      <c r="BT77" s="48">
        <v>0.13111963263672666</v>
      </c>
      <c r="BU77" s="48">
        <v>2.2746182726630275</v>
      </c>
      <c r="BV77" s="48">
        <v>0.15129318598429736</v>
      </c>
      <c r="BW77" s="48">
        <v>3.361894842982948E-2</v>
      </c>
      <c r="BX77" s="48">
        <v>8.405419697980189E-2</v>
      </c>
      <c r="BY77" s="48">
        <v>1.6810293323542124E-2</v>
      </c>
      <c r="BZ77" s="48">
        <v>2.3534629081926273E-2</v>
      </c>
      <c r="CA77" s="48">
        <v>7.27151023972646E-2</v>
      </c>
      <c r="CB77" s="48">
        <v>4.8478193045066516E-2</v>
      </c>
      <c r="CC77" s="48">
        <v>6.4972873732342649</v>
      </c>
      <c r="CD77" s="48">
        <v>0.11041973180533061</v>
      </c>
      <c r="CE77" s="48">
        <v>3.2318941174733357E-2</v>
      </c>
      <c r="CF77" s="48">
        <v>1.6840083338167212E-2</v>
      </c>
      <c r="CG77" s="48">
        <v>0.36896994890099638</v>
      </c>
      <c r="CH77" s="48">
        <v>1.481239237793296E-2</v>
      </c>
      <c r="CI77" s="48">
        <v>1.1227397602318005E-2</v>
      </c>
      <c r="CJ77" s="48">
        <v>2.2453984752388134E-2</v>
      </c>
      <c r="CK77" s="48">
        <v>3.2433083279978563E-2</v>
      </c>
      <c r="CL77" s="48">
        <v>1.8852533421066527E-2</v>
      </c>
      <c r="CM77" s="48">
        <v>0.13465926576193094</v>
      </c>
      <c r="CN77" s="48">
        <v>3.9917609788733315E-2</v>
      </c>
      <c r="CO77" s="48">
        <v>0.15842376098470132</v>
      </c>
      <c r="CP77" s="48">
        <v>2.4325521605700777E-2</v>
      </c>
      <c r="CQ77" s="48">
        <v>8.8876104003865891E-2</v>
      </c>
      <c r="CR77" s="48">
        <v>4.1166111476522882E-2</v>
      </c>
      <c r="CS77" s="48">
        <v>1.2472860094178196E-3</v>
      </c>
      <c r="CT77" s="48">
        <v>3.4928465751062038E-2</v>
      </c>
      <c r="CU77" s="48">
        <v>0.96511519385289024</v>
      </c>
      <c r="CV77" s="48">
        <v>0.53167915256321829</v>
      </c>
      <c r="CW77" s="48">
        <v>0.16888431703406934</v>
      </c>
      <c r="CX77" s="48">
        <v>0.11259792642321539</v>
      </c>
      <c r="CY77" s="48">
        <v>2.1715343795029346E-2</v>
      </c>
      <c r="CZ77" s="48">
        <v>0.11943262740475535</v>
      </c>
      <c r="DA77" s="48">
        <v>6.5140740981369905E-2</v>
      </c>
      <c r="DB77" s="48">
        <v>4.6339003382380083E-2</v>
      </c>
      <c r="DC77" s="48">
        <v>1.1122444694638979E-2</v>
      </c>
      <c r="DD77" s="48">
        <v>4.819244308624554E-2</v>
      </c>
      <c r="DE77" s="48">
        <v>2.7805208500874316E-2</v>
      </c>
      <c r="DF77" s="48">
        <v>9.2679813236206443E-2</v>
      </c>
      <c r="DG77" s="48">
        <v>3.3364925455321923E-2</v>
      </c>
      <c r="DH77" s="48">
        <v>2.9419495278893201E-2</v>
      </c>
      <c r="DI77" s="48">
        <v>3.7591075864651352E-2</v>
      </c>
      <c r="DJ77" s="48">
        <v>2.9419495278893201E-2</v>
      </c>
      <c r="DK77" s="48">
        <v>7.5183213594104958E-2</v>
      </c>
      <c r="DL77" s="48">
        <v>5.3934767968568796E-2</v>
      </c>
      <c r="DM77" s="48">
        <v>3.2688446072637135E-2</v>
      </c>
      <c r="DN77" s="48">
        <v>9.4797980221370856E-2</v>
      </c>
      <c r="DO77" s="48">
        <v>0.11604058559049461</v>
      </c>
      <c r="DP77" s="48">
        <v>0.17488063801308329</v>
      </c>
      <c r="DQ77" s="48">
        <v>0.1360175343982945</v>
      </c>
      <c r="DR77" s="48">
        <v>8.0445291193348908E-2</v>
      </c>
      <c r="DS77" s="48">
        <v>2.6991318762656744E-2</v>
      </c>
      <c r="DT77" s="48">
        <v>4.4456522329257231E-2</v>
      </c>
      <c r="DU77" s="48">
        <v>1.905309001015254E-2</v>
      </c>
      <c r="DV77" s="48">
        <v>4.4457038100081253E-2</v>
      </c>
      <c r="DW77" s="48">
        <v>5.2923931947206786E-2</v>
      </c>
      <c r="DX77" s="48">
        <v>3.916299443872371E-2</v>
      </c>
      <c r="DY77" s="48">
        <v>8.8731798690285954E-2</v>
      </c>
      <c r="DZ77" s="48">
        <v>5.0503175347113044E-2</v>
      </c>
      <c r="EA77" s="48">
        <v>9.749883129507346E-2</v>
      </c>
      <c r="EB77" s="48">
        <v>3.9279956341366322E-2</v>
      </c>
      <c r="EC77" s="48">
        <v>2.8758651358362294E-2</v>
      </c>
      <c r="ED77" s="48">
        <v>2.0341721300545786E-2</v>
      </c>
      <c r="EE77" s="48">
        <v>3.5422334395242699E-2</v>
      </c>
      <c r="EF77" s="48">
        <v>6.8389621675393322E-2</v>
      </c>
      <c r="EG77" s="48">
        <v>2.4550015436573969E-2</v>
      </c>
      <c r="EH77" s="48">
        <v>1.7536001995549139E-2</v>
      </c>
    </row>
    <row r="78" spans="1:138" s="53" customFormat="1" x14ac:dyDescent="0.35">
      <c r="A78" s="57" t="s">
        <v>329</v>
      </c>
      <c r="B78" s="52" t="s">
        <v>386</v>
      </c>
      <c r="C78" s="53">
        <v>7.04</v>
      </c>
      <c r="D78" s="53">
        <v>2120</v>
      </c>
      <c r="E78" s="53">
        <v>2780</v>
      </c>
      <c r="F78" s="53">
        <v>984</v>
      </c>
      <c r="G78" s="53">
        <v>3.01</v>
      </c>
      <c r="H78" s="53">
        <v>2900</v>
      </c>
      <c r="I78" s="53">
        <v>2910</v>
      </c>
      <c r="J78" s="53">
        <v>2320</v>
      </c>
      <c r="K78" s="53">
        <v>2.3E-2</v>
      </c>
      <c r="L78" s="53">
        <v>586</v>
      </c>
      <c r="M78" s="53">
        <v>53.4</v>
      </c>
      <c r="N78" s="53">
        <v>17.399999999999999</v>
      </c>
      <c r="O78" s="53">
        <v>1280</v>
      </c>
      <c r="P78" s="53">
        <v>648</v>
      </c>
      <c r="Q78" s="53">
        <v>1020</v>
      </c>
      <c r="R78" s="53">
        <v>1570</v>
      </c>
      <c r="S78" s="53">
        <v>6050</v>
      </c>
      <c r="T78" s="53">
        <v>3380</v>
      </c>
      <c r="U78" s="53">
        <v>866</v>
      </c>
      <c r="V78" s="53">
        <v>4.1900000000000004</v>
      </c>
      <c r="W78" s="53">
        <v>657</v>
      </c>
      <c r="X78" s="53">
        <v>638</v>
      </c>
      <c r="Y78" s="53">
        <v>36.799999999999997</v>
      </c>
      <c r="Z78" s="53">
        <v>2740</v>
      </c>
      <c r="AA78" s="53">
        <v>6.66</v>
      </c>
      <c r="AB78" s="53">
        <v>3.4</v>
      </c>
      <c r="AC78" s="53">
        <v>0.3</v>
      </c>
      <c r="AD78" s="53">
        <v>1360</v>
      </c>
      <c r="AE78" s="53">
        <v>0.2</v>
      </c>
      <c r="AF78" s="53">
        <v>1.75</v>
      </c>
      <c r="AG78" s="53">
        <v>2.99</v>
      </c>
      <c r="AH78" s="53">
        <v>431</v>
      </c>
      <c r="AI78" s="53">
        <v>0.433</v>
      </c>
      <c r="AJ78" s="53">
        <v>1.72</v>
      </c>
      <c r="AK78" s="53">
        <v>7.9</v>
      </c>
      <c r="AL78" s="53">
        <v>4580</v>
      </c>
      <c r="AM78" s="53">
        <v>47.7</v>
      </c>
      <c r="AN78" s="53">
        <v>11.5</v>
      </c>
      <c r="AO78" s="53">
        <v>3.15</v>
      </c>
      <c r="AP78" s="53">
        <v>6.93E-2</v>
      </c>
      <c r="AQ78" s="53">
        <v>2.1800000000000002</v>
      </c>
      <c r="AR78" s="53">
        <v>259</v>
      </c>
      <c r="AS78" s="53">
        <v>4.55</v>
      </c>
      <c r="AT78" s="53">
        <v>392</v>
      </c>
      <c r="AU78" s="53">
        <v>3720</v>
      </c>
      <c r="AV78" s="53">
        <v>11.3</v>
      </c>
      <c r="AW78" s="53">
        <v>17.7</v>
      </c>
      <c r="AX78" s="53">
        <v>4220</v>
      </c>
      <c r="AY78" s="53">
        <v>116</v>
      </c>
      <c r="AZ78" s="53">
        <v>82.9</v>
      </c>
      <c r="BA78" s="53">
        <v>1850</v>
      </c>
      <c r="BB78" s="53">
        <v>7.52</v>
      </c>
      <c r="BC78" s="53">
        <v>4.25</v>
      </c>
      <c r="BD78" s="53">
        <v>81.3</v>
      </c>
      <c r="BE78" s="53">
        <v>20.6</v>
      </c>
      <c r="BF78" s="53">
        <v>292</v>
      </c>
      <c r="BG78" s="53">
        <v>1.1100000000000001</v>
      </c>
      <c r="BH78" s="53">
        <v>10.4</v>
      </c>
      <c r="BI78" s="53">
        <v>3.7199999999999997E-2</v>
      </c>
      <c r="BJ78" s="53">
        <v>0.94399999999999995</v>
      </c>
      <c r="BK78" s="53">
        <v>408</v>
      </c>
      <c r="BL78" s="55">
        <v>47199.776305370964</v>
      </c>
      <c r="BM78" s="56">
        <v>9.615303931159815</v>
      </c>
      <c r="BN78" s="56">
        <v>1.3723992589480949</v>
      </c>
      <c r="BO78" s="56">
        <v>97.390972899727359</v>
      </c>
      <c r="BP78" s="56">
        <v>1.0229140056265249</v>
      </c>
      <c r="BQ78" s="56">
        <v>67.079012255452199</v>
      </c>
      <c r="BR78" s="56">
        <v>30.636107387417226</v>
      </c>
      <c r="BS78" s="56">
        <v>30.046224721698827</v>
      </c>
      <c r="BT78" s="56">
        <v>0.19264943387762865</v>
      </c>
      <c r="BU78" s="56">
        <v>2.0499854054080111</v>
      </c>
      <c r="BV78" s="56">
        <v>0.10911054667543861</v>
      </c>
      <c r="BW78" s="56">
        <v>2.7277913568258389E-2</v>
      </c>
      <c r="BX78" s="56">
        <v>9.5471036092511938E-2</v>
      </c>
      <c r="BY78" s="56">
        <v>2.3867066774631143E-2</v>
      </c>
      <c r="BZ78" s="56">
        <v>4.0915762754792633E-2</v>
      </c>
      <c r="CA78" s="56">
        <v>5.4464119407664151E-2</v>
      </c>
      <c r="CB78" s="56">
        <v>4.7656334847994697E-2</v>
      </c>
      <c r="CC78" s="56">
        <v>6.7036416736932267</v>
      </c>
      <c r="CD78" s="56">
        <v>0.12027552931094193</v>
      </c>
      <c r="CE78" s="56">
        <v>3.6308675766319361E-2</v>
      </c>
      <c r="CF78" s="56">
        <v>8.5922526522404334E-3</v>
      </c>
      <c r="CG78" s="56">
        <v>0.42209443745348069</v>
      </c>
      <c r="CH78" s="56">
        <v>9.0779061137032484E-3</v>
      </c>
      <c r="CI78" s="56">
        <v>1.8412026931968729E-2</v>
      </c>
      <c r="CJ78" s="56">
        <v>6.7514686362268846E-3</v>
      </c>
      <c r="CK78" s="56">
        <v>6.444259268710878E-2</v>
      </c>
      <c r="CL78" s="56">
        <v>2.950199696483502E-2</v>
      </c>
      <c r="CM78" s="56">
        <v>0.13729720222648578</v>
      </c>
      <c r="CN78" s="56">
        <v>4.4190778589563003E-2</v>
      </c>
      <c r="CO78" s="56">
        <v>0.12274877345730206</v>
      </c>
      <c r="CP78" s="56">
        <v>4.0507615596837521E-2</v>
      </c>
      <c r="CQ78" s="56">
        <v>6.5811409903277787E-2</v>
      </c>
      <c r="CR78" s="56">
        <v>3.3141289611386578E-2</v>
      </c>
      <c r="CS78" s="56">
        <v>2.4548438848884251E-3</v>
      </c>
      <c r="CT78" s="56">
        <v>3.8052572341861803E-2</v>
      </c>
      <c r="CU78" s="56">
        <v>2.2520566773795805</v>
      </c>
      <c r="CV78" s="56">
        <v>0.73154840177809888</v>
      </c>
      <c r="CW78" s="56">
        <v>3.8774250645523763E-2</v>
      </c>
      <c r="CX78" s="56">
        <v>0.13959183673469389</v>
      </c>
      <c r="CY78" s="56">
        <v>4.9030524032567351E-2</v>
      </c>
      <c r="CZ78" s="56">
        <v>0.30031121310238595</v>
      </c>
      <c r="DA78" s="56">
        <v>4.9032514958138172E-2</v>
      </c>
      <c r="DB78" s="56">
        <v>3.1167393883996371E-2</v>
      </c>
      <c r="DC78" s="56">
        <v>2.8768703899920686E-2</v>
      </c>
      <c r="DD78" s="56">
        <v>2.6370792711294382E-2</v>
      </c>
      <c r="DE78" s="56">
        <v>5.2744700604386262E-2</v>
      </c>
      <c r="DF78" s="56">
        <v>6.2334787767992741E-2</v>
      </c>
      <c r="DG78" s="56">
        <v>4.3154613440779782E-2</v>
      </c>
      <c r="DH78" s="56">
        <v>3.1741154569401159E-2</v>
      </c>
      <c r="DI78" s="56">
        <v>3.1740581769123803E-2</v>
      </c>
      <c r="DJ78" s="56">
        <v>1.9395590191548937E-2</v>
      </c>
      <c r="DK78" s="56">
        <v>7.4057920659624743E-2</v>
      </c>
      <c r="DL78" s="56">
        <v>4.0555978037631474E-2</v>
      </c>
      <c r="DM78" s="56">
        <v>2.4687691954040317E-2</v>
      </c>
      <c r="DN78" s="56">
        <v>5.9955005030844548E-2</v>
      </c>
      <c r="DO78" s="56">
        <v>0.13754194819925913</v>
      </c>
      <c r="DP78" s="56">
        <v>0.16222734895219001</v>
      </c>
      <c r="DQ78" s="56">
        <v>0.13365563248605991</v>
      </c>
      <c r="DR78" s="56">
        <v>8.2438464399672395E-2</v>
      </c>
      <c r="DS78" s="56">
        <v>1.6585872957361671E-2</v>
      </c>
      <c r="DT78" s="56">
        <v>3.6097974917060169E-2</v>
      </c>
      <c r="DU78" s="56">
        <v>2.1950599718780175E-2</v>
      </c>
      <c r="DV78" s="56">
        <v>3.3657417214455962E-2</v>
      </c>
      <c r="DW78" s="56">
        <v>3.6097816459866122E-2</v>
      </c>
      <c r="DX78" s="56">
        <v>3.4145623829293231E-2</v>
      </c>
      <c r="DY78" s="56">
        <v>5.4225931006717569E-2</v>
      </c>
      <c r="DZ78" s="56">
        <v>3.4476471394890004E-2</v>
      </c>
      <c r="EA78" s="56">
        <v>7.5313883675030155E-2</v>
      </c>
      <c r="EB78" s="56">
        <v>3.347254723643947E-2</v>
      </c>
      <c r="EC78" s="56">
        <v>3.0460013635872977E-2</v>
      </c>
      <c r="ED78" s="56">
        <v>2.5439088057537633E-2</v>
      </c>
      <c r="EE78" s="56">
        <v>2.4100595001052629E-2</v>
      </c>
      <c r="EF78" s="56">
        <v>3.8829237766718414E-2</v>
      </c>
      <c r="EG78" s="56">
        <v>2.2761775748046952E-2</v>
      </c>
      <c r="EH78" s="56">
        <v>2.7112693672924897E-2</v>
      </c>
    </row>
    <row r="79" spans="1:138" s="46" customFormat="1" x14ac:dyDescent="0.35">
      <c r="A79" s="58" t="s">
        <v>334</v>
      </c>
      <c r="B79" s="45" t="s">
        <v>387</v>
      </c>
      <c r="C79" s="46">
        <v>13.4</v>
      </c>
      <c r="D79" s="46">
        <v>3770</v>
      </c>
      <c r="E79" s="46">
        <v>3720</v>
      </c>
      <c r="F79" s="46">
        <v>1180</v>
      </c>
      <c r="G79" s="46">
        <v>7.61</v>
      </c>
      <c r="H79" s="46">
        <v>3360</v>
      </c>
      <c r="I79" s="46">
        <v>5320</v>
      </c>
      <c r="J79" s="46">
        <v>3400</v>
      </c>
      <c r="K79" s="46" t="s">
        <v>323</v>
      </c>
      <c r="L79" s="46">
        <v>673</v>
      </c>
      <c r="M79" s="46">
        <v>64.3</v>
      </c>
      <c r="N79" s="46">
        <v>59.4</v>
      </c>
      <c r="O79" s="46">
        <v>1450</v>
      </c>
      <c r="P79" s="46">
        <v>660</v>
      </c>
      <c r="Q79" s="46">
        <v>1200</v>
      </c>
      <c r="R79" s="46">
        <v>2250</v>
      </c>
      <c r="S79" s="46">
        <v>2970</v>
      </c>
      <c r="T79" s="46">
        <v>4130</v>
      </c>
      <c r="U79" s="46">
        <v>2410</v>
      </c>
      <c r="V79" s="46">
        <v>0.23599999999999999</v>
      </c>
      <c r="W79" s="46">
        <v>738</v>
      </c>
      <c r="X79" s="46">
        <v>701</v>
      </c>
      <c r="Y79" s="46">
        <v>26.3</v>
      </c>
      <c r="Z79" s="46">
        <v>4240</v>
      </c>
      <c r="AA79" s="46">
        <v>5.4</v>
      </c>
      <c r="AB79" s="46">
        <v>20.9</v>
      </c>
      <c r="AC79" s="46">
        <v>4.17</v>
      </c>
      <c r="AD79" s="46">
        <v>1660</v>
      </c>
      <c r="AE79" s="46">
        <v>0.254</v>
      </c>
      <c r="AF79" s="46">
        <v>3.75</v>
      </c>
      <c r="AG79" s="46">
        <v>5.43</v>
      </c>
      <c r="AH79" s="46">
        <v>1130</v>
      </c>
      <c r="AI79" s="46">
        <v>0.375</v>
      </c>
      <c r="AJ79" s="46">
        <v>2.38</v>
      </c>
      <c r="AK79" s="46">
        <v>29.3</v>
      </c>
      <c r="AL79" s="46">
        <v>7930</v>
      </c>
      <c r="AM79" s="46">
        <v>117</v>
      </c>
      <c r="AN79" s="46">
        <v>89.6</v>
      </c>
      <c r="AO79" s="46">
        <v>5.14</v>
      </c>
      <c r="AP79" s="46">
        <v>6.7699999999999996E-2</v>
      </c>
      <c r="AQ79" s="46">
        <v>0.61499999999999999</v>
      </c>
      <c r="AR79" s="46">
        <v>2280</v>
      </c>
      <c r="AS79" s="46">
        <v>19.3</v>
      </c>
      <c r="AT79" s="46">
        <v>624</v>
      </c>
      <c r="AU79" s="46">
        <v>1130</v>
      </c>
      <c r="AV79" s="46">
        <v>9.2899999999999991</v>
      </c>
      <c r="AW79" s="46">
        <v>71</v>
      </c>
      <c r="AX79" s="46">
        <v>4780</v>
      </c>
      <c r="AY79" s="46">
        <v>167</v>
      </c>
      <c r="AZ79" s="46">
        <v>64.2</v>
      </c>
      <c r="BA79" s="46">
        <v>78.400000000000006</v>
      </c>
      <c r="BB79" s="46">
        <v>27.5</v>
      </c>
      <c r="BC79" s="46">
        <v>19.600000000000001</v>
      </c>
      <c r="BD79" s="46">
        <v>208</v>
      </c>
      <c r="BE79" s="46">
        <v>14.9</v>
      </c>
      <c r="BF79" s="46">
        <v>317</v>
      </c>
      <c r="BG79" s="46">
        <v>0.83199999999999996</v>
      </c>
      <c r="BH79" s="46">
        <v>6.52</v>
      </c>
      <c r="BI79" s="46">
        <v>1.17E-2</v>
      </c>
      <c r="BJ79" s="46">
        <v>0.13500000000000001</v>
      </c>
      <c r="BK79" s="46">
        <v>238</v>
      </c>
      <c r="BL79" s="47">
        <v>720.42083543084937</v>
      </c>
      <c r="BM79" s="48">
        <v>16.192008314146239</v>
      </c>
      <c r="BN79" s="48">
        <v>8.5330484229823185</v>
      </c>
      <c r="BO79" s="48">
        <v>466.58215646045727</v>
      </c>
      <c r="BP79" s="48">
        <v>7.1725221556040166</v>
      </c>
      <c r="BQ79" s="48">
        <v>26.958079799939046</v>
      </c>
      <c r="BR79" s="48">
        <v>85.728255523024217</v>
      </c>
      <c r="BS79" s="48">
        <v>303.99737018246412</v>
      </c>
      <c r="BT79" s="48">
        <v>1.1239415027761079</v>
      </c>
      <c r="BU79" s="48">
        <v>2.0727568845171533</v>
      </c>
      <c r="BV79" s="48">
        <v>7.7230707839000448E-2</v>
      </c>
      <c r="BW79" s="48">
        <v>1.3144902832639128E-2</v>
      </c>
      <c r="BX79" s="48">
        <v>5.2581212675009453E-2</v>
      </c>
      <c r="BY79" s="48">
        <v>6.5729851978038756E-3</v>
      </c>
      <c r="BZ79" s="48">
        <v>2.957843339011744E-2</v>
      </c>
      <c r="CA79" s="48">
        <v>0.71831772739837196</v>
      </c>
      <c r="CB79" s="48">
        <v>0.36225500010621831</v>
      </c>
      <c r="CC79" s="48">
        <v>90.851541521211914</v>
      </c>
      <c r="CD79" s="48">
        <v>1.4892610569272748</v>
      </c>
      <c r="CE79" s="48">
        <v>0.24666467828625296</v>
      </c>
      <c r="CF79" s="48">
        <v>6.9224496796688198E-2</v>
      </c>
      <c r="CG79" s="48">
        <v>3.363487701964273</v>
      </c>
      <c r="CH79" s="48">
        <v>2.270555908676376E-2</v>
      </c>
      <c r="CI79" s="48">
        <v>8.4606357982051961E-2</v>
      </c>
      <c r="CJ79" s="48">
        <v>8.1529885802733473E-2</v>
      </c>
      <c r="CK79" s="48">
        <v>0.43611023218706052</v>
      </c>
      <c r="CL79" s="48">
        <v>0.11352678965047054</v>
      </c>
      <c r="CM79" s="48">
        <v>0.91130643047740378</v>
      </c>
      <c r="CN79" s="48">
        <v>0.56302064365478866</v>
      </c>
      <c r="CO79" s="48">
        <v>0.34765859630037832</v>
      </c>
      <c r="CP79" s="48">
        <v>0.38996115065236853</v>
      </c>
      <c r="CQ79" s="48">
        <v>0.51396467826745329</v>
      </c>
      <c r="CR79" s="48">
        <v>0.25458887909392491</v>
      </c>
      <c r="CS79" s="48">
        <v>2.1536804388915438E-2</v>
      </c>
      <c r="CT79" s="48">
        <v>6.3071552438051223E-2</v>
      </c>
      <c r="CU79" s="48">
        <v>4.4058558714076925</v>
      </c>
      <c r="CV79" s="48">
        <v>1.7151528940662542</v>
      </c>
      <c r="CW79" s="48">
        <v>0.260571831652613</v>
      </c>
      <c r="CX79" s="48">
        <v>0.10857394782883105</v>
      </c>
      <c r="CY79" s="48">
        <v>0</v>
      </c>
      <c r="CZ79" s="48">
        <v>0.15724365436745302</v>
      </c>
      <c r="DA79" s="48">
        <v>0.10482626520599503</v>
      </c>
      <c r="DB79" s="48">
        <v>1.0818986844234815E-2</v>
      </c>
      <c r="DC79" s="48">
        <v>1.081722965942984E-2</v>
      </c>
      <c r="DD79" s="48">
        <v>8.6545744607061104E-2</v>
      </c>
      <c r="DE79" s="48">
        <v>4.3275068784536769E-2</v>
      </c>
      <c r="DF79" s="48">
        <v>9.1956116621581013E-2</v>
      </c>
      <c r="DG79" s="48">
        <v>8.6547501791866085E-2</v>
      </c>
      <c r="DH79" s="48">
        <v>2.9107145202169431E-2</v>
      </c>
      <c r="DI79" s="48">
        <v>5.8212189260528707E-2</v>
      </c>
      <c r="DJ79" s="48">
        <v>4.5278073251126087E-2</v>
      </c>
      <c r="DK79" s="48">
        <v>2.9106619916216891E-2</v>
      </c>
      <c r="DL79" s="48">
        <v>3.8809702031543422E-2</v>
      </c>
      <c r="DM79" s="48">
        <v>1.9403012514937819E-2</v>
      </c>
      <c r="DN79" s="48">
        <v>6.1447425442225111E-2</v>
      </c>
      <c r="DO79" s="48">
        <v>0.12936427267593795</v>
      </c>
      <c r="DP79" s="48">
        <v>7.1148406413741483E-2</v>
      </c>
      <c r="DQ79" s="48">
        <v>0.15022295204295136</v>
      </c>
      <c r="DR79" s="48">
        <v>5.9555159743480336E-2</v>
      </c>
      <c r="DS79" s="48">
        <v>3.1999972644387295E-2</v>
      </c>
      <c r="DT79" s="48">
        <v>8.1779087469951564E-2</v>
      </c>
      <c r="DU79" s="48">
        <v>5.3333095238185697E-2</v>
      </c>
      <c r="DV79" s="48">
        <v>5.7779035798238683E-2</v>
      </c>
      <c r="DW79" s="48">
        <v>0.12799902431648014</v>
      </c>
      <c r="DX79" s="48">
        <v>8.53348004047111E-2</v>
      </c>
      <c r="DY79" s="48">
        <v>0.24776196695864622</v>
      </c>
      <c r="DZ79" s="48">
        <v>8.1017427670762227E-2</v>
      </c>
      <c r="EA79" s="48">
        <v>0.39801878715491329</v>
      </c>
      <c r="EB79" s="48">
        <v>8.9495164796558058E-2</v>
      </c>
      <c r="EC79" s="48">
        <v>8.808271864617323E-2</v>
      </c>
      <c r="ED79" s="48">
        <v>4.3335059742307037E-2</v>
      </c>
      <c r="EE79" s="48">
        <v>0.12811901048076213</v>
      </c>
      <c r="EF79" s="48">
        <v>0.95477106055366889</v>
      </c>
      <c r="EG79" s="48">
        <v>0.23410067027954234</v>
      </c>
      <c r="EH79" s="48">
        <v>8.4785327839024191E-2</v>
      </c>
    </row>
    <row r="80" spans="1:138" s="53" customFormat="1" x14ac:dyDescent="0.35">
      <c r="A80" s="57" t="s">
        <v>329</v>
      </c>
      <c r="B80" s="52" t="s">
        <v>388</v>
      </c>
      <c r="C80" s="53">
        <v>5.52</v>
      </c>
      <c r="D80" s="53">
        <v>1760</v>
      </c>
      <c r="E80" s="53">
        <v>2370</v>
      </c>
      <c r="F80" s="53">
        <v>913</v>
      </c>
      <c r="G80" s="53">
        <v>1.01</v>
      </c>
      <c r="H80" s="53">
        <v>1730</v>
      </c>
      <c r="I80" s="53">
        <v>2140</v>
      </c>
      <c r="J80" s="53">
        <v>1690</v>
      </c>
      <c r="K80" s="53" t="s">
        <v>323</v>
      </c>
      <c r="L80" s="53">
        <v>586</v>
      </c>
      <c r="M80" s="53">
        <v>20.7</v>
      </c>
      <c r="N80" s="53">
        <v>17.899999999999999</v>
      </c>
      <c r="O80" s="53">
        <v>1210</v>
      </c>
      <c r="P80" s="53">
        <v>556</v>
      </c>
      <c r="Q80" s="53">
        <v>471</v>
      </c>
      <c r="R80" s="53">
        <v>2160</v>
      </c>
      <c r="S80" s="53">
        <v>1060</v>
      </c>
      <c r="T80" s="53">
        <v>1990</v>
      </c>
      <c r="U80" s="53">
        <v>637</v>
      </c>
      <c r="V80" s="53">
        <v>0.129</v>
      </c>
      <c r="W80" s="53">
        <v>480</v>
      </c>
      <c r="X80" s="53">
        <v>563</v>
      </c>
      <c r="Y80" s="53">
        <v>14.6</v>
      </c>
      <c r="Z80" s="53">
        <v>1840</v>
      </c>
      <c r="AA80" s="53">
        <v>2.2200000000000002</v>
      </c>
      <c r="AB80" s="53">
        <v>2.71</v>
      </c>
      <c r="AC80" s="53">
        <v>0.35799999999999998</v>
      </c>
      <c r="AD80" s="53">
        <v>722</v>
      </c>
      <c r="AE80" s="53">
        <v>7.4499999999999997E-2</v>
      </c>
      <c r="AF80" s="53">
        <v>4.26</v>
      </c>
      <c r="AG80" s="53">
        <v>5.16</v>
      </c>
      <c r="AH80" s="53">
        <v>279</v>
      </c>
      <c r="AI80" s="53" t="s">
        <v>323</v>
      </c>
      <c r="AJ80" s="53">
        <v>0.56699999999999995</v>
      </c>
      <c r="AK80" s="53">
        <v>3.97</v>
      </c>
      <c r="AL80" s="53">
        <v>3900</v>
      </c>
      <c r="AM80" s="53">
        <v>33.200000000000003</v>
      </c>
      <c r="AN80" s="53">
        <v>33.6</v>
      </c>
      <c r="AO80" s="53">
        <v>1.27</v>
      </c>
      <c r="AP80" s="53">
        <v>8.0199999999999994E-2</v>
      </c>
      <c r="AQ80" s="53" t="s">
        <v>323</v>
      </c>
      <c r="AR80" s="53">
        <v>367</v>
      </c>
      <c r="AS80" s="53">
        <v>5.97</v>
      </c>
      <c r="AT80" s="53">
        <v>227</v>
      </c>
      <c r="AU80" s="53">
        <v>331</v>
      </c>
      <c r="AV80" s="53">
        <v>1.05</v>
      </c>
      <c r="AW80" s="53">
        <v>17.600000000000001</v>
      </c>
      <c r="AX80" s="53">
        <v>3960</v>
      </c>
      <c r="AY80" s="53">
        <v>111</v>
      </c>
      <c r="AZ80" s="53">
        <v>88.6</v>
      </c>
      <c r="BA80" s="53">
        <v>56.3</v>
      </c>
      <c r="BB80" s="53">
        <v>2.31</v>
      </c>
      <c r="BC80" s="53">
        <v>4.5199999999999996</v>
      </c>
      <c r="BD80" s="53">
        <v>93.6</v>
      </c>
      <c r="BE80" s="53">
        <v>7.96</v>
      </c>
      <c r="BF80" s="53">
        <v>85.5</v>
      </c>
      <c r="BG80" s="53">
        <v>1.1100000000000001</v>
      </c>
      <c r="BH80" s="53">
        <v>1.9</v>
      </c>
      <c r="BI80" s="53">
        <v>1.4500000000000001E-2</v>
      </c>
      <c r="BJ80" s="53" t="s">
        <v>323</v>
      </c>
      <c r="BK80" s="53">
        <v>252</v>
      </c>
      <c r="BL80" s="55">
        <v>324.2623310592042</v>
      </c>
      <c r="BM80" s="56">
        <v>7.8007055459344992</v>
      </c>
      <c r="BN80" s="56">
        <v>7.568975237699183</v>
      </c>
      <c r="BO80" s="56">
        <v>382.57776915539773</v>
      </c>
      <c r="BP80" s="56">
        <v>4.3079916548232022</v>
      </c>
      <c r="BQ80" s="56">
        <v>22.84732290310189</v>
      </c>
      <c r="BR80" s="56">
        <v>62.507040628640425</v>
      </c>
      <c r="BS80" s="56">
        <v>245.07592916342097</v>
      </c>
      <c r="BT80" s="56">
        <v>1.0216015893240589</v>
      </c>
      <c r="BU80" s="56">
        <v>2.5975683789545849</v>
      </c>
      <c r="BV80" s="56">
        <v>0.10824787964001494</v>
      </c>
      <c r="BW80" s="56">
        <v>1.0148307397270602E-2</v>
      </c>
      <c r="BX80" s="56">
        <v>4.3977280767197709E-2</v>
      </c>
      <c r="BY80" s="56">
        <v>4.7358584704544932E-2</v>
      </c>
      <c r="BZ80" s="56">
        <v>2.7061420461850116E-2</v>
      </c>
      <c r="CA80" s="56">
        <v>0.42007605661677982</v>
      </c>
      <c r="CB80" s="56">
        <v>0.18691853084036686</v>
      </c>
      <c r="CC80" s="56">
        <v>47.734340306533902</v>
      </c>
      <c r="CD80" s="56">
        <v>0.58240725133340465</v>
      </c>
      <c r="CE80" s="56">
        <v>0.1062481252950381</v>
      </c>
      <c r="CF80" s="56">
        <v>3.0334112213289462E-2</v>
      </c>
      <c r="CG80" s="56">
        <v>1.6419422807769133</v>
      </c>
      <c r="CH80" s="56">
        <v>2.3611014091688354E-2</v>
      </c>
      <c r="CI80" s="56">
        <v>5.9585004673837275E-2</v>
      </c>
      <c r="CJ80" s="56">
        <v>3.2500111814714641E-2</v>
      </c>
      <c r="CK80" s="56">
        <v>0.31146210296923854</v>
      </c>
      <c r="CL80" s="56">
        <v>9.0506810070552765E-2</v>
      </c>
      <c r="CM80" s="56">
        <v>0.85097187058779411</v>
      </c>
      <c r="CN80" s="56">
        <v>0.22100216803304557</v>
      </c>
      <c r="CO80" s="56">
        <v>0.23129099606785875</v>
      </c>
      <c r="CP80" s="56">
        <v>0.16033482341458291</v>
      </c>
      <c r="CQ80" s="56">
        <v>0.20463198461143126</v>
      </c>
      <c r="CR80" s="56">
        <v>0.1126685792917456</v>
      </c>
      <c r="CS80" s="56">
        <v>1.3000044725885855E-2</v>
      </c>
      <c r="CT80" s="56">
        <v>3.7916914424915918E-2</v>
      </c>
      <c r="CU80" s="56">
        <v>0.32165729242078295</v>
      </c>
      <c r="CV80" s="56">
        <v>0.69853852189709098</v>
      </c>
      <c r="CW80" s="56">
        <v>0</v>
      </c>
      <c r="CX80" s="56">
        <v>9.9676908288710855E-2</v>
      </c>
      <c r="CY80" s="56">
        <v>3.3288012614556529E-2</v>
      </c>
      <c r="CZ80" s="56">
        <v>6.6572421070103263E-2</v>
      </c>
      <c r="DA80" s="56">
        <v>6.6570618990598365E-2</v>
      </c>
      <c r="DB80" s="56">
        <v>3.2224452946449988E-2</v>
      </c>
      <c r="DC80" s="56">
        <v>2.6854001586377813E-2</v>
      </c>
      <c r="DD80" s="56">
        <v>3.2226197732466905E-2</v>
      </c>
      <c r="DE80" s="56">
        <v>4.028187477257518E-2</v>
      </c>
      <c r="DF80" s="56">
        <v>7.5195042971095097E-2</v>
      </c>
      <c r="DG80" s="56">
        <v>6.9824591611022918E-2</v>
      </c>
      <c r="DH80" s="56">
        <v>5.4745638594549666E-2</v>
      </c>
      <c r="DI80" s="56">
        <v>3.2203070671699113E-2</v>
      </c>
      <c r="DJ80" s="56">
        <v>9.6605027488485679E-3</v>
      </c>
      <c r="DK80" s="56">
        <v>2.2542044857024088E-2</v>
      </c>
      <c r="DL80" s="56">
        <v>2.2543614054503461E-2</v>
      </c>
      <c r="DM80" s="56">
        <v>2.5763607282177498E-2</v>
      </c>
      <c r="DN80" s="56">
        <v>4.3475139231864073E-2</v>
      </c>
      <c r="DO80" s="56">
        <v>0.16745900127462884</v>
      </c>
      <c r="DP80" s="56">
        <v>8.0506630547594868E-2</v>
      </c>
      <c r="DQ80" s="56">
        <v>6.727778736329669E-2</v>
      </c>
      <c r="DR80" s="56">
        <v>2.907824025469536E-2</v>
      </c>
      <c r="DS80" s="56">
        <v>2.2806045310585433E-2</v>
      </c>
      <c r="DT80" s="56">
        <v>1.9954340436690247E-2</v>
      </c>
      <c r="DU80" s="56">
        <v>2.508674244750466E-2</v>
      </c>
      <c r="DV80" s="56">
        <v>1.9384814393485227E-2</v>
      </c>
      <c r="DW80" s="56">
        <v>3.3068441579836488E-2</v>
      </c>
      <c r="DX80" s="56">
        <v>3.6490228132100795E-2</v>
      </c>
      <c r="DY80" s="56">
        <v>3.2467479741283757E-2</v>
      </c>
      <c r="DZ80" s="56">
        <v>9.2432104474360247E-2</v>
      </c>
      <c r="EA80" s="56">
        <v>0.45719363154565823</v>
      </c>
      <c r="EB80" s="56">
        <v>2.981673498931952E-2</v>
      </c>
      <c r="EC80" s="56">
        <v>3.1472939251925194E-2</v>
      </c>
      <c r="ED80" s="56">
        <v>1.6564733191172371E-2</v>
      </c>
      <c r="EE80" s="56">
        <v>0.24549620145308929</v>
      </c>
      <c r="EF80" s="56">
        <v>1.5551248970947351</v>
      </c>
      <c r="EG80" s="56">
        <v>0.15670540018368065</v>
      </c>
      <c r="EH80" s="56">
        <v>2.1534422205035649E-2</v>
      </c>
    </row>
    <row r="81" spans="1:138" s="42" customFormat="1" x14ac:dyDescent="0.35">
      <c r="A81" s="41" t="s">
        <v>332</v>
      </c>
      <c r="B81" s="49" t="s">
        <v>389</v>
      </c>
      <c r="C81" s="42">
        <v>9.5500000000000007</v>
      </c>
      <c r="D81" s="42">
        <v>1380</v>
      </c>
      <c r="E81" s="42">
        <v>2280</v>
      </c>
      <c r="F81" s="42">
        <v>862</v>
      </c>
      <c r="G81" s="42">
        <v>6.03</v>
      </c>
      <c r="H81" s="42">
        <v>2310</v>
      </c>
      <c r="I81" s="42">
        <v>2480</v>
      </c>
      <c r="J81" s="42">
        <v>1420</v>
      </c>
      <c r="K81" s="42">
        <v>6.5799999999999997E-2</v>
      </c>
      <c r="L81" s="42">
        <v>465</v>
      </c>
      <c r="M81" s="42">
        <v>53.5</v>
      </c>
      <c r="N81" s="42">
        <v>11.6</v>
      </c>
      <c r="O81" s="42">
        <v>1220</v>
      </c>
      <c r="P81" s="42">
        <v>583</v>
      </c>
      <c r="Q81" s="42">
        <v>717</v>
      </c>
      <c r="R81" s="42">
        <v>922</v>
      </c>
      <c r="S81" s="42">
        <v>3330</v>
      </c>
      <c r="T81" s="42">
        <v>2290</v>
      </c>
      <c r="U81" s="42">
        <v>842</v>
      </c>
      <c r="V81" s="42">
        <v>2.2400000000000002</v>
      </c>
      <c r="W81" s="42">
        <v>563</v>
      </c>
      <c r="X81" s="42">
        <v>749</v>
      </c>
      <c r="Y81" s="42">
        <v>25.2</v>
      </c>
      <c r="Z81" s="42">
        <v>2750</v>
      </c>
      <c r="AA81" s="42">
        <v>6.95</v>
      </c>
      <c r="AB81" s="42">
        <v>5.09</v>
      </c>
      <c r="AC81" s="42">
        <v>1.38</v>
      </c>
      <c r="AD81" s="42">
        <v>1220</v>
      </c>
      <c r="AE81" s="42">
        <v>8.8499999999999995E-2</v>
      </c>
      <c r="AF81" s="42">
        <v>1.41</v>
      </c>
      <c r="AG81" s="42">
        <v>3.41</v>
      </c>
      <c r="AH81" s="42">
        <v>517</v>
      </c>
      <c r="AI81" s="42">
        <v>0.34499999999999997</v>
      </c>
      <c r="AJ81" s="42">
        <v>0.68200000000000005</v>
      </c>
      <c r="AK81" s="42">
        <v>10.3</v>
      </c>
      <c r="AL81" s="42">
        <v>4810</v>
      </c>
      <c r="AM81" s="42">
        <v>72.400000000000006</v>
      </c>
      <c r="AN81" s="42">
        <v>27.9</v>
      </c>
      <c r="AO81" s="42">
        <v>1.99</v>
      </c>
      <c r="AP81" s="42">
        <v>6.7100000000000007E-2</v>
      </c>
      <c r="AQ81" s="42">
        <v>6.12</v>
      </c>
      <c r="AR81" s="42">
        <v>200</v>
      </c>
      <c r="AS81" s="42">
        <v>3.62</v>
      </c>
      <c r="AT81" s="42">
        <v>351</v>
      </c>
      <c r="AU81" s="42">
        <v>2510</v>
      </c>
      <c r="AV81" s="42">
        <v>14.1</v>
      </c>
      <c r="AW81" s="42">
        <v>50.4</v>
      </c>
      <c r="AX81" s="42">
        <v>3990</v>
      </c>
      <c r="AY81" s="42">
        <v>148</v>
      </c>
      <c r="AZ81" s="42">
        <v>79.2</v>
      </c>
      <c r="BA81" s="42">
        <v>830</v>
      </c>
      <c r="BB81" s="42">
        <v>4.66</v>
      </c>
      <c r="BC81" s="42">
        <v>5.43</v>
      </c>
      <c r="BD81" s="42">
        <v>71</v>
      </c>
      <c r="BE81" s="42">
        <v>17.5</v>
      </c>
      <c r="BF81" s="42">
        <v>310</v>
      </c>
      <c r="BG81" s="42">
        <v>1.1399999999999999</v>
      </c>
      <c r="BH81" s="42">
        <v>11.6</v>
      </c>
      <c r="BI81" s="42">
        <v>7.7899999999999997E-2</v>
      </c>
      <c r="BJ81" s="42">
        <v>0.247</v>
      </c>
      <c r="BK81" s="42">
        <v>1250</v>
      </c>
      <c r="BL81" s="43">
        <v>31531.582491155001</v>
      </c>
      <c r="BM81" s="44">
        <v>11.953177117772441</v>
      </c>
      <c r="BN81" s="44">
        <v>3.0426700766693306</v>
      </c>
      <c r="BO81" s="44">
        <v>181.73400105696925</v>
      </c>
      <c r="BP81" s="44">
        <v>2.0397781909984221</v>
      </c>
      <c r="BQ81" s="44">
        <v>65.584977029403021</v>
      </c>
      <c r="BR81" s="44">
        <v>55.713821044884931</v>
      </c>
      <c r="BS81" s="44">
        <v>94.701816821839131</v>
      </c>
      <c r="BT81" s="44">
        <v>0.22965944080842168</v>
      </c>
      <c r="BU81" s="44">
        <v>2.0141099258485671</v>
      </c>
      <c r="BV81" s="44">
        <v>0.17122802800178874</v>
      </c>
      <c r="BW81" s="44">
        <v>1.9025679795864881E-2</v>
      </c>
      <c r="BX81" s="44">
        <v>0.11143297129313187</v>
      </c>
      <c r="BY81" s="44">
        <v>5.4360346421244649E-3</v>
      </c>
      <c r="BZ81" s="44">
        <v>6.2509983868723917E-2</v>
      </c>
      <c r="CA81" s="44">
        <v>0.31477384707396017</v>
      </c>
      <c r="CB81" s="44">
        <v>0.11035244841094494</v>
      </c>
      <c r="CC81" s="44">
        <v>28.174711475483374</v>
      </c>
      <c r="CD81" s="44">
        <v>0.40883985902111891</v>
      </c>
      <c r="CE81" s="44">
        <v>7.4168692577558398E-2</v>
      </c>
      <c r="CF81" s="44">
        <v>2.188100235800575E-2</v>
      </c>
      <c r="CG81" s="44">
        <v>1.219289583997976</v>
      </c>
      <c r="CH81" s="44">
        <v>1.8090555679483065E-2</v>
      </c>
      <c r="CI81" s="44">
        <v>1.6559447910819203E-2</v>
      </c>
      <c r="CJ81" s="44">
        <v>1.8924177646935419E-2</v>
      </c>
      <c r="CK81" s="44">
        <v>0.12123653713964719</v>
      </c>
      <c r="CL81" s="44">
        <v>4.8842267222871487E-2</v>
      </c>
      <c r="CM81" s="44">
        <v>0.26954481340083214</v>
      </c>
      <c r="CN81" s="44">
        <v>0.11709590670642657</v>
      </c>
      <c r="CO81" s="44">
        <v>0.18215104531082682</v>
      </c>
      <c r="CP81" s="44">
        <v>0.11946025221478486</v>
      </c>
      <c r="CQ81" s="44">
        <v>0.10492363625634954</v>
      </c>
      <c r="CR81" s="44">
        <v>9.5217786056605191E-2</v>
      </c>
      <c r="CS81" s="44">
        <v>9.4629533359230286E-3</v>
      </c>
      <c r="CT81" s="44">
        <v>5.2043457696331744E-2</v>
      </c>
      <c r="CU81" s="44">
        <v>2.6270263810031427</v>
      </c>
      <c r="CV81" s="44">
        <v>0.74889544127218988</v>
      </c>
      <c r="CW81" s="44">
        <v>0.13959420174557557</v>
      </c>
      <c r="CX81" s="44">
        <v>3.1019534137504683E-2</v>
      </c>
      <c r="CY81" s="44">
        <v>9.9336069454736171E-3</v>
      </c>
      <c r="CZ81" s="44">
        <v>1.9868827537299648E-2</v>
      </c>
      <c r="DA81" s="44">
        <v>1.9872054830004482E-2</v>
      </c>
      <c r="DB81" s="44">
        <v>3.0574549555015769E-2</v>
      </c>
      <c r="DC81" s="44">
        <v>4.8044403205902503E-2</v>
      </c>
      <c r="DD81" s="44">
        <v>5.6781813056230243E-2</v>
      </c>
      <c r="DE81" s="44">
        <v>2.6207972936895696E-2</v>
      </c>
      <c r="DF81" s="44">
        <v>7.2070151987260023E-2</v>
      </c>
      <c r="DG81" s="44">
        <v>0.10045822077265013</v>
      </c>
      <c r="DH81" s="44">
        <v>4.5238870838105634E-2</v>
      </c>
      <c r="DI81" s="44">
        <v>6.3334027291237369E-2</v>
      </c>
      <c r="DJ81" s="44">
        <v>2.5634478406844526E-2</v>
      </c>
      <c r="DK81" s="44">
        <v>4.5238870838105634E-2</v>
      </c>
      <c r="DL81" s="44">
        <v>3.1667013645618684E-2</v>
      </c>
      <c r="DM81" s="44">
        <v>7.2379156254612498E-2</v>
      </c>
      <c r="DN81" s="44">
        <v>8.1428693891730949E-2</v>
      </c>
      <c r="DO81" s="44">
        <v>0.15833261896490269</v>
      </c>
      <c r="DP81" s="44">
        <v>9.3489845548174091E-2</v>
      </c>
      <c r="DQ81" s="44">
        <v>7.3589993521068084E-2</v>
      </c>
      <c r="DR81" s="44">
        <v>4.2293404505171571E-2</v>
      </c>
      <c r="DS81" s="44">
        <v>2.3683641564662052E-2</v>
      </c>
      <c r="DT81" s="44">
        <v>2.4953519448365224E-2</v>
      </c>
      <c r="DU81" s="44">
        <v>1.0572698532984703E-2</v>
      </c>
      <c r="DV81" s="44">
        <v>2.5799005599648286E-2</v>
      </c>
      <c r="DW81" s="44">
        <v>4.7367420517388986E-2</v>
      </c>
      <c r="DX81" s="44">
        <v>2.368419111692158E-2</v>
      </c>
      <c r="DY81" s="44">
        <v>8.8588366687667855E-2</v>
      </c>
      <c r="DZ81" s="44">
        <v>3.885466902666531E-2</v>
      </c>
      <c r="EA81" s="44">
        <v>9.2629013155814385E-2</v>
      </c>
      <c r="EB81" s="44">
        <v>2.7353831592077014E-2</v>
      </c>
      <c r="EC81" s="44">
        <v>2.2690770469051061E-2</v>
      </c>
      <c r="ED81" s="44">
        <v>1.8650527903990112E-2</v>
      </c>
      <c r="EE81" s="44">
        <v>2.8596641386407974E-2</v>
      </c>
      <c r="EF81" s="44">
        <v>4.7869079066420531E-2</v>
      </c>
      <c r="EG81" s="44">
        <v>1.9583443055909488E-2</v>
      </c>
      <c r="EH81" s="44">
        <v>1.8650224976675928E-2</v>
      </c>
    </row>
    <row r="82" spans="1:138" s="53" customFormat="1" x14ac:dyDescent="0.35">
      <c r="A82" s="57" t="s">
        <v>329</v>
      </c>
      <c r="B82" s="52" t="s">
        <v>390</v>
      </c>
      <c r="C82" s="53">
        <v>8.61</v>
      </c>
      <c r="D82" s="53">
        <v>13000</v>
      </c>
      <c r="E82" s="53">
        <v>5170</v>
      </c>
      <c r="F82" s="53">
        <v>1320</v>
      </c>
      <c r="G82" s="53">
        <v>1.77</v>
      </c>
      <c r="H82" s="53">
        <v>3740</v>
      </c>
      <c r="I82" s="53">
        <v>10900</v>
      </c>
      <c r="J82" s="53">
        <v>7920</v>
      </c>
      <c r="K82" s="53" t="s">
        <v>323</v>
      </c>
      <c r="L82" s="53">
        <v>627</v>
      </c>
      <c r="M82" s="53">
        <v>115</v>
      </c>
      <c r="N82" s="53">
        <v>136</v>
      </c>
      <c r="O82" s="53">
        <v>1710</v>
      </c>
      <c r="P82" s="53">
        <v>832</v>
      </c>
      <c r="Q82" s="53">
        <v>2650</v>
      </c>
      <c r="R82" s="53">
        <v>11500</v>
      </c>
      <c r="S82" s="53">
        <v>12500</v>
      </c>
      <c r="T82" s="53">
        <v>9630</v>
      </c>
      <c r="U82" s="53">
        <v>5740</v>
      </c>
      <c r="V82" s="53">
        <v>0.154</v>
      </c>
      <c r="W82" s="53">
        <v>910</v>
      </c>
      <c r="X82" s="53">
        <v>393</v>
      </c>
      <c r="Y82" s="53">
        <v>59.2</v>
      </c>
      <c r="Z82" s="53">
        <v>10000</v>
      </c>
      <c r="AA82" s="53">
        <v>6.3</v>
      </c>
      <c r="AB82" s="53">
        <v>46.8</v>
      </c>
      <c r="AC82" s="53">
        <v>1.18</v>
      </c>
      <c r="AD82" s="53">
        <v>5770</v>
      </c>
      <c r="AE82" s="53">
        <v>9.3200000000000005E-2</v>
      </c>
      <c r="AF82" s="53">
        <v>87.3</v>
      </c>
      <c r="AG82" s="53">
        <v>112</v>
      </c>
      <c r="AH82" s="53">
        <v>2120</v>
      </c>
      <c r="AI82" s="53">
        <v>4.1399999999999997</v>
      </c>
      <c r="AJ82" s="53">
        <v>1.1200000000000001</v>
      </c>
      <c r="AK82" s="53">
        <v>81.2</v>
      </c>
      <c r="AL82" s="53">
        <v>17600</v>
      </c>
      <c r="AM82" s="53">
        <v>204</v>
      </c>
      <c r="AN82" s="53">
        <v>117</v>
      </c>
      <c r="AO82" s="53">
        <v>11.4</v>
      </c>
      <c r="AP82" s="53">
        <v>4.9099999999999998E-2</v>
      </c>
      <c r="AQ82" s="53">
        <v>0.495</v>
      </c>
      <c r="AR82" s="53">
        <v>1080</v>
      </c>
      <c r="AS82" s="53">
        <v>11.3</v>
      </c>
      <c r="AT82" s="53">
        <v>1100</v>
      </c>
      <c r="AU82" s="53">
        <v>3240</v>
      </c>
      <c r="AV82" s="53">
        <v>7.84</v>
      </c>
      <c r="AW82" s="53">
        <v>9.3800000000000008</v>
      </c>
      <c r="AX82" s="53">
        <v>8780</v>
      </c>
      <c r="AY82" s="53">
        <v>204</v>
      </c>
      <c r="AZ82" s="53">
        <v>211</v>
      </c>
      <c r="BA82" s="53" t="s">
        <v>323</v>
      </c>
      <c r="BB82" s="53">
        <v>104</v>
      </c>
      <c r="BC82" s="53">
        <v>60.1</v>
      </c>
      <c r="BD82" s="53">
        <v>194</v>
      </c>
      <c r="BE82" s="53">
        <v>273</v>
      </c>
      <c r="BF82" s="53">
        <v>230</v>
      </c>
      <c r="BG82" s="53">
        <v>0.253</v>
      </c>
      <c r="BH82" s="53">
        <v>26.8</v>
      </c>
      <c r="BI82" s="53">
        <v>6.4799999999999996E-2</v>
      </c>
      <c r="BJ82" s="53">
        <v>0.26500000000000001</v>
      </c>
      <c r="BK82" s="53">
        <v>2300</v>
      </c>
      <c r="BL82" s="55">
        <v>842.01164779937562</v>
      </c>
      <c r="BM82" s="56">
        <v>5.5539247799635891</v>
      </c>
      <c r="BN82" s="56">
        <v>2.8858461871479304</v>
      </c>
      <c r="BO82" s="56">
        <v>117.72718792226529</v>
      </c>
      <c r="BP82" s="56">
        <v>3.2582920382540825</v>
      </c>
      <c r="BQ82" s="56">
        <v>659.24954028806474</v>
      </c>
      <c r="BR82" s="56">
        <v>135.9376239542899</v>
      </c>
      <c r="BS82" s="56">
        <v>113.5327615320053</v>
      </c>
      <c r="BT82" s="56">
        <v>44.67082670470316</v>
      </c>
      <c r="BU82" s="56">
        <v>11.946073991813538</v>
      </c>
      <c r="BV82" s="56">
        <v>0.10236841442743713</v>
      </c>
      <c r="BW82" s="56">
        <v>6.0983812633819696E-2</v>
      </c>
      <c r="BX82" s="56">
        <v>2.6137233631852996E-2</v>
      </c>
      <c r="BY82" s="56">
        <v>3.9204789195297352E-2</v>
      </c>
      <c r="BZ82" s="56">
        <v>3.0491906316909848E-2</v>
      </c>
      <c r="CA82" s="56">
        <v>2.7407970086612319</v>
      </c>
      <c r="CB82" s="56">
        <v>0.36666036565966242</v>
      </c>
      <c r="CC82" s="56">
        <v>178.34467429286551</v>
      </c>
      <c r="CD82" s="56">
        <v>3.4053074040954048</v>
      </c>
      <c r="CE82" s="56">
        <v>0.55374987259361219</v>
      </c>
      <c r="CF82" s="56">
        <v>0.6188295803137116</v>
      </c>
      <c r="CG82" s="56">
        <v>10.246031384054989</v>
      </c>
      <c r="CH82" s="56">
        <v>0.74406569902489039</v>
      </c>
      <c r="CI82" s="56">
        <v>0.59835148953359807</v>
      </c>
      <c r="CJ82" s="56">
        <v>0.29581410131427482</v>
      </c>
      <c r="CK82" s="56">
        <v>3.8963407183670831</v>
      </c>
      <c r="CL82" s="56">
        <v>1.0591171776036035</v>
      </c>
      <c r="CM82" s="56">
        <v>3.6558377319602542</v>
      </c>
      <c r="CN82" s="56">
        <v>2.2308431386844272</v>
      </c>
      <c r="CO82" s="56">
        <v>0.56412911738627347</v>
      </c>
      <c r="CP82" s="56">
        <v>0.47061757546669247</v>
      </c>
      <c r="CQ82" s="56">
        <v>1.5548118112008515</v>
      </c>
      <c r="CR82" s="56">
        <v>1.7296682004097439</v>
      </c>
      <c r="CS82" s="56">
        <v>0.17479910631896875</v>
      </c>
      <c r="CT82" s="56">
        <v>0.15463043683112784</v>
      </c>
      <c r="CU82" s="56">
        <v>11.068270959898584</v>
      </c>
      <c r="CV82" s="56">
        <v>1.1603039049404389</v>
      </c>
      <c r="CW82" s="56">
        <v>0.25982031306395098</v>
      </c>
      <c r="CX82" s="56">
        <v>0.12341649499419738</v>
      </c>
      <c r="CY82" s="56">
        <v>3.1294049306943558E-2</v>
      </c>
      <c r="CZ82" s="56">
        <v>0</v>
      </c>
      <c r="DA82" s="56">
        <v>3.5766909851070255E-2</v>
      </c>
      <c r="DB82" s="56">
        <v>0</v>
      </c>
      <c r="DC82" s="56">
        <v>4.8572723042936153E-2</v>
      </c>
      <c r="DD82" s="56">
        <v>9.1426422117389022E-2</v>
      </c>
      <c r="DE82" s="56">
        <v>6.2857289401087105E-2</v>
      </c>
      <c r="DF82" s="56">
        <v>8.5712038707140475E-2</v>
      </c>
      <c r="DG82" s="56">
        <v>0.12571550691382116</v>
      </c>
      <c r="DH82" s="56">
        <v>5.0109793219646231E-2</v>
      </c>
      <c r="DI82" s="56">
        <v>5.4286344072299493E-2</v>
      </c>
      <c r="DJ82" s="56">
        <v>3.7583531820222192E-2</v>
      </c>
      <c r="DK82" s="56">
        <v>4.5935277062114421E-2</v>
      </c>
      <c r="DL82" s="56">
        <v>3.3406302735861731E-2</v>
      </c>
      <c r="DM82" s="56">
        <v>0.15450728697500626</v>
      </c>
      <c r="DN82" s="56">
        <v>0.11692375515478408</v>
      </c>
      <c r="DO82" s="56">
        <v>0.158677055510588</v>
      </c>
      <c r="DP82" s="56">
        <v>0.10440156314560295</v>
      </c>
      <c r="DQ82" s="56">
        <v>0.18670503321554241</v>
      </c>
      <c r="DR82" s="56">
        <v>7.2484988227165023E-2</v>
      </c>
      <c r="DS82" s="56">
        <v>0.1010387508402462</v>
      </c>
      <c r="DT82" s="56">
        <v>0.10982342625173214</v>
      </c>
      <c r="DU82" s="56">
        <v>6.3696745289927192E-2</v>
      </c>
      <c r="DV82" s="56">
        <v>0.10104089135569734</v>
      </c>
      <c r="DW82" s="56">
        <v>0.14057121720223367</v>
      </c>
      <c r="DX82" s="56">
        <v>0.14277380760145858</v>
      </c>
      <c r="DY82" s="56">
        <v>6.4557530921258002E-2</v>
      </c>
      <c r="DZ82" s="56">
        <v>3.6890793382211462E-2</v>
      </c>
      <c r="EA82" s="56">
        <v>7.8391648654981022E-2</v>
      </c>
      <c r="EB82" s="56">
        <v>8.0696960461834985E-2</v>
      </c>
      <c r="EC82" s="56">
        <v>6.1099375969927115E-2</v>
      </c>
      <c r="ED82" s="56">
        <v>4.2079055634982446E-2</v>
      </c>
      <c r="EE82" s="56">
        <v>2.5361051250092699E-2</v>
      </c>
      <c r="EF82" s="56">
        <v>4.9571880730407622E-2</v>
      </c>
      <c r="EG82" s="56">
        <v>7.6663226522990374E-2</v>
      </c>
      <c r="EH82" s="56">
        <v>2.30564884074385E-2</v>
      </c>
    </row>
    <row r="83" spans="1:138" s="53" customFormat="1" x14ac:dyDescent="0.35">
      <c r="A83" s="57" t="s">
        <v>329</v>
      </c>
      <c r="B83" s="52" t="s">
        <v>391</v>
      </c>
      <c r="C83" s="53">
        <v>5.14</v>
      </c>
      <c r="D83" s="53">
        <v>774</v>
      </c>
      <c r="E83" s="53">
        <v>1280</v>
      </c>
      <c r="F83" s="53">
        <v>637</v>
      </c>
      <c r="G83" s="53">
        <v>18.8</v>
      </c>
      <c r="H83" s="53">
        <v>1170</v>
      </c>
      <c r="I83" s="53">
        <v>1110</v>
      </c>
      <c r="J83" s="53">
        <v>672</v>
      </c>
      <c r="K83" s="53">
        <v>1.5900000000000001E-2</v>
      </c>
      <c r="L83" s="53">
        <v>500</v>
      </c>
      <c r="M83" s="53">
        <v>24.6</v>
      </c>
      <c r="N83" s="53">
        <v>18.8</v>
      </c>
      <c r="O83" s="53">
        <v>1100</v>
      </c>
      <c r="P83" s="53">
        <v>433</v>
      </c>
      <c r="Q83" s="53">
        <v>365</v>
      </c>
      <c r="R83" s="53">
        <v>433</v>
      </c>
      <c r="S83" s="53">
        <v>1680</v>
      </c>
      <c r="T83" s="53">
        <v>1410</v>
      </c>
      <c r="U83" s="53">
        <v>369</v>
      </c>
      <c r="V83" s="53">
        <v>3.41</v>
      </c>
      <c r="W83" s="53">
        <v>272</v>
      </c>
      <c r="X83" s="53">
        <v>665</v>
      </c>
      <c r="Y83" s="53">
        <v>15.6</v>
      </c>
      <c r="Z83" s="53">
        <v>1560</v>
      </c>
      <c r="AA83" s="53">
        <v>4.84</v>
      </c>
      <c r="AB83" s="53">
        <v>9.48</v>
      </c>
      <c r="AC83" s="53">
        <v>0.40100000000000002</v>
      </c>
      <c r="AD83" s="53">
        <v>859</v>
      </c>
      <c r="AE83" s="53">
        <v>0.36699999999999999</v>
      </c>
      <c r="AF83" s="53">
        <v>1.4</v>
      </c>
      <c r="AG83" s="53">
        <v>1.92</v>
      </c>
      <c r="AH83" s="53">
        <v>308</v>
      </c>
      <c r="AI83" s="53">
        <v>0.11700000000000001</v>
      </c>
      <c r="AJ83" s="53">
        <v>4.88</v>
      </c>
      <c r="AK83" s="53">
        <v>13.6</v>
      </c>
      <c r="AL83" s="53">
        <v>2570</v>
      </c>
      <c r="AM83" s="53">
        <v>35.6</v>
      </c>
      <c r="AN83" s="53">
        <v>8.83</v>
      </c>
      <c r="AO83" s="53">
        <v>2.87</v>
      </c>
      <c r="AP83" s="53">
        <v>5.1400000000000001E-2</v>
      </c>
      <c r="AQ83" s="53">
        <v>2.77</v>
      </c>
      <c r="AR83" s="53">
        <v>114</v>
      </c>
      <c r="AS83" s="53">
        <v>2.2599999999999998</v>
      </c>
      <c r="AT83" s="53">
        <v>261</v>
      </c>
      <c r="AU83" s="53">
        <v>2510</v>
      </c>
      <c r="AV83" s="53">
        <v>6.15</v>
      </c>
      <c r="AW83" s="53">
        <v>23.9</v>
      </c>
      <c r="AX83" s="53">
        <v>2140</v>
      </c>
      <c r="AY83" s="53">
        <v>151</v>
      </c>
      <c r="AZ83" s="53">
        <v>86.7</v>
      </c>
      <c r="BA83" s="53">
        <v>1230</v>
      </c>
      <c r="BB83" s="53">
        <v>45.6</v>
      </c>
      <c r="BC83" s="53">
        <v>10.4</v>
      </c>
      <c r="BD83" s="53">
        <v>32.299999999999997</v>
      </c>
      <c r="BE83" s="53">
        <v>34.4</v>
      </c>
      <c r="BF83" s="53">
        <v>264</v>
      </c>
      <c r="BG83" s="53" t="s">
        <v>323</v>
      </c>
      <c r="BH83" s="53">
        <v>5.86</v>
      </c>
      <c r="BI83" s="53">
        <v>3.2500000000000001E-2</v>
      </c>
      <c r="BJ83" s="53">
        <v>0.316</v>
      </c>
      <c r="BK83" s="53">
        <v>133</v>
      </c>
      <c r="BL83" s="55">
        <v>32698.85599396985</v>
      </c>
      <c r="BM83" s="56">
        <v>14.068149907397649</v>
      </c>
      <c r="BN83" s="56">
        <v>1.9204558562773935</v>
      </c>
      <c r="BO83" s="56">
        <v>77.839438828241597</v>
      </c>
      <c r="BP83" s="56">
        <v>0.78977068200650935</v>
      </c>
      <c r="BQ83" s="56">
        <v>42.481552713881051</v>
      </c>
      <c r="BR83" s="56">
        <v>21.923311574125989</v>
      </c>
      <c r="BS83" s="56">
        <v>38.252818909768514</v>
      </c>
      <c r="BT83" s="56">
        <v>0.49289594456539981</v>
      </c>
      <c r="BU83" s="56">
        <v>2.2542554806644288</v>
      </c>
      <c r="BV83" s="56">
        <v>8.9489206324915027E-2</v>
      </c>
      <c r="BW83" s="56">
        <v>1.4204943550706083E-2</v>
      </c>
      <c r="BX83" s="56">
        <v>9.6590293782744294E-2</v>
      </c>
      <c r="BY83" s="56">
        <v>1.1363862552729946E-2</v>
      </c>
      <c r="BZ83" s="56">
        <v>3.6929438581943821E-2</v>
      </c>
      <c r="CA83" s="56">
        <v>0.11741019895360483</v>
      </c>
      <c r="CB83" s="56">
        <v>0.10762729189376977</v>
      </c>
      <c r="CC83" s="56">
        <v>14.743892131417756</v>
      </c>
      <c r="CD83" s="56">
        <v>0.17967296872530106</v>
      </c>
      <c r="CE83" s="56">
        <v>7.8274814392328862E-2</v>
      </c>
      <c r="CF83" s="56">
        <v>1.9743822087332306E-2</v>
      </c>
      <c r="CG83" s="56">
        <v>1.0264484868865531</v>
      </c>
      <c r="CH83" s="56">
        <v>3.3799095829816182E-2</v>
      </c>
      <c r="CI83" s="56">
        <v>2.9616033783078366E-2</v>
      </c>
      <c r="CJ83" s="56">
        <v>7.4038581197296395E-3</v>
      </c>
      <c r="CK83" s="56">
        <v>6.1084284813088745E-2</v>
      </c>
      <c r="CL83" s="56">
        <v>4.8031799644279824E-2</v>
      </c>
      <c r="CM83" s="56">
        <v>0.20635643501748843</v>
      </c>
      <c r="CN83" s="56">
        <v>4.5040888525221728E-2</v>
      </c>
      <c r="CO83" s="56">
        <v>0.17831474424419383</v>
      </c>
      <c r="CP83" s="56">
        <v>4.0722121614752728E-2</v>
      </c>
      <c r="CQ83" s="56">
        <v>0.11919185134250353</v>
      </c>
      <c r="CR83" s="56">
        <v>3.7637631709651904E-2</v>
      </c>
      <c r="CS83" s="56">
        <v>1.357404053825091E-2</v>
      </c>
      <c r="CT83" s="56">
        <v>4.4423148718377839E-2</v>
      </c>
      <c r="CU83" s="56">
        <v>1.3647150357015443</v>
      </c>
      <c r="CV83" s="56">
        <v>0.49782575081603492</v>
      </c>
      <c r="CW83" s="56">
        <v>0.12063227696020296</v>
      </c>
      <c r="CX83" s="56">
        <v>3.61906628028092E-2</v>
      </c>
      <c r="CY83" s="56">
        <v>6.2861678923933295E-2</v>
      </c>
      <c r="CZ83" s="56">
        <v>0.12571593265545886</v>
      </c>
      <c r="DA83" s="56">
        <v>3.9997655202397557E-2</v>
      </c>
      <c r="DB83" s="56">
        <v>3.352948651434938E-2</v>
      </c>
      <c r="DC83" s="56">
        <v>4.4708402483778914E-2</v>
      </c>
      <c r="DD83" s="56">
        <v>3.5765269708235285E-2</v>
      </c>
      <c r="DE83" s="56">
        <v>5.3647178422959005E-2</v>
      </c>
      <c r="DF83" s="56">
        <v>8.2706550828324413E-2</v>
      </c>
      <c r="DG83" s="56">
        <v>9.6113988597700636E-2</v>
      </c>
      <c r="DH83" s="56">
        <v>1.4132792091860706E-2</v>
      </c>
      <c r="DI83" s="56">
        <v>3.1405751227592572E-2</v>
      </c>
      <c r="DJ83" s="56">
        <v>2.512337674540981E-2</v>
      </c>
      <c r="DK83" s="56">
        <v>7.6941233955385158E-2</v>
      </c>
      <c r="DL83" s="56">
        <v>3.7687105512555143E-2</v>
      </c>
      <c r="DM83" s="56">
        <v>3.7687615611165258E-2</v>
      </c>
      <c r="DN83" s="56">
        <v>4.7106586446948401E-2</v>
      </c>
      <c r="DO83" s="56">
        <v>0.1695884041162273</v>
      </c>
      <c r="DP83" s="56">
        <v>0.12561892412148937</v>
      </c>
      <c r="DQ83" s="56">
        <v>0.14054485825636545</v>
      </c>
      <c r="DR83" s="56">
        <v>7.6220194854537043E-2</v>
      </c>
      <c r="DS83" s="56">
        <v>2.8196248103854623E-2</v>
      </c>
      <c r="DT83" s="56">
        <v>3.3043683611371881E-2</v>
      </c>
      <c r="DU83" s="56">
        <v>2.1588541867737329E-2</v>
      </c>
      <c r="DV83" s="56">
        <v>3.5686164988893834E-2</v>
      </c>
      <c r="DW83" s="56">
        <v>2.9518991584928007E-2</v>
      </c>
      <c r="DX83" s="56">
        <v>2.1147436543276367E-2</v>
      </c>
      <c r="DY83" s="56">
        <v>8.6553073970992753E-2</v>
      </c>
      <c r="DZ83" s="56">
        <v>3.5436738918137374E-2</v>
      </c>
      <c r="EA83" s="56">
        <v>8.0280583533431149E-2</v>
      </c>
      <c r="EB83" s="56">
        <v>3.3241387639480639E-2</v>
      </c>
      <c r="EC83" s="56">
        <v>2.7282868090124143E-2</v>
      </c>
      <c r="ED83" s="56">
        <v>1.6933747855903299E-2</v>
      </c>
      <c r="EE83" s="56">
        <v>1.6306926676433464E-2</v>
      </c>
      <c r="EF83" s="56">
        <v>4.7353676144401245E-2</v>
      </c>
      <c r="EG83" s="56">
        <v>2.1638217556523627E-2</v>
      </c>
      <c r="EH83" s="56">
        <v>1.6306926676433464E-2</v>
      </c>
    </row>
    <row r="84" spans="1:138" s="42" customFormat="1" x14ac:dyDescent="0.35">
      <c r="A84" s="41" t="s">
        <v>332</v>
      </c>
      <c r="B84" s="49" t="s">
        <v>392</v>
      </c>
      <c r="C84" s="42">
        <v>12.8</v>
      </c>
      <c r="D84" s="42">
        <v>2020</v>
      </c>
      <c r="E84" s="42">
        <v>2370</v>
      </c>
      <c r="F84" s="42">
        <v>892</v>
      </c>
      <c r="G84" s="42">
        <v>39.5</v>
      </c>
      <c r="H84" s="42">
        <v>2270</v>
      </c>
      <c r="I84" s="42">
        <v>2060</v>
      </c>
      <c r="J84" s="42">
        <v>1760</v>
      </c>
      <c r="K84" s="42" t="s">
        <v>323</v>
      </c>
      <c r="L84" s="42">
        <v>527</v>
      </c>
      <c r="M84" s="42">
        <v>24.2</v>
      </c>
      <c r="N84" s="42">
        <v>29.9</v>
      </c>
      <c r="O84" s="42">
        <v>1320</v>
      </c>
      <c r="P84" s="42">
        <v>555</v>
      </c>
      <c r="Q84" s="42">
        <v>795</v>
      </c>
      <c r="R84" s="42">
        <v>1270</v>
      </c>
      <c r="S84" s="42">
        <v>2010</v>
      </c>
      <c r="T84" s="42">
        <v>2750</v>
      </c>
      <c r="U84" s="42">
        <v>536</v>
      </c>
      <c r="V84" s="42">
        <v>1.51</v>
      </c>
      <c r="W84" s="42">
        <v>552</v>
      </c>
      <c r="X84" s="42">
        <v>546</v>
      </c>
      <c r="Y84" s="42">
        <v>33.299999999999997</v>
      </c>
      <c r="Z84" s="42">
        <v>1680</v>
      </c>
      <c r="AA84" s="42">
        <v>2.5499999999999998</v>
      </c>
      <c r="AB84" s="42">
        <v>8.5399999999999991</v>
      </c>
      <c r="AC84" s="42">
        <v>0.29699999999999999</v>
      </c>
      <c r="AD84" s="42">
        <v>1020</v>
      </c>
      <c r="AE84" s="42">
        <v>0.68100000000000005</v>
      </c>
      <c r="AF84" s="42">
        <v>2.39</v>
      </c>
      <c r="AG84" s="42">
        <v>4</v>
      </c>
      <c r="AH84" s="42">
        <v>317</v>
      </c>
      <c r="AI84" s="42">
        <v>0.13700000000000001</v>
      </c>
      <c r="AJ84" s="42">
        <v>2.58</v>
      </c>
      <c r="AK84" s="42">
        <v>15.7</v>
      </c>
      <c r="AL84" s="42">
        <v>2510</v>
      </c>
      <c r="AM84" s="42">
        <v>17</v>
      </c>
      <c r="AN84" s="42">
        <v>4.87</v>
      </c>
      <c r="AO84" s="42">
        <v>2.96</v>
      </c>
      <c r="AP84" s="42">
        <v>8.6300000000000002E-2</v>
      </c>
      <c r="AQ84" s="42">
        <v>3.08</v>
      </c>
      <c r="AR84" s="42">
        <v>141</v>
      </c>
      <c r="AS84" s="42">
        <v>3.28</v>
      </c>
      <c r="AT84" s="42">
        <v>267</v>
      </c>
      <c r="AU84" s="42">
        <v>3800</v>
      </c>
      <c r="AV84" s="42">
        <v>46.9</v>
      </c>
      <c r="AW84" s="42">
        <v>15.5</v>
      </c>
      <c r="AX84" s="42">
        <v>2960</v>
      </c>
      <c r="AY84" s="42">
        <v>189</v>
      </c>
      <c r="AZ84" s="42">
        <v>80.3</v>
      </c>
      <c r="BA84" s="42">
        <v>598</v>
      </c>
      <c r="BB84" s="42">
        <v>47.3</v>
      </c>
      <c r="BC84" s="42">
        <v>13.5</v>
      </c>
      <c r="BD84" s="42">
        <v>56</v>
      </c>
      <c r="BE84" s="42">
        <v>29.9</v>
      </c>
      <c r="BF84" s="42">
        <v>263</v>
      </c>
      <c r="BG84" s="42" t="s">
        <v>323</v>
      </c>
      <c r="BH84" s="42">
        <v>21.3</v>
      </c>
      <c r="BI84" s="42">
        <v>6.4899999999999999E-2</v>
      </c>
      <c r="BJ84" s="42">
        <v>1.1000000000000001</v>
      </c>
      <c r="BK84" s="42">
        <v>121</v>
      </c>
      <c r="BL84" s="43">
        <v>12589.200800845496</v>
      </c>
      <c r="BM84" s="44">
        <v>9.885974840176738</v>
      </c>
      <c r="BN84" s="44">
        <v>0.1206832064149123</v>
      </c>
      <c r="BO84" s="44">
        <v>6.7549501268208472</v>
      </c>
      <c r="BP84" s="44">
        <v>0.10727232777674511</v>
      </c>
      <c r="BQ84" s="44">
        <v>1.1749791855322826</v>
      </c>
      <c r="BR84" s="44">
        <v>1.0056977427401483</v>
      </c>
      <c r="BS84" s="44">
        <v>3.511570237450806</v>
      </c>
      <c r="BT84" s="44">
        <v>5.3639158603456194E-2</v>
      </c>
      <c r="BU84" s="44">
        <v>2.196386275783996</v>
      </c>
      <c r="BV84" s="44">
        <v>3.3524474127160121E-2</v>
      </c>
      <c r="BW84" s="44">
        <v>3.3519029190644421E-3</v>
      </c>
      <c r="BX84" s="44">
        <v>3.6875288058921422E-2</v>
      </c>
      <c r="BY84" s="44">
        <v>1.3408700663560908E-2</v>
      </c>
      <c r="BZ84" s="44">
        <v>1.0057342238148036E-2</v>
      </c>
      <c r="CA84" s="44">
        <v>1.2750167839630462E-2</v>
      </c>
      <c r="CB84" s="44">
        <v>1.0199885746569428E-2</v>
      </c>
      <c r="CC84" s="44">
        <v>2.5259639086069798</v>
      </c>
      <c r="CD84" s="44">
        <v>5.1004399235545984E-2</v>
      </c>
      <c r="CE84" s="44">
        <v>0</v>
      </c>
      <c r="CF84" s="44">
        <v>4.9109784978831972E-3</v>
      </c>
      <c r="CG84" s="44">
        <v>0.22952124628991072</v>
      </c>
      <c r="CH84" s="44">
        <v>7.6508462791831031E-3</v>
      </c>
      <c r="CI84" s="44">
        <v>7.3670161698362741E-3</v>
      </c>
      <c r="CJ84" s="44">
        <v>6.138947477222329E-3</v>
      </c>
      <c r="CK84" s="44">
        <v>2.8240195413280742E-2</v>
      </c>
      <c r="CL84" s="44">
        <v>1.0200714163685901E-2</v>
      </c>
      <c r="CM84" s="44">
        <v>6.885471705274028E-2</v>
      </c>
      <c r="CN84" s="44">
        <v>2.7011927294117204E-2</v>
      </c>
      <c r="CO84" s="44">
        <v>0.14119918222745725</v>
      </c>
      <c r="CP84" s="44">
        <v>3.683508084918137E-2</v>
      </c>
      <c r="CQ84" s="44">
        <v>2.5504063556285053E-2</v>
      </c>
      <c r="CR84" s="44">
        <v>3.3764709691096878E-2</v>
      </c>
      <c r="CS84" s="44">
        <v>4.9106793580587539E-3</v>
      </c>
      <c r="CT84" s="44">
        <v>3.3765706823845026E-2</v>
      </c>
      <c r="CU84" s="44">
        <v>1.4528247734051032</v>
      </c>
      <c r="CV84" s="44">
        <v>0.56899959524508525</v>
      </c>
      <c r="CW84" s="44">
        <v>0.12105249238199278</v>
      </c>
      <c r="CX84" s="44">
        <v>4.0350830793997587E-2</v>
      </c>
      <c r="CY84" s="44">
        <v>5.1524749967653403E-2</v>
      </c>
      <c r="CZ84" s="44">
        <v>0.11592911827293925</v>
      </c>
      <c r="DA84" s="44">
        <v>7.7290263260041903E-2</v>
      </c>
      <c r="DB84" s="44">
        <v>3.5257758197743835E-2</v>
      </c>
      <c r="DC84" s="44">
        <v>1.9588350437955353E-2</v>
      </c>
      <c r="DD84" s="44">
        <v>3.5258394493031732E-2</v>
      </c>
      <c r="DE84" s="44">
        <v>2.7422418022561696E-2</v>
      </c>
      <c r="DF84" s="44">
        <v>8.0307464580957694E-2</v>
      </c>
      <c r="DG84" s="44">
        <v>7.8351492865957703E-2</v>
      </c>
      <c r="DH84" s="44">
        <v>3.8882994556094293E-2</v>
      </c>
      <c r="DI84" s="44">
        <v>4.4185325478475951E-2</v>
      </c>
      <c r="DJ84" s="44">
        <v>3.1816282158403604E-2</v>
      </c>
      <c r="DK84" s="44">
        <v>5.47917097913245E-2</v>
      </c>
      <c r="DL84" s="44">
        <v>3.5350786669305773E-2</v>
      </c>
      <c r="DM84" s="44">
        <v>0.19442071434075556</v>
      </c>
      <c r="DN84" s="44">
        <v>9.8975312801715218E-2</v>
      </c>
      <c r="DO84" s="44">
        <v>0.13786117813795157</v>
      </c>
      <c r="DP84" s="44">
        <v>0.11665013198033969</v>
      </c>
      <c r="DQ84" s="44">
        <v>0.10642504468038316</v>
      </c>
      <c r="DR84" s="44">
        <v>7.7044419166182002E-2</v>
      </c>
      <c r="DS84" s="44">
        <v>3.3952212920863534E-2</v>
      </c>
      <c r="DT84" s="44">
        <v>3.7869686215892484E-2</v>
      </c>
      <c r="DU84" s="44">
        <v>1.4364210147944813E-2</v>
      </c>
      <c r="DV84" s="44">
        <v>4.0481052280234471E-2</v>
      </c>
      <c r="DW84" s="44">
        <v>3.7216420501291016E-2</v>
      </c>
      <c r="DX84" s="44">
        <v>3.3950940325315607E-2</v>
      </c>
      <c r="DY84" s="44">
        <v>2.5768629476591927E-2</v>
      </c>
      <c r="DZ84" s="44">
        <v>4.5095915428135923E-2</v>
      </c>
      <c r="EA84" s="44">
        <v>4.5811168128641215E-2</v>
      </c>
      <c r="EB84" s="44">
        <v>2.863161675714181E-2</v>
      </c>
      <c r="EC84" s="44">
        <v>3.1494952828020284E-2</v>
      </c>
      <c r="ED84" s="44">
        <v>2.1474555477817125E-2</v>
      </c>
      <c r="EE84" s="44">
        <v>1.9326820897772538E-2</v>
      </c>
      <c r="EF84" s="44">
        <v>3.5432563110971087E-2</v>
      </c>
      <c r="EG84" s="44">
        <v>2.5769675847577705E-2</v>
      </c>
      <c r="EH84" s="44">
        <v>3.113755900465337E-2</v>
      </c>
    </row>
    <row r="85" spans="1:138" s="42" customFormat="1" x14ac:dyDescent="0.35">
      <c r="A85" s="41" t="s">
        <v>332</v>
      </c>
      <c r="B85" s="49" t="s">
        <v>393</v>
      </c>
      <c r="C85" s="42">
        <v>4.51</v>
      </c>
      <c r="D85" s="42">
        <v>1490</v>
      </c>
      <c r="E85" s="42">
        <v>2380</v>
      </c>
      <c r="F85" s="42">
        <v>999</v>
      </c>
      <c r="G85" s="42">
        <v>14</v>
      </c>
      <c r="H85" s="42">
        <v>2820</v>
      </c>
      <c r="I85" s="42">
        <v>3190</v>
      </c>
      <c r="J85" s="42">
        <v>1960</v>
      </c>
      <c r="K85" s="42">
        <v>3.5799999999999998E-2</v>
      </c>
      <c r="L85" s="42">
        <v>614</v>
      </c>
      <c r="M85" s="42">
        <v>30</v>
      </c>
      <c r="N85" s="42">
        <v>13.3</v>
      </c>
      <c r="O85" s="42">
        <v>1320</v>
      </c>
      <c r="P85" s="42">
        <v>616</v>
      </c>
      <c r="Q85" s="42">
        <v>859</v>
      </c>
      <c r="R85" s="42">
        <v>973</v>
      </c>
      <c r="S85" s="42">
        <v>4050</v>
      </c>
      <c r="T85" s="42">
        <v>2140</v>
      </c>
      <c r="U85" s="42">
        <v>1020</v>
      </c>
      <c r="V85" s="42">
        <v>3.18</v>
      </c>
      <c r="W85" s="42">
        <v>594</v>
      </c>
      <c r="X85" s="42">
        <v>692</v>
      </c>
      <c r="Y85" s="42">
        <v>31.1</v>
      </c>
      <c r="Z85" s="42">
        <v>2810</v>
      </c>
      <c r="AA85" s="42">
        <v>5.32</v>
      </c>
      <c r="AB85" s="42">
        <v>2.82</v>
      </c>
      <c r="AC85" s="42">
        <v>0.151</v>
      </c>
      <c r="AD85" s="42">
        <v>1360</v>
      </c>
      <c r="AE85" s="42">
        <v>0.29099999999999998</v>
      </c>
      <c r="AF85" s="42">
        <v>1.19</v>
      </c>
      <c r="AG85" s="42">
        <v>1.91</v>
      </c>
      <c r="AH85" s="42">
        <v>513</v>
      </c>
      <c r="AI85" s="42">
        <v>0.40300000000000002</v>
      </c>
      <c r="AJ85" s="42">
        <v>0.79300000000000004</v>
      </c>
      <c r="AK85" s="42">
        <v>5.23</v>
      </c>
      <c r="AL85" s="42">
        <v>4410</v>
      </c>
      <c r="AM85" s="42">
        <v>41.8</v>
      </c>
      <c r="AN85" s="42">
        <v>11</v>
      </c>
      <c r="AO85" s="42">
        <v>1.5</v>
      </c>
      <c r="AP85" s="42">
        <v>5.4399999999999997E-2</v>
      </c>
      <c r="AQ85" s="42">
        <v>2.37</v>
      </c>
      <c r="AR85" s="42">
        <v>283</v>
      </c>
      <c r="AS85" s="42">
        <v>4.7</v>
      </c>
      <c r="AT85" s="42">
        <v>238</v>
      </c>
      <c r="AU85" s="42">
        <v>3080</v>
      </c>
      <c r="AV85" s="42">
        <v>9.16</v>
      </c>
      <c r="AW85" s="42">
        <v>22</v>
      </c>
      <c r="AX85" s="42">
        <v>2230</v>
      </c>
      <c r="AY85" s="42">
        <v>72.099999999999994</v>
      </c>
      <c r="AZ85" s="42">
        <v>52.7</v>
      </c>
      <c r="BA85" s="42">
        <v>966</v>
      </c>
      <c r="BB85" s="42">
        <v>6.16</v>
      </c>
      <c r="BC85" s="42">
        <v>3.57</v>
      </c>
      <c r="BD85" s="42">
        <v>34.5</v>
      </c>
      <c r="BE85" s="42">
        <v>9.8699999999999992</v>
      </c>
      <c r="BF85" s="42">
        <v>119</v>
      </c>
      <c r="BG85" s="42">
        <v>0.61499999999999999</v>
      </c>
      <c r="BH85" s="42">
        <v>4.08</v>
      </c>
      <c r="BI85" s="42">
        <v>1.8100000000000002E-2</v>
      </c>
      <c r="BJ85" s="42">
        <v>0.41199999999999998</v>
      </c>
      <c r="BK85" s="42">
        <v>50.4</v>
      </c>
      <c r="BL85" s="43">
        <v>62195.404078444139</v>
      </c>
      <c r="BM85" s="44">
        <v>8.225999325904656</v>
      </c>
      <c r="BN85" s="44">
        <v>3.0847455970994773</v>
      </c>
      <c r="BO85" s="44">
        <v>159.44350878667731</v>
      </c>
      <c r="BP85" s="44">
        <v>1.3472535178324585</v>
      </c>
      <c r="BQ85" s="44">
        <v>109.90655172994411</v>
      </c>
      <c r="BR85" s="44">
        <v>55.82270277494964</v>
      </c>
      <c r="BS85" s="44">
        <v>64.211269893507222</v>
      </c>
      <c r="BT85" s="44">
        <v>0.43205360870558496</v>
      </c>
      <c r="BU85" s="44">
        <v>1.823028795892764</v>
      </c>
      <c r="BV85" s="44">
        <v>0.26016239458446905</v>
      </c>
      <c r="BW85" s="44">
        <v>2.7873176871182816E-2</v>
      </c>
      <c r="BX85" s="44">
        <v>0.21060650294350888</v>
      </c>
      <c r="BY85" s="44">
        <v>1.8582956321145743E-2</v>
      </c>
      <c r="BZ85" s="44">
        <v>6.1942349330128613E-2</v>
      </c>
      <c r="CA85" s="44">
        <v>0.14406110322655827</v>
      </c>
      <c r="CB85" s="44">
        <v>9.5393781463363303E-2</v>
      </c>
      <c r="CC85" s="44">
        <v>19.417350398893809</v>
      </c>
      <c r="CD85" s="44">
        <v>0.24529644313768206</v>
      </c>
      <c r="CE85" s="44">
        <v>4.4777060120735436E-2</v>
      </c>
      <c r="CF85" s="44">
        <v>1.6386619326692154E-2</v>
      </c>
      <c r="CG85" s="44">
        <v>0.74952469172680214</v>
      </c>
      <c r="CH85" s="44">
        <v>1.2653547927034279E-2</v>
      </c>
      <c r="CI85" s="44">
        <v>3.3902843968949638E-2</v>
      </c>
      <c r="CJ85" s="44">
        <v>1.6951789097024567E-2</v>
      </c>
      <c r="CK85" s="44">
        <v>0.107361698060372</v>
      </c>
      <c r="CL85" s="44">
        <v>6.2296043786412708E-2</v>
      </c>
      <c r="CM85" s="44">
        <v>0.25697323594697619</v>
      </c>
      <c r="CN85" s="44">
        <v>0.1130111930883976</v>
      </c>
      <c r="CO85" s="44">
        <v>0.1757351255564519</v>
      </c>
      <c r="CP85" s="44">
        <v>8.3627871719358524E-2</v>
      </c>
      <c r="CQ85" s="44">
        <v>0.13043554324645396</v>
      </c>
      <c r="CR85" s="44">
        <v>8.1369028200777599E-2</v>
      </c>
      <c r="CS85" s="44">
        <v>4.5202568250100371E-3</v>
      </c>
      <c r="CT85" s="44">
        <v>3.7859032361276503E-2</v>
      </c>
      <c r="CU85" s="44">
        <v>3.618977641136699</v>
      </c>
      <c r="CV85" s="44">
        <v>0.73550137276271121</v>
      </c>
      <c r="CW85" s="44">
        <v>0.11593507573213234</v>
      </c>
      <c r="CX85" s="44">
        <v>5.1526700325392152E-2</v>
      </c>
      <c r="CY85" s="44">
        <v>0.21715545345909762</v>
      </c>
      <c r="CZ85" s="44">
        <v>0.28952003062893739</v>
      </c>
      <c r="DA85" s="44">
        <v>4.5239249900417278E-2</v>
      </c>
      <c r="DB85" s="44">
        <v>3.976750862163398E-2</v>
      </c>
      <c r="DC85" s="44">
        <v>8.8375431081698722E-3</v>
      </c>
      <c r="DD85" s="44">
        <v>5.3024540966454016E-2</v>
      </c>
      <c r="DE85" s="44">
        <v>3.5347301702418558E-2</v>
      </c>
      <c r="DF85" s="44">
        <v>8.8370407303742154E-2</v>
      </c>
      <c r="DG85" s="44">
        <v>7.5115528006617804E-2</v>
      </c>
      <c r="DH85" s="44">
        <v>4.2586101399213372E-2</v>
      </c>
      <c r="DI85" s="44">
        <v>3.1120980919563085E-2</v>
      </c>
      <c r="DJ85" s="44">
        <v>1.9654796292847648E-2</v>
      </c>
      <c r="DK85" s="44">
        <v>6.8792319098499422E-2</v>
      </c>
      <c r="DL85" s="44">
        <v>2.2931305106365703E-2</v>
      </c>
      <c r="DM85" s="44">
        <v>0.19327464655615406</v>
      </c>
      <c r="DN85" s="44">
        <v>7.6980398691099114E-2</v>
      </c>
      <c r="DO85" s="44">
        <v>0.15396611811752384</v>
      </c>
      <c r="DP85" s="44">
        <v>0.1637935162639477</v>
      </c>
      <c r="DQ85" s="44">
        <v>0.13470657262607499</v>
      </c>
      <c r="DR85" s="44">
        <v>6.0834493239114433E-2</v>
      </c>
      <c r="DS85" s="44">
        <v>2.4334136073571273E-2</v>
      </c>
      <c r="DT85" s="44">
        <v>3.3025342594749166E-2</v>
      </c>
      <c r="DU85" s="44">
        <v>2.0423368396105687E-2</v>
      </c>
      <c r="DV85" s="44">
        <v>3.0417034883353782E-2</v>
      </c>
      <c r="DW85" s="44">
        <v>4.0411407157946666E-2</v>
      </c>
      <c r="DX85" s="44">
        <v>2.5203242609942167E-2</v>
      </c>
      <c r="DY85" s="44">
        <v>6.9905000998488009E-2</v>
      </c>
      <c r="DZ85" s="44">
        <v>5.6556186346389752E-2</v>
      </c>
      <c r="EA85" s="44">
        <v>9.5548911648075788E-2</v>
      </c>
      <c r="EB85" s="44">
        <v>5.9718825778107443E-2</v>
      </c>
      <c r="EC85" s="44">
        <v>3.5479873334664652E-2</v>
      </c>
      <c r="ED85" s="44">
        <v>2.2481955895358459E-2</v>
      </c>
      <c r="EE85" s="44">
        <v>3.5831112886200896E-2</v>
      </c>
      <c r="EF85" s="44">
        <v>7.8685533335235217E-2</v>
      </c>
      <c r="EG85" s="44">
        <v>2.2833423672724163E-2</v>
      </c>
      <c r="EH85" s="44">
        <v>2.0725644024762502E-2</v>
      </c>
    </row>
    <row r="86" spans="1:138" s="46" customFormat="1" x14ac:dyDescent="0.35">
      <c r="A86" s="58" t="s">
        <v>334</v>
      </c>
      <c r="B86" s="45" t="s">
        <v>394</v>
      </c>
      <c r="C86" s="46">
        <v>29.7</v>
      </c>
      <c r="D86" s="46">
        <v>7380</v>
      </c>
      <c r="E86" s="46">
        <v>4160</v>
      </c>
      <c r="F86" s="46">
        <v>1390</v>
      </c>
      <c r="G86" s="46">
        <v>3.84</v>
      </c>
      <c r="H86" s="46">
        <v>4840</v>
      </c>
      <c r="I86" s="46">
        <v>8220</v>
      </c>
      <c r="J86" s="46">
        <v>5150</v>
      </c>
      <c r="K86" s="46">
        <v>1.4800000000000001E-2</v>
      </c>
      <c r="L86" s="46">
        <v>693</v>
      </c>
      <c r="M86" s="46">
        <v>163</v>
      </c>
      <c r="N86" s="46">
        <v>51.8</v>
      </c>
      <c r="O86" s="46">
        <v>1480</v>
      </c>
      <c r="P86" s="46">
        <v>715</v>
      </c>
      <c r="Q86" s="46">
        <v>2220</v>
      </c>
      <c r="R86" s="46">
        <v>3720</v>
      </c>
      <c r="S86" s="46">
        <v>6470</v>
      </c>
      <c r="T86" s="46">
        <v>6160</v>
      </c>
      <c r="U86" s="46">
        <v>4370</v>
      </c>
      <c r="V86" s="46">
        <v>0.39500000000000002</v>
      </c>
      <c r="W86" s="46">
        <v>984</v>
      </c>
      <c r="X86" s="46">
        <v>708</v>
      </c>
      <c r="Y86" s="46">
        <v>28.5</v>
      </c>
      <c r="Z86" s="46">
        <v>6340</v>
      </c>
      <c r="AA86" s="46">
        <v>8.43</v>
      </c>
      <c r="AB86" s="46">
        <v>9.1199999999999992</v>
      </c>
      <c r="AC86" s="46">
        <v>3</v>
      </c>
      <c r="AD86" s="46">
        <v>2250</v>
      </c>
      <c r="AE86" s="46">
        <v>0.38300000000000001</v>
      </c>
      <c r="AF86" s="46">
        <v>7.04</v>
      </c>
      <c r="AG86" s="46">
        <v>7.87</v>
      </c>
      <c r="AH86" s="46">
        <v>1760</v>
      </c>
      <c r="AI86" s="46">
        <v>1.01</v>
      </c>
      <c r="AJ86" s="46">
        <v>1.55</v>
      </c>
      <c r="AK86" s="46">
        <v>10.7</v>
      </c>
      <c r="AL86" s="46">
        <v>11800</v>
      </c>
      <c r="AM86" s="46">
        <v>234</v>
      </c>
      <c r="AN86" s="46">
        <v>101</v>
      </c>
      <c r="AO86" s="46">
        <v>7.59</v>
      </c>
      <c r="AP86" s="46">
        <v>0.24199999999999999</v>
      </c>
      <c r="AQ86" s="46">
        <v>3.5400000000000001E-2</v>
      </c>
      <c r="AR86" s="46">
        <v>3280</v>
      </c>
      <c r="AS86" s="46">
        <v>34.299999999999997</v>
      </c>
      <c r="AT86" s="46">
        <v>677</v>
      </c>
      <c r="AU86" s="46">
        <v>1390</v>
      </c>
      <c r="AV86" s="46">
        <v>0.71199999999999997</v>
      </c>
      <c r="AW86" s="46">
        <v>117</v>
      </c>
      <c r="AX86" s="46">
        <v>6500</v>
      </c>
      <c r="AY86" s="46">
        <v>202</v>
      </c>
      <c r="AZ86" s="46">
        <v>150</v>
      </c>
      <c r="BA86" s="46">
        <v>39.1</v>
      </c>
      <c r="BB86" s="46">
        <v>5.61</v>
      </c>
      <c r="BC86" s="46">
        <v>10.6</v>
      </c>
      <c r="BD86" s="46">
        <v>182</v>
      </c>
      <c r="BE86" s="46">
        <v>13.8</v>
      </c>
      <c r="BF86" s="46">
        <v>558</v>
      </c>
      <c r="BG86" s="46">
        <v>2.48</v>
      </c>
      <c r="BH86" s="46">
        <v>7.93</v>
      </c>
      <c r="BI86" s="46">
        <v>3.0800000000000001E-2</v>
      </c>
      <c r="BJ86" s="46">
        <v>4.58E-2</v>
      </c>
      <c r="BK86" s="46">
        <v>253</v>
      </c>
      <c r="BL86" s="47">
        <v>1694.7839140356893</v>
      </c>
      <c r="BM86" s="48">
        <v>13.817908738441412</v>
      </c>
      <c r="BN86" s="48">
        <v>7.539015077327055</v>
      </c>
      <c r="BO86" s="48">
        <v>746.70885002729779</v>
      </c>
      <c r="BP86" s="48">
        <v>9.0069165718056592</v>
      </c>
      <c r="BQ86" s="48">
        <v>30.584952869658192</v>
      </c>
      <c r="BR86" s="48">
        <v>115.31586546398911</v>
      </c>
      <c r="BS86" s="48">
        <v>217.61835545696945</v>
      </c>
      <c r="BT86" s="48">
        <v>0.54027799277532207</v>
      </c>
      <c r="BU86" s="48">
        <v>1.7662634568446269</v>
      </c>
      <c r="BV86" s="48">
        <v>0.10971894944982342</v>
      </c>
      <c r="BW86" s="48">
        <v>6.649191470413509E-3</v>
      </c>
      <c r="BX86" s="48">
        <v>3.9896768864258955E-2</v>
      </c>
      <c r="BY86" s="48">
        <v>1.8286491574970573E-2</v>
      </c>
      <c r="BZ86" s="48">
        <v>3.6573523163867111E-2</v>
      </c>
      <c r="CA86" s="48">
        <v>0.83884914398922061</v>
      </c>
      <c r="CB86" s="48">
        <v>0.3886939788146993</v>
      </c>
      <c r="CC86" s="48">
        <v>99.031728494537731</v>
      </c>
      <c r="CD86" s="48">
        <v>1.3428207428603145</v>
      </c>
      <c r="CE86" s="48">
        <v>0.32061095434972281</v>
      </c>
      <c r="CF86" s="48">
        <v>6.9075409063893589E-2</v>
      </c>
      <c r="CG86" s="48">
        <v>4.4435090971982696</v>
      </c>
      <c r="CH86" s="48">
        <v>4.3919699680531027E-2</v>
      </c>
      <c r="CI86" s="48">
        <v>7.6832686859587607E-2</v>
      </c>
      <c r="CJ86" s="48">
        <v>7.0922517097720558E-2</v>
      </c>
      <c r="CK86" s="48">
        <v>0.43069990174236134</v>
      </c>
      <c r="CL86" s="48">
        <v>0.17347782043132862</v>
      </c>
      <c r="CM86" s="48">
        <v>1.050764369933552</v>
      </c>
      <c r="CN86" s="48">
        <v>0.43956131674263349</v>
      </c>
      <c r="CO86" s="48">
        <v>0.35903849343557831</v>
      </c>
      <c r="CP86" s="48">
        <v>0.25339384897571793</v>
      </c>
      <c r="CQ86" s="48">
        <v>0.55008764020042078</v>
      </c>
      <c r="CR86" s="48">
        <v>0.17952248641617252</v>
      </c>
      <c r="CS86" s="48">
        <v>2.5117261577302825E-2</v>
      </c>
      <c r="CT86" s="48">
        <v>4.3585942138992272E-2</v>
      </c>
      <c r="CU86" s="48">
        <v>4.289482134596021</v>
      </c>
      <c r="CV86" s="48">
        <v>1.583310950731708</v>
      </c>
      <c r="CW86" s="48">
        <v>0.14139067569660321</v>
      </c>
      <c r="CX86" s="48">
        <v>0.17674552122954196</v>
      </c>
      <c r="CY86" s="48">
        <v>5.4285241955364785E-2</v>
      </c>
      <c r="CZ86" s="48">
        <v>0.14928221116895549</v>
      </c>
      <c r="DA86" s="48">
        <v>9.4999173421888378E-2</v>
      </c>
      <c r="DB86" s="48">
        <v>3.4666961485155696E-2</v>
      </c>
      <c r="DC86" s="48">
        <v>1.0667490334816544E-2</v>
      </c>
      <c r="DD86" s="48">
        <v>7.4664636370267712E-2</v>
      </c>
      <c r="DE86" s="48">
        <v>7.4662037712451668E-2</v>
      </c>
      <c r="DF86" s="48">
        <v>0.12266444489021811</v>
      </c>
      <c r="DG86" s="48">
        <v>7.4661171493179662E-2</v>
      </c>
      <c r="DH86" s="48">
        <v>5.4735104998803255E-2</v>
      </c>
      <c r="DI86" s="48">
        <v>4.6312741486449767E-2</v>
      </c>
      <c r="DJ86" s="48">
        <v>2.9472117594340558E-2</v>
      </c>
      <c r="DK86" s="48">
        <v>2.7369262137983998E-2</v>
      </c>
      <c r="DL86" s="48">
        <v>4.4211937596392123E-2</v>
      </c>
      <c r="DM86" s="48">
        <v>2.9472801449773486E-2</v>
      </c>
      <c r="DN86" s="48">
        <v>0.10947089385303947</v>
      </c>
      <c r="DO86" s="48">
        <v>0.15157724057134322</v>
      </c>
      <c r="DP86" s="48">
        <v>6.3157468511156736E-2</v>
      </c>
      <c r="DQ86" s="48">
        <v>9.2777938867384765E-2</v>
      </c>
      <c r="DR86" s="48">
        <v>4.9350185774909607E-2</v>
      </c>
      <c r="DS86" s="48">
        <v>5.2639927416866746E-2</v>
      </c>
      <c r="DT86" s="48">
        <v>8.4222815144472996E-2</v>
      </c>
      <c r="DU86" s="48">
        <v>3.4216433746094593E-2</v>
      </c>
      <c r="DV86" s="48">
        <v>3.6189936740064467E-2</v>
      </c>
      <c r="DW86" s="48">
        <v>9.4753579306382202E-2</v>
      </c>
      <c r="DX86" s="48">
        <v>6.3167699155737334E-2</v>
      </c>
      <c r="DY86" s="48">
        <v>0.38431720746932901</v>
      </c>
      <c r="DZ86" s="48">
        <v>0.12514672152783635</v>
      </c>
      <c r="EA86" s="48">
        <v>0.80272610647531129</v>
      </c>
      <c r="EB86" s="48">
        <v>0.10693695938653423</v>
      </c>
      <c r="EC86" s="48">
        <v>0.1214139372053836</v>
      </c>
      <c r="ED86" s="48">
        <v>4.5763620278340938E-2</v>
      </c>
      <c r="EE86" s="48">
        <v>0.38057926569129413</v>
      </c>
      <c r="EF86" s="48">
        <v>2.382489943310901</v>
      </c>
      <c r="EG86" s="48">
        <v>0.25776735464343153</v>
      </c>
      <c r="EH86" s="48">
        <v>8.3120739647790098E-2</v>
      </c>
    </row>
    <row r="87" spans="1:138" s="42" customFormat="1" x14ac:dyDescent="0.35">
      <c r="A87" s="41" t="s">
        <v>332</v>
      </c>
      <c r="B87" s="49" t="s">
        <v>395</v>
      </c>
      <c r="C87" s="42">
        <v>11.9</v>
      </c>
      <c r="D87" s="42">
        <v>7300</v>
      </c>
      <c r="E87" s="42">
        <v>4510</v>
      </c>
      <c r="F87" s="42">
        <v>1350</v>
      </c>
      <c r="G87" s="42">
        <v>0.80100000000000005</v>
      </c>
      <c r="H87" s="42">
        <v>4410</v>
      </c>
      <c r="I87" s="42">
        <v>8110</v>
      </c>
      <c r="J87" s="42">
        <v>5320</v>
      </c>
      <c r="K87" s="42">
        <v>2.4E-2</v>
      </c>
      <c r="L87" s="42">
        <v>588</v>
      </c>
      <c r="M87" s="42">
        <v>91.6</v>
      </c>
      <c r="N87" s="42">
        <v>42.3</v>
      </c>
      <c r="O87" s="42">
        <v>1560</v>
      </c>
      <c r="P87" s="42">
        <v>775</v>
      </c>
      <c r="Q87" s="42">
        <v>3250</v>
      </c>
      <c r="R87" s="42">
        <v>5490</v>
      </c>
      <c r="S87" s="42">
        <v>6420</v>
      </c>
      <c r="T87" s="42">
        <v>6110</v>
      </c>
      <c r="U87" s="42">
        <v>3760</v>
      </c>
      <c r="V87" s="42">
        <v>0.17599999999999999</v>
      </c>
      <c r="W87" s="42">
        <v>982</v>
      </c>
      <c r="X87" s="42">
        <v>594</v>
      </c>
      <c r="Y87" s="42">
        <v>33.1</v>
      </c>
      <c r="Z87" s="42">
        <v>6230</v>
      </c>
      <c r="AA87" s="42">
        <v>4.5599999999999996</v>
      </c>
      <c r="AB87" s="42">
        <v>36.700000000000003</v>
      </c>
      <c r="AC87" s="42">
        <v>1.68</v>
      </c>
      <c r="AD87" s="42">
        <v>1970</v>
      </c>
      <c r="AE87" s="42">
        <v>0.55400000000000005</v>
      </c>
      <c r="AF87" s="42">
        <v>11.2</v>
      </c>
      <c r="AG87" s="42">
        <v>14.1</v>
      </c>
      <c r="AH87" s="42">
        <v>1520</v>
      </c>
      <c r="AI87" s="42">
        <v>0.83599999999999997</v>
      </c>
      <c r="AJ87" s="42">
        <v>2.75</v>
      </c>
      <c r="AK87" s="42">
        <v>27.1</v>
      </c>
      <c r="AL87" s="42">
        <v>15000</v>
      </c>
      <c r="AM87" s="42">
        <v>134</v>
      </c>
      <c r="AN87" s="42">
        <v>98.1</v>
      </c>
      <c r="AO87" s="42">
        <v>4.63</v>
      </c>
      <c r="AP87" s="42">
        <v>7.1300000000000002E-2</v>
      </c>
      <c r="AQ87" s="42" t="s">
        <v>323</v>
      </c>
      <c r="AR87" s="42">
        <v>1750</v>
      </c>
      <c r="AS87" s="42">
        <v>16.3</v>
      </c>
      <c r="AT87" s="42">
        <v>725</v>
      </c>
      <c r="AU87" s="42">
        <v>1440</v>
      </c>
      <c r="AV87" s="42">
        <v>5.16</v>
      </c>
      <c r="AW87" s="42">
        <v>32.799999999999997</v>
      </c>
      <c r="AX87" s="42">
        <v>4760</v>
      </c>
      <c r="AY87" s="42">
        <v>159</v>
      </c>
      <c r="AZ87" s="42">
        <v>84.9</v>
      </c>
      <c r="BA87" s="42">
        <v>76.400000000000006</v>
      </c>
      <c r="BB87" s="42">
        <v>32.9</v>
      </c>
      <c r="BC87" s="42">
        <v>18.3</v>
      </c>
      <c r="BD87" s="42">
        <v>199</v>
      </c>
      <c r="BE87" s="42">
        <v>29.1</v>
      </c>
      <c r="BF87" s="42">
        <v>307</v>
      </c>
      <c r="BG87" s="42">
        <v>0.29599999999999999</v>
      </c>
      <c r="BH87" s="42">
        <v>3.04</v>
      </c>
      <c r="BI87" s="42">
        <v>2.12E-2</v>
      </c>
      <c r="BJ87" s="42">
        <v>7.2999999999999995E-2</v>
      </c>
      <c r="BK87" s="42">
        <v>445</v>
      </c>
      <c r="BL87" s="43">
        <v>1095.3764226327808</v>
      </c>
      <c r="BM87" s="44">
        <v>9.7816354074338907</v>
      </c>
      <c r="BN87" s="44">
        <v>15.625073706210321</v>
      </c>
      <c r="BO87" s="44">
        <v>632.00176941702364</v>
      </c>
      <c r="BP87" s="44">
        <v>6.8698329606684938</v>
      </c>
      <c r="BQ87" s="44">
        <v>27.12284298190524</v>
      </c>
      <c r="BR87" s="44">
        <v>119.16055061112976</v>
      </c>
      <c r="BS87" s="44">
        <v>345.86670430753128</v>
      </c>
      <c r="BT87" s="44">
        <v>0.95258257201447727</v>
      </c>
      <c r="BU87" s="44">
        <v>2.1242793170546346</v>
      </c>
      <c r="BV87" s="44">
        <v>0.16206884206841621</v>
      </c>
      <c r="BW87" s="44">
        <v>1.8007714115371044E-2</v>
      </c>
      <c r="BX87" s="44">
        <v>5.7621877313556044E-2</v>
      </c>
      <c r="BY87" s="44">
        <v>2.881269356654758E-2</v>
      </c>
      <c r="BZ87" s="44">
        <v>4.6819822711995439E-2</v>
      </c>
      <c r="CA87" s="44">
        <v>0.73104167848200663</v>
      </c>
      <c r="CB87" s="44">
        <v>0.24246203268016089</v>
      </c>
      <c r="CC87" s="44">
        <v>94.399633762812712</v>
      </c>
      <c r="CD87" s="44">
        <v>1.3073326944554386</v>
      </c>
      <c r="CE87" s="44">
        <v>0.26073993488778002</v>
      </c>
      <c r="CF87" s="44">
        <v>4.8913465544781536E-2</v>
      </c>
      <c r="CG87" s="44">
        <v>4.1572047625304984</v>
      </c>
      <c r="CH87" s="44">
        <v>3.6550659055153874E-2</v>
      </c>
      <c r="CI87" s="44">
        <v>0.12652480824747939</v>
      </c>
      <c r="CJ87" s="44">
        <v>9.9131572652420744E-2</v>
      </c>
      <c r="CK87" s="44">
        <v>0.50675155377134629</v>
      </c>
      <c r="CL87" s="44">
        <v>0.10965474774396861</v>
      </c>
      <c r="CM87" s="44">
        <v>1.2196335939886689</v>
      </c>
      <c r="CN87" s="44">
        <v>0.57392406908120186</v>
      </c>
      <c r="CO87" s="44">
        <v>0.42131469216522632</v>
      </c>
      <c r="CP87" s="44">
        <v>0.47413742145113325</v>
      </c>
      <c r="CQ87" s="44">
        <v>0.77368523547098644</v>
      </c>
      <c r="CR87" s="44">
        <v>0.30326539312887413</v>
      </c>
      <c r="CS87" s="44">
        <v>2.2826566402561546E-2</v>
      </c>
      <c r="CT87" s="44">
        <v>6.0000376494100269E-2</v>
      </c>
      <c r="CU87" s="44">
        <v>6.755950589048938</v>
      </c>
      <c r="CV87" s="44">
        <v>1.1528395341112745</v>
      </c>
      <c r="CW87" s="44">
        <v>6.6506789241164238E-2</v>
      </c>
      <c r="CX87" s="44">
        <v>9.4990741943866946E-2</v>
      </c>
      <c r="CY87" s="44">
        <v>4.0714443168238725E-2</v>
      </c>
      <c r="CZ87" s="44">
        <v>8.1433295047161611E-2</v>
      </c>
      <c r="DA87" s="44">
        <v>6.785887485062593E-2</v>
      </c>
      <c r="DB87" s="44">
        <v>0</v>
      </c>
      <c r="DC87" s="44">
        <v>2.6719929141282132E-2</v>
      </c>
      <c r="DD87" s="44">
        <v>5.9376763061086447E-2</v>
      </c>
      <c r="DE87" s="44">
        <v>2.968934594002642E-2</v>
      </c>
      <c r="DF87" s="44">
        <v>6.5317525477541313E-2</v>
      </c>
      <c r="DG87" s="44">
        <v>4.7501024685075888E-2</v>
      </c>
      <c r="DH87" s="44">
        <v>3.5849704800270908E-2</v>
      </c>
      <c r="DI87" s="44">
        <v>3.5848540243851985E-2</v>
      </c>
      <c r="DJ87" s="44">
        <v>7.1701738713379681E-3</v>
      </c>
      <c r="DK87" s="44">
        <v>1.9717687007074679E-2</v>
      </c>
      <c r="DL87" s="44">
        <v>2.1509939335804442E-2</v>
      </c>
      <c r="DM87" s="44">
        <v>1.4339183186257008E-2</v>
      </c>
      <c r="DN87" s="44">
        <v>8.2453505851129844E-2</v>
      </c>
      <c r="DO87" s="44">
        <v>0.11113711272752905</v>
      </c>
      <c r="DP87" s="44">
        <v>6.0941819680697014E-2</v>
      </c>
      <c r="DQ87" s="44">
        <v>6.543062289920841E-2</v>
      </c>
      <c r="DR87" s="44">
        <v>2.7322631493380267E-2</v>
      </c>
      <c r="DS87" s="44">
        <v>2.4445974947085482E-2</v>
      </c>
      <c r="DT87" s="44">
        <v>3.8826221259665138E-2</v>
      </c>
      <c r="DU87" s="44">
        <v>3.1637149171454097E-2</v>
      </c>
      <c r="DV87" s="44">
        <v>2.4447609941874705E-2</v>
      </c>
      <c r="DW87" s="44">
        <v>9.1315159690125464E-2</v>
      </c>
      <c r="DX87" s="44">
        <v>4.1701943523223227E-2</v>
      </c>
      <c r="DY87" s="44">
        <v>0.22936832401973747</v>
      </c>
      <c r="DZ87" s="44">
        <v>8.5144896501968062E-2</v>
      </c>
      <c r="EA87" s="44">
        <v>0.30191397388454788</v>
      </c>
      <c r="EB87" s="44">
        <v>5.5169437009216539E-2</v>
      </c>
      <c r="EC87" s="44">
        <v>4.0400792077295959E-2</v>
      </c>
      <c r="ED87" s="44">
        <v>1.9114215158221884E-2</v>
      </c>
      <c r="EE87" s="44">
        <v>8.6012345361521039E-2</v>
      </c>
      <c r="EF87" s="44">
        <v>0.98871614980395339</v>
      </c>
      <c r="EG87" s="44">
        <v>0.1172915888161092</v>
      </c>
      <c r="EH87" s="44">
        <v>2.6932685406257127E-2</v>
      </c>
    </row>
    <row r="88" spans="1:138" s="53" customFormat="1" x14ac:dyDescent="0.35">
      <c r="A88" s="57" t="s">
        <v>329</v>
      </c>
      <c r="B88" s="52" t="s">
        <v>396</v>
      </c>
      <c r="C88" s="53">
        <v>9.24</v>
      </c>
      <c r="D88" s="53">
        <v>1950</v>
      </c>
      <c r="E88" s="53">
        <v>2900</v>
      </c>
      <c r="F88" s="53">
        <v>1000</v>
      </c>
      <c r="G88" s="53">
        <v>1.62</v>
      </c>
      <c r="H88" s="53">
        <v>2930</v>
      </c>
      <c r="I88" s="53">
        <v>2990</v>
      </c>
      <c r="J88" s="53">
        <v>2220</v>
      </c>
      <c r="K88" s="53">
        <v>2.2800000000000001E-2</v>
      </c>
      <c r="L88" s="53">
        <v>598</v>
      </c>
      <c r="M88" s="53">
        <v>58.9</v>
      </c>
      <c r="N88" s="53">
        <v>21.2</v>
      </c>
      <c r="O88" s="53">
        <v>1330</v>
      </c>
      <c r="P88" s="53">
        <v>630</v>
      </c>
      <c r="Q88" s="53">
        <v>934</v>
      </c>
      <c r="R88" s="53">
        <v>1700</v>
      </c>
      <c r="S88" s="53">
        <v>6820</v>
      </c>
      <c r="T88" s="53">
        <v>2620</v>
      </c>
      <c r="U88" s="53">
        <v>917</v>
      </c>
      <c r="V88" s="53">
        <v>0.751</v>
      </c>
      <c r="W88" s="53">
        <v>643</v>
      </c>
      <c r="X88" s="53">
        <v>601</v>
      </c>
      <c r="Y88" s="53">
        <v>23.8</v>
      </c>
      <c r="Z88" s="53">
        <v>3030</v>
      </c>
      <c r="AA88" s="53">
        <v>4.0999999999999996</v>
      </c>
      <c r="AB88" s="53">
        <v>4.7300000000000004</v>
      </c>
      <c r="AC88" s="53">
        <v>1.24</v>
      </c>
      <c r="AD88" s="53">
        <v>1360</v>
      </c>
      <c r="AE88" s="53">
        <v>0.32600000000000001</v>
      </c>
      <c r="AF88" s="53">
        <v>1.68</v>
      </c>
      <c r="AG88" s="53">
        <v>2.85</v>
      </c>
      <c r="AH88" s="53">
        <v>512</v>
      </c>
      <c r="AI88" s="53">
        <v>0.41699999999999998</v>
      </c>
      <c r="AJ88" s="53">
        <v>1.91</v>
      </c>
      <c r="AK88" s="53">
        <v>8.07</v>
      </c>
      <c r="AL88" s="53">
        <v>6150</v>
      </c>
      <c r="AM88" s="53">
        <v>48.2</v>
      </c>
      <c r="AN88" s="53">
        <v>19.7</v>
      </c>
      <c r="AO88" s="53">
        <v>2.67</v>
      </c>
      <c r="AP88" s="53">
        <v>4.3299999999999998E-2</v>
      </c>
      <c r="AQ88" s="53">
        <v>0.40400000000000003</v>
      </c>
      <c r="AR88" s="53">
        <v>545</v>
      </c>
      <c r="AS88" s="53">
        <v>5.8</v>
      </c>
      <c r="AT88" s="53">
        <v>1020</v>
      </c>
      <c r="AU88" s="53">
        <v>3230</v>
      </c>
      <c r="AV88" s="53">
        <v>13.3</v>
      </c>
      <c r="AW88" s="53">
        <v>24.2</v>
      </c>
      <c r="AX88" s="53">
        <v>1810</v>
      </c>
      <c r="AY88" s="53">
        <v>69.5</v>
      </c>
      <c r="AZ88" s="53">
        <v>85.1</v>
      </c>
      <c r="BA88" s="53">
        <v>1410</v>
      </c>
      <c r="BB88" s="53">
        <v>12.2</v>
      </c>
      <c r="BC88" s="53">
        <v>10.6</v>
      </c>
      <c r="BD88" s="53">
        <v>58.9</v>
      </c>
      <c r="BE88" s="53">
        <v>25.6</v>
      </c>
      <c r="BF88" s="53">
        <v>247</v>
      </c>
      <c r="BG88" s="53">
        <v>1.17</v>
      </c>
      <c r="BH88" s="53">
        <v>8.44</v>
      </c>
      <c r="BI88" s="53">
        <v>5.8099999999999999E-2</v>
      </c>
      <c r="BJ88" s="53">
        <v>0.3</v>
      </c>
      <c r="BK88" s="53">
        <v>253</v>
      </c>
      <c r="BL88" s="55">
        <v>57754.46660772436</v>
      </c>
      <c r="BM88" s="56">
        <v>5.6708872884126809</v>
      </c>
      <c r="BN88" s="56">
        <v>6.0285068853391808</v>
      </c>
      <c r="BO88" s="56">
        <v>231.67386028715055</v>
      </c>
      <c r="BP88" s="56">
        <v>1.7721514386359809</v>
      </c>
      <c r="BQ88" s="56">
        <v>93.406140920586253</v>
      </c>
      <c r="BR88" s="56">
        <v>76.258285533278595</v>
      </c>
      <c r="BS88" s="56">
        <v>118.75977310655857</v>
      </c>
      <c r="BT88" s="56">
        <v>0.3210549920092759</v>
      </c>
      <c r="BU88" s="56">
        <v>2.5490482215785728</v>
      </c>
      <c r="BV88" s="56">
        <v>0.31310650157294917</v>
      </c>
      <c r="BW88" s="56">
        <v>3.0198584320932191E-2</v>
      </c>
      <c r="BX88" s="56">
        <v>0.15894347725448205</v>
      </c>
      <c r="BY88" s="56">
        <v>1.9072762923569089E-2</v>
      </c>
      <c r="BZ88" s="56">
        <v>4.1323373111548121E-2</v>
      </c>
      <c r="CA88" s="56">
        <v>0.3119037963144573</v>
      </c>
      <c r="CB88" s="56">
        <v>0.17003681857620642</v>
      </c>
      <c r="CC88" s="56">
        <v>48.385022476741263</v>
      </c>
      <c r="CD88" s="56">
        <v>0.44169149505319372</v>
      </c>
      <c r="CE88" s="56">
        <v>0.19518569573126471</v>
      </c>
      <c r="CF88" s="56">
        <v>3.0858637140320784E-2</v>
      </c>
      <c r="CG88" s="56">
        <v>2.146075212548253</v>
      </c>
      <c r="CH88" s="56">
        <v>3.7227829316567554E-2</v>
      </c>
      <c r="CI88" s="56">
        <v>3.7716854613171723E-2</v>
      </c>
      <c r="CJ88" s="56">
        <v>3.4288302791330987E-2</v>
      </c>
      <c r="CK88" s="56">
        <v>0.14515440300425175</v>
      </c>
      <c r="CL88" s="56">
        <v>0.10464110944971512</v>
      </c>
      <c r="CM88" s="56">
        <v>0.63989455924929739</v>
      </c>
      <c r="CN88" s="56">
        <v>0.1062934601958337</v>
      </c>
      <c r="CO88" s="56">
        <v>0.23887106113295201</v>
      </c>
      <c r="CP88" s="56">
        <v>7.7717430300158194E-2</v>
      </c>
      <c r="CQ88" s="56">
        <v>0.17708181178023627</v>
      </c>
      <c r="CR88" s="56">
        <v>9.1435721627809191E-2</v>
      </c>
      <c r="CS88" s="56">
        <v>3.428811715313608E-2</v>
      </c>
      <c r="CT88" s="56">
        <v>6.1719130662590688E-2</v>
      </c>
      <c r="CU88" s="56">
        <v>1.2745302609726805</v>
      </c>
      <c r="CV88" s="56">
        <v>0.58164994074798415</v>
      </c>
      <c r="CW88" s="56">
        <v>0.24648260905830344</v>
      </c>
      <c r="CX88" s="56">
        <v>8.2158645424972893E-2</v>
      </c>
      <c r="CY88" s="56">
        <v>5.5075056554295662E-2</v>
      </c>
      <c r="CZ88" s="56">
        <v>9.9126156685412178E-2</v>
      </c>
      <c r="DA88" s="56">
        <v>4.4061834265900525E-2</v>
      </c>
      <c r="DB88" s="56">
        <v>2.4233371279423519E-2</v>
      </c>
      <c r="DC88" s="56">
        <v>1.3216576132756704E-2</v>
      </c>
      <c r="DD88" s="56">
        <v>7.4899894824360463E-2</v>
      </c>
      <c r="DE88" s="56">
        <v>3.9654022050162281E-2</v>
      </c>
      <c r="DF88" s="56">
        <v>8.8118617783063249E-2</v>
      </c>
      <c r="DG88" s="56">
        <v>5.2869882574270291E-2</v>
      </c>
      <c r="DH88" s="56">
        <v>1.8402827210882215E-2</v>
      </c>
      <c r="DI88" s="56">
        <v>5.5205492705050263E-2</v>
      </c>
      <c r="DJ88" s="56">
        <v>2.5762164738677273E-2</v>
      </c>
      <c r="DK88" s="56">
        <v>4.968673679110306E-2</v>
      </c>
      <c r="DL88" s="56">
        <v>2.7602148567005828E-2</v>
      </c>
      <c r="DM88" s="56">
        <v>2.2082794867539383E-2</v>
      </c>
      <c r="DN88" s="56">
        <v>8.832759275704187E-2</v>
      </c>
      <c r="DO88" s="56">
        <v>0.13617912800397056</v>
      </c>
      <c r="DP88" s="56">
        <v>0.20425852965212815</v>
      </c>
      <c r="DQ88" s="56">
        <v>0.20770426542732356</v>
      </c>
      <c r="DR88" s="56">
        <v>7.1279700833747975E-2</v>
      </c>
      <c r="DS88" s="56">
        <v>2.0770303867459053E-2</v>
      </c>
      <c r="DT88" s="56">
        <v>3.4931170697396825E-2</v>
      </c>
      <c r="DU88" s="56">
        <v>1.5577612892525565E-2</v>
      </c>
      <c r="DV88" s="56">
        <v>1.8409878264968097E-2</v>
      </c>
      <c r="DW88" s="56">
        <v>3.1155379129142763E-2</v>
      </c>
      <c r="DX88" s="56">
        <v>3.3043658273498873E-2</v>
      </c>
      <c r="DY88" s="56">
        <v>9.2593244411192724E-2</v>
      </c>
      <c r="DZ88" s="56">
        <v>5.3334034110153403E-2</v>
      </c>
      <c r="EA88" s="56">
        <v>0.12851891214847014</v>
      </c>
      <c r="EB88" s="56">
        <v>3.7037129324747446E-2</v>
      </c>
      <c r="EC88" s="56">
        <v>2.8518169683872347E-2</v>
      </c>
      <c r="ED88" s="56">
        <v>2.9259063866123973E-2</v>
      </c>
      <c r="EE88" s="56">
        <v>4.3333286104775048E-2</v>
      </c>
      <c r="EF88" s="56">
        <v>0.20148122795412454</v>
      </c>
      <c r="EG88" s="56">
        <v>4.2962478071371428E-2</v>
      </c>
      <c r="EH88" s="56">
        <v>2.2592820937248362E-2</v>
      </c>
    </row>
    <row r="89" spans="1:138" s="53" customFormat="1" x14ac:dyDescent="0.35">
      <c r="A89" s="57" t="s">
        <v>329</v>
      </c>
      <c r="B89" s="52" t="s">
        <v>397</v>
      </c>
      <c r="C89" s="53">
        <v>8.73</v>
      </c>
      <c r="D89" s="53">
        <v>1130</v>
      </c>
      <c r="E89" s="53">
        <v>959</v>
      </c>
      <c r="F89" s="53">
        <v>438</v>
      </c>
      <c r="G89" s="53">
        <v>0.97</v>
      </c>
      <c r="H89" s="53">
        <v>789</v>
      </c>
      <c r="I89" s="53">
        <v>716</v>
      </c>
      <c r="J89" s="53">
        <v>670</v>
      </c>
      <c r="K89" s="53" t="s">
        <v>323</v>
      </c>
      <c r="L89" s="53">
        <v>564</v>
      </c>
      <c r="M89" s="53">
        <v>3.3</v>
      </c>
      <c r="N89" s="53">
        <v>9.1300000000000008</v>
      </c>
      <c r="O89" s="53">
        <v>1030</v>
      </c>
      <c r="P89" s="53">
        <v>530</v>
      </c>
      <c r="Q89" s="53">
        <v>327</v>
      </c>
      <c r="R89" s="53">
        <v>715</v>
      </c>
      <c r="S89" s="53">
        <v>465</v>
      </c>
      <c r="T89" s="53">
        <v>1300</v>
      </c>
      <c r="U89" s="53">
        <v>183</v>
      </c>
      <c r="V89" s="53">
        <v>0.107</v>
      </c>
      <c r="W89" s="53">
        <v>225</v>
      </c>
      <c r="X89" s="53">
        <v>387</v>
      </c>
      <c r="Y89" s="53">
        <v>25.2</v>
      </c>
      <c r="Z89" s="53">
        <v>352</v>
      </c>
      <c r="AA89" s="53">
        <v>0.69</v>
      </c>
      <c r="AB89" s="53">
        <v>5.42</v>
      </c>
      <c r="AC89" s="53">
        <v>0.28999999999999998</v>
      </c>
      <c r="AD89" s="53">
        <v>661</v>
      </c>
      <c r="AE89" s="53">
        <v>0.49099999999999999</v>
      </c>
      <c r="AF89" s="53">
        <v>1.33</v>
      </c>
      <c r="AG89" s="53">
        <v>1.92</v>
      </c>
      <c r="AH89" s="53">
        <v>143</v>
      </c>
      <c r="AI89" s="53" t="s">
        <v>323</v>
      </c>
      <c r="AJ89" s="53">
        <v>1.89</v>
      </c>
      <c r="AK89" s="53">
        <v>16.7</v>
      </c>
      <c r="AL89" s="53">
        <v>379</v>
      </c>
      <c r="AM89" s="53">
        <v>3.34</v>
      </c>
      <c r="AN89" s="53">
        <v>0.58199999999999996</v>
      </c>
      <c r="AO89" s="53">
        <v>1.04</v>
      </c>
      <c r="AP89" s="53">
        <v>4.9399999999999999E-2</v>
      </c>
      <c r="AQ89" s="53">
        <v>3.9300000000000002E-2</v>
      </c>
      <c r="AR89" s="53">
        <v>230</v>
      </c>
      <c r="AS89" s="53">
        <v>3.76</v>
      </c>
      <c r="AT89" s="53">
        <v>342</v>
      </c>
      <c r="AU89" s="53">
        <v>991</v>
      </c>
      <c r="AV89" s="53">
        <v>27.3</v>
      </c>
      <c r="AW89" s="53">
        <v>13</v>
      </c>
      <c r="AX89" s="53">
        <v>4110</v>
      </c>
      <c r="AY89" s="53">
        <v>96.9</v>
      </c>
      <c r="AZ89" s="53">
        <v>22.1</v>
      </c>
      <c r="BA89" s="53">
        <v>113</v>
      </c>
      <c r="BB89" s="53">
        <v>46.2</v>
      </c>
      <c r="BC89" s="53">
        <v>94</v>
      </c>
      <c r="BD89" s="53">
        <v>24.5</v>
      </c>
      <c r="BE89" s="53">
        <v>26.5</v>
      </c>
      <c r="BF89" s="53">
        <v>74.900000000000006</v>
      </c>
      <c r="BG89" s="53" t="s">
        <v>323</v>
      </c>
      <c r="BH89" s="53">
        <v>9.0299999999999994</v>
      </c>
      <c r="BI89" s="53">
        <v>5.0799999999999998E-2</v>
      </c>
      <c r="BJ89" s="53">
        <v>0.64500000000000002</v>
      </c>
      <c r="BK89" s="53">
        <v>27.6</v>
      </c>
      <c r="BL89" s="55">
        <v>7486.1597606729474</v>
      </c>
      <c r="BM89" s="56">
        <v>9.135718076509999</v>
      </c>
      <c r="BN89" s="56">
        <v>5.6475797306935971E-2</v>
      </c>
      <c r="BO89" s="56">
        <v>1.2155767583854722</v>
      </c>
      <c r="BP89" s="56">
        <v>4.8408387873546427E-2</v>
      </c>
      <c r="BQ89" s="56">
        <v>0.38592217074269458</v>
      </c>
      <c r="BR89" s="56">
        <v>0.35634239750049018</v>
      </c>
      <c r="BS89" s="56">
        <v>0.84444622149641713</v>
      </c>
      <c r="BT89" s="56">
        <v>1.8824683358132852E-2</v>
      </c>
      <c r="BU89" s="56">
        <v>1.2778635645657213</v>
      </c>
      <c r="BV89" s="56">
        <v>7.2613237022521177E-2</v>
      </c>
      <c r="BW89" s="56">
        <v>5.3784185583044689E-3</v>
      </c>
      <c r="BX89" s="56">
        <v>1.0757273924743311E-2</v>
      </c>
      <c r="BY89" s="56">
        <v>5.3788553664388238E-3</v>
      </c>
      <c r="BZ89" s="56">
        <v>1.6136566099316497E-2</v>
      </c>
      <c r="CA89" s="56">
        <v>3.4450081912348961E-2</v>
      </c>
      <c r="CB89" s="56">
        <v>7.8296334389698925E-3</v>
      </c>
      <c r="CC89" s="56">
        <v>3.4553149321702805</v>
      </c>
      <c r="CD89" s="56">
        <v>5.95067911016171E-2</v>
      </c>
      <c r="CE89" s="56">
        <v>1.2528481769266802E-2</v>
      </c>
      <c r="CF89" s="56">
        <v>6.855515434544851E-3</v>
      </c>
      <c r="CG89" s="56">
        <v>0.20827694822147821</v>
      </c>
      <c r="CH89" s="56">
        <v>1.5660284275001667E-3</v>
      </c>
      <c r="CI89" s="56">
        <v>3.9172328822036457E-3</v>
      </c>
      <c r="CJ89" s="56">
        <v>8.8138137505902568E-3</v>
      </c>
      <c r="CK89" s="56">
        <v>2.8889572623435868E-2</v>
      </c>
      <c r="CL89" s="56">
        <v>9.3956618664700585E-3</v>
      </c>
      <c r="CM89" s="56">
        <v>5.7941780071178818E-2</v>
      </c>
      <c r="CN89" s="56">
        <v>1.5669249653871002E-2</v>
      </c>
      <c r="CO89" s="56">
        <v>0.13122944889795296</v>
      </c>
      <c r="CP89" s="56">
        <v>2.3992832692521043E-2</v>
      </c>
      <c r="CQ89" s="56">
        <v>3.7583919212207585E-2</v>
      </c>
      <c r="CR89" s="56">
        <v>3.0358992259030833E-2</v>
      </c>
      <c r="CS89" s="56">
        <v>9.7934798618296384E-4</v>
      </c>
      <c r="CT89" s="56">
        <v>3.2318165418981387E-2</v>
      </c>
      <c r="CU89" s="56">
        <v>0.93825255489857973</v>
      </c>
      <c r="CV89" s="56">
        <v>0.11515019269355899</v>
      </c>
      <c r="CW89" s="56">
        <v>4.956784260276053E-2</v>
      </c>
      <c r="CX89" s="56">
        <v>8.2613071004600885E-2</v>
      </c>
      <c r="CY89" s="56">
        <v>5.9609931336704926E-2</v>
      </c>
      <c r="CZ89" s="56">
        <v>1.4902482834176231E-2</v>
      </c>
      <c r="DA89" s="56">
        <v>4.4705028089529801E-2</v>
      </c>
      <c r="DB89" s="56">
        <v>1.0235267610070459E-2</v>
      </c>
      <c r="DC89" s="56">
        <v>1.5352485786598823E-2</v>
      </c>
      <c r="DD89" s="56">
        <v>3.070580283021138E-2</v>
      </c>
      <c r="DE89" s="56">
        <v>3.0706634087225109E-2</v>
      </c>
      <c r="DF89" s="56">
        <v>2.5590247167710477E-2</v>
      </c>
      <c r="DG89" s="56">
        <v>7.6771572760145151E-2</v>
      </c>
      <c r="DH89" s="56">
        <v>3.4005318186409776E-2</v>
      </c>
      <c r="DI89" s="56">
        <v>2.550523134256228E-2</v>
      </c>
      <c r="DJ89" s="56">
        <v>3.0603074199528645E-2</v>
      </c>
      <c r="DK89" s="56">
        <v>3.7405352923948768E-2</v>
      </c>
      <c r="DL89" s="56">
        <v>3.0604178824199711E-2</v>
      </c>
      <c r="DM89" s="56">
        <v>7.1411775735029617E-2</v>
      </c>
      <c r="DN89" s="56">
        <v>4.4205422399026764E-2</v>
      </c>
      <c r="DO89" s="56">
        <v>0.15982317284541867</v>
      </c>
      <c r="DP89" s="56">
        <v>0.1632171321472668</v>
      </c>
      <c r="DQ89" s="56">
        <v>7.6622680082648553E-2</v>
      </c>
      <c r="DR89" s="56">
        <v>8.2144708141024189E-2</v>
      </c>
      <c r="DS89" s="56">
        <v>2.2089906119008369E-2</v>
      </c>
      <c r="DT89" s="56">
        <v>2.208945764763191E-2</v>
      </c>
      <c r="DU89" s="56">
        <v>1.6566308410815123E-2</v>
      </c>
      <c r="DV89" s="56">
        <v>3.1063594126323174E-2</v>
      </c>
      <c r="DW89" s="56">
        <v>4.2107650243074432E-2</v>
      </c>
      <c r="DX89" s="56">
        <v>2.2780776274447957E-2</v>
      </c>
      <c r="DY89" s="56">
        <v>1.2116852934260389E-2</v>
      </c>
      <c r="DZ89" s="56">
        <v>3.3657693994505668E-2</v>
      </c>
      <c r="EA89" s="56">
        <v>3.2312300293347272E-2</v>
      </c>
      <c r="EB89" s="56">
        <v>1.8175334069968442E-2</v>
      </c>
      <c r="EC89" s="56">
        <v>1.8512092509591994E-2</v>
      </c>
      <c r="ED89" s="56">
        <v>1.783879430465633E-2</v>
      </c>
      <c r="EE89" s="56">
        <v>1.0770693873011944E-2</v>
      </c>
      <c r="EF89" s="56">
        <v>2.9619982170850385E-2</v>
      </c>
      <c r="EG89" s="56">
        <v>1.4136528874755944E-2</v>
      </c>
      <c r="EH89" s="56">
        <v>1.2790151139196054E-2</v>
      </c>
    </row>
    <row r="90" spans="1:138" s="42" customFormat="1" x14ac:dyDescent="0.35">
      <c r="A90" s="41" t="s">
        <v>332</v>
      </c>
      <c r="B90" s="49" t="s">
        <v>398</v>
      </c>
      <c r="C90" s="42">
        <v>12.8</v>
      </c>
      <c r="D90" s="42">
        <v>1220</v>
      </c>
      <c r="E90" s="42">
        <v>1930</v>
      </c>
      <c r="F90" s="42">
        <v>780</v>
      </c>
      <c r="G90" s="42">
        <v>2.6</v>
      </c>
      <c r="H90" s="42">
        <v>2310</v>
      </c>
      <c r="I90" s="42">
        <v>1920</v>
      </c>
      <c r="J90" s="42">
        <v>1120</v>
      </c>
      <c r="K90" s="42">
        <v>4.7699999999999999E-3</v>
      </c>
      <c r="L90" s="42">
        <v>615</v>
      </c>
      <c r="M90" s="42">
        <v>51.8</v>
      </c>
      <c r="N90" s="42">
        <v>13.6</v>
      </c>
      <c r="O90" s="42">
        <v>1120</v>
      </c>
      <c r="P90" s="42">
        <v>534</v>
      </c>
      <c r="Q90" s="42">
        <v>593</v>
      </c>
      <c r="R90" s="42">
        <v>721</v>
      </c>
      <c r="S90" s="42">
        <v>2680</v>
      </c>
      <c r="T90" s="42">
        <v>1470</v>
      </c>
      <c r="U90" s="42">
        <v>500</v>
      </c>
      <c r="V90" s="42">
        <v>1.08</v>
      </c>
      <c r="W90" s="42">
        <v>350</v>
      </c>
      <c r="X90" s="42">
        <v>601</v>
      </c>
      <c r="Y90" s="42">
        <v>18.8</v>
      </c>
      <c r="Z90" s="42">
        <v>1720</v>
      </c>
      <c r="AA90" s="42">
        <v>1.37</v>
      </c>
      <c r="AB90" s="42">
        <v>7.94</v>
      </c>
      <c r="AC90" s="42">
        <v>0.40100000000000002</v>
      </c>
      <c r="AD90" s="42">
        <v>866</v>
      </c>
      <c r="AE90" s="42">
        <v>0.27300000000000002</v>
      </c>
      <c r="AF90" s="42">
        <v>1.67</v>
      </c>
      <c r="AG90" s="42">
        <v>2.63</v>
      </c>
      <c r="AH90" s="42">
        <v>268</v>
      </c>
      <c r="AI90" s="42">
        <v>4.1500000000000002E-2</v>
      </c>
      <c r="AJ90" s="42">
        <v>0.92500000000000004</v>
      </c>
      <c r="AK90" s="42">
        <v>7.41</v>
      </c>
      <c r="AL90" s="42">
        <v>2760</v>
      </c>
      <c r="AM90" s="42">
        <v>20.3</v>
      </c>
      <c r="AN90" s="42">
        <v>4.22</v>
      </c>
      <c r="AO90" s="42">
        <v>1</v>
      </c>
      <c r="AP90" s="42">
        <v>8.0399999999999999E-2</v>
      </c>
      <c r="AQ90" s="42">
        <v>0.88600000000000001</v>
      </c>
      <c r="AR90" s="42">
        <v>383</v>
      </c>
      <c r="AS90" s="42">
        <v>4.17</v>
      </c>
      <c r="AT90" s="42">
        <v>309</v>
      </c>
      <c r="AU90" s="42">
        <v>2920</v>
      </c>
      <c r="AV90" s="42">
        <v>34.5</v>
      </c>
      <c r="AW90" s="42">
        <v>19.3</v>
      </c>
      <c r="AX90" s="42">
        <v>6450</v>
      </c>
      <c r="AY90" s="42">
        <v>185</v>
      </c>
      <c r="AZ90" s="42">
        <v>81.8</v>
      </c>
      <c r="BA90" s="42">
        <v>323</v>
      </c>
      <c r="BB90" s="42">
        <v>1.33</v>
      </c>
      <c r="BC90" s="42">
        <v>4.04</v>
      </c>
      <c r="BD90" s="42">
        <v>51.8</v>
      </c>
      <c r="BE90" s="42">
        <v>5.85</v>
      </c>
      <c r="BF90" s="42">
        <v>334</v>
      </c>
      <c r="BG90" s="42">
        <v>1.26</v>
      </c>
      <c r="BH90" s="42">
        <v>14.1</v>
      </c>
      <c r="BI90" s="42">
        <v>0.111</v>
      </c>
      <c r="BJ90" s="42">
        <v>0.316</v>
      </c>
      <c r="BK90" s="42">
        <v>146</v>
      </c>
      <c r="BL90" s="43">
        <v>95775.465473733901</v>
      </c>
      <c r="BM90" s="44">
        <v>7.2586181770661655</v>
      </c>
      <c r="BN90" s="44">
        <v>3.176114807698815</v>
      </c>
      <c r="BO90" s="44">
        <v>216.66885421599505</v>
      </c>
      <c r="BP90" s="44">
        <v>1.6905744600739547</v>
      </c>
      <c r="BQ90" s="44">
        <v>173.11174921157084</v>
      </c>
      <c r="BR90" s="44">
        <v>65.365461381320017</v>
      </c>
      <c r="BS90" s="44">
        <v>36.976608229089685</v>
      </c>
      <c r="BT90" s="44">
        <v>0.38846985105610893</v>
      </c>
      <c r="BU90" s="44">
        <v>2.6400717611214359</v>
      </c>
      <c r="BV90" s="44">
        <v>0.24099751688516219</v>
      </c>
      <c r="BW90" s="44">
        <v>3.9567515129669932E-2</v>
      </c>
      <c r="BX90" s="44">
        <v>0.1690601918852136</v>
      </c>
      <c r="BY90" s="44">
        <v>1.4387815537583516E-2</v>
      </c>
      <c r="BZ90" s="44">
        <v>3.5969246729297293E-2</v>
      </c>
      <c r="CA90" s="44">
        <v>0.11287107375749855</v>
      </c>
      <c r="CB90" s="44">
        <v>4.2592995076114575E-2</v>
      </c>
      <c r="CC90" s="44">
        <v>14.271592802264763</v>
      </c>
      <c r="CD90" s="44">
        <v>0.16823812787485104</v>
      </c>
      <c r="CE90" s="44">
        <v>4.7917076223223533E-2</v>
      </c>
      <c r="CF90" s="44">
        <v>1.9133943532687676E-2</v>
      </c>
      <c r="CG90" s="44">
        <v>0.4993979122607885</v>
      </c>
      <c r="CH90" s="44">
        <v>2.3425680327885067E-2</v>
      </c>
      <c r="CI90" s="44">
        <v>2.5886013969886185E-2</v>
      </c>
      <c r="CJ90" s="44">
        <v>1.6883375259982899E-2</v>
      </c>
      <c r="CK90" s="44">
        <v>8.8915453511734743E-2</v>
      </c>
      <c r="CL90" s="44">
        <v>5.6436574576478049E-2</v>
      </c>
      <c r="CM90" s="44">
        <v>0.25129303279141629</v>
      </c>
      <c r="CN90" s="44">
        <v>5.1773124797024922E-2</v>
      </c>
      <c r="CO90" s="44">
        <v>0.1581342757202201</v>
      </c>
      <c r="CP90" s="44">
        <v>5.064829768452777E-2</v>
      </c>
      <c r="CQ90" s="44">
        <v>0.102221181967066</v>
      </c>
      <c r="CR90" s="44">
        <v>5.0085792723508139E-2</v>
      </c>
      <c r="CS90" s="44">
        <v>6.7531672944510669E-3</v>
      </c>
      <c r="CT90" s="44">
        <v>4.0517724099911751E-2</v>
      </c>
      <c r="CU90" s="44">
        <v>0.64340415760673875</v>
      </c>
      <c r="CV90" s="44">
        <v>0.80248494826723493</v>
      </c>
      <c r="CW90" s="44">
        <v>8.9413046074473923E-2</v>
      </c>
      <c r="CX90" s="44">
        <v>0.22351083192012802</v>
      </c>
      <c r="CY90" s="44">
        <v>3.1999316099028861E-2</v>
      </c>
      <c r="CZ90" s="44">
        <v>0.31999575981397893</v>
      </c>
      <c r="DA90" s="44">
        <v>9.6003145944467252E-2</v>
      </c>
      <c r="DB90" s="44">
        <v>1.6403567710189568E-2</v>
      </c>
      <c r="DC90" s="44">
        <v>4.3740183012829122E-2</v>
      </c>
      <c r="DD90" s="44">
        <v>2.4605795601008191E-2</v>
      </c>
      <c r="DE90" s="44">
        <v>5.4675894819622164E-2</v>
      </c>
      <c r="DF90" s="44">
        <v>5.4677670962517542E-2</v>
      </c>
      <c r="DG90" s="44">
        <v>4.3741959155724451E-2</v>
      </c>
      <c r="DH90" s="44">
        <v>4.2116710198150074E-2</v>
      </c>
      <c r="DI90" s="44">
        <v>3.4459522266517412E-2</v>
      </c>
      <c r="DJ90" s="44">
        <v>1.5314997741599733E-2</v>
      </c>
      <c r="DK90" s="44">
        <v>0.10720498419119813</v>
      </c>
      <c r="DL90" s="44">
        <v>3.2541649483186372E-2</v>
      </c>
      <c r="DM90" s="44">
        <v>0.10337483552954575</v>
      </c>
      <c r="DN90" s="44">
        <v>0.10146193777289002</v>
      </c>
      <c r="DO90" s="44">
        <v>0.18569411441252134</v>
      </c>
      <c r="DP90" s="44">
        <v>0.18952675058751137</v>
      </c>
      <c r="DQ90" s="44">
        <v>0.76589452263243152</v>
      </c>
      <c r="DR90" s="44">
        <v>7.3223266801647452E-2</v>
      </c>
      <c r="DS90" s="44">
        <v>2.5120343910889832E-2</v>
      </c>
      <c r="DT90" s="44">
        <v>1.9240405234781367E-2</v>
      </c>
      <c r="DU90" s="44">
        <v>2.6722669302622348E-2</v>
      </c>
      <c r="DV90" s="44">
        <v>2.7791291340341886E-2</v>
      </c>
      <c r="DW90" s="44">
        <v>3.4739678435642241E-2</v>
      </c>
      <c r="DX90" s="44">
        <v>3.2068210150607221E-2</v>
      </c>
      <c r="DY90" s="44">
        <v>4.1197966153257638E-2</v>
      </c>
      <c r="DZ90" s="44">
        <v>4.9436922098289739E-2</v>
      </c>
      <c r="EA90" s="44">
        <v>9.2206689503293721E-2</v>
      </c>
      <c r="EB90" s="44">
        <v>2.1971568843743353E-2</v>
      </c>
      <c r="EC90" s="44">
        <v>2.1972715957858317E-2</v>
      </c>
      <c r="ED90" s="44">
        <v>2.1972078672238892E-2</v>
      </c>
      <c r="EE90" s="44">
        <v>2.6680472285664288E-2</v>
      </c>
      <c r="EF90" s="44">
        <v>0.11731625273707887</v>
      </c>
      <c r="EG90" s="44">
        <v>3.138899335621357E-2</v>
      </c>
      <c r="EH90" s="44">
        <v>1.6479059004179172E-2</v>
      </c>
    </row>
    <row r="91" spans="1:138" s="42" customFormat="1" x14ac:dyDescent="0.35">
      <c r="A91" s="41" t="s">
        <v>332</v>
      </c>
      <c r="B91" s="49" t="s">
        <v>399</v>
      </c>
      <c r="C91" s="42">
        <v>4.8600000000000003</v>
      </c>
      <c r="D91" s="42">
        <v>1100</v>
      </c>
      <c r="E91" s="42">
        <v>1960</v>
      </c>
      <c r="F91" s="42">
        <v>811</v>
      </c>
      <c r="G91" s="42">
        <v>1.52</v>
      </c>
      <c r="H91" s="42">
        <v>1790</v>
      </c>
      <c r="I91" s="42">
        <v>2100</v>
      </c>
      <c r="J91" s="42">
        <v>1050</v>
      </c>
      <c r="K91" s="42">
        <v>3.7600000000000001E-2</v>
      </c>
      <c r="L91" s="42">
        <v>328</v>
      </c>
      <c r="M91" s="42">
        <v>61.7</v>
      </c>
      <c r="N91" s="42">
        <v>12.2</v>
      </c>
      <c r="O91" s="42">
        <v>1160</v>
      </c>
      <c r="P91" s="42">
        <v>563</v>
      </c>
      <c r="Q91" s="42">
        <v>582</v>
      </c>
      <c r="R91" s="42">
        <v>763</v>
      </c>
      <c r="S91" s="42">
        <v>3650</v>
      </c>
      <c r="T91" s="42">
        <v>1810</v>
      </c>
      <c r="U91" s="42">
        <v>555</v>
      </c>
      <c r="V91" s="42">
        <v>9.31</v>
      </c>
      <c r="W91" s="42">
        <v>530</v>
      </c>
      <c r="X91" s="42">
        <v>669</v>
      </c>
      <c r="Y91" s="42">
        <v>27.2</v>
      </c>
      <c r="Z91" s="42">
        <v>2230</v>
      </c>
      <c r="AA91" s="42">
        <v>5.61</v>
      </c>
      <c r="AB91" s="42">
        <v>0.496</v>
      </c>
      <c r="AC91" s="42">
        <v>0.23799999999999999</v>
      </c>
      <c r="AD91" s="42">
        <v>1090</v>
      </c>
      <c r="AE91" s="42">
        <v>0.16400000000000001</v>
      </c>
      <c r="AF91" s="42">
        <v>1.18</v>
      </c>
      <c r="AG91" s="42">
        <v>1.9</v>
      </c>
      <c r="AH91" s="42">
        <v>404</v>
      </c>
      <c r="AI91" s="42">
        <v>0.252</v>
      </c>
      <c r="AJ91" s="42">
        <v>1.68</v>
      </c>
      <c r="AK91" s="42">
        <v>6.32</v>
      </c>
      <c r="AL91" s="42">
        <v>3670</v>
      </c>
      <c r="AM91" s="42">
        <v>81.599999999999994</v>
      </c>
      <c r="AN91" s="42">
        <v>12.5</v>
      </c>
      <c r="AO91" s="42">
        <v>1.69</v>
      </c>
      <c r="AP91" s="42">
        <v>3.61E-2</v>
      </c>
      <c r="AQ91" s="42">
        <v>0.89500000000000002</v>
      </c>
      <c r="AR91" s="42">
        <v>139</v>
      </c>
      <c r="AS91" s="42">
        <v>3.19</v>
      </c>
      <c r="AT91" s="42">
        <v>288</v>
      </c>
      <c r="AU91" s="42">
        <v>3720</v>
      </c>
      <c r="AV91" s="42">
        <v>1.34</v>
      </c>
      <c r="AW91" s="42">
        <v>15.7</v>
      </c>
      <c r="AX91" s="42">
        <v>1400</v>
      </c>
      <c r="AY91" s="42">
        <v>126</v>
      </c>
      <c r="AZ91" s="42">
        <v>86.2</v>
      </c>
      <c r="BA91" s="42">
        <v>3840</v>
      </c>
      <c r="BB91" s="42">
        <v>3.2</v>
      </c>
      <c r="BC91" s="42">
        <v>3.75</v>
      </c>
      <c r="BD91" s="42">
        <v>44.2</v>
      </c>
      <c r="BE91" s="42">
        <v>16.899999999999999</v>
      </c>
      <c r="BF91" s="42">
        <v>102</v>
      </c>
      <c r="BG91" s="42">
        <v>0.91500000000000004</v>
      </c>
      <c r="BH91" s="42">
        <v>4.3600000000000003</v>
      </c>
      <c r="BI91" s="42">
        <v>1.7899999999999999E-2</v>
      </c>
      <c r="BJ91" s="42">
        <v>0.46200000000000002</v>
      </c>
      <c r="BK91" s="42">
        <v>139</v>
      </c>
      <c r="BL91" s="43">
        <v>39555.121142745302</v>
      </c>
      <c r="BM91" s="44">
        <v>6.1055319076487606</v>
      </c>
      <c r="BN91" s="44">
        <v>3.4837771420046399</v>
      </c>
      <c r="BO91" s="44">
        <v>126.72379326018255</v>
      </c>
      <c r="BP91" s="44">
        <v>1.0718073077188646</v>
      </c>
      <c r="BQ91" s="44">
        <v>92.217743668457658</v>
      </c>
      <c r="BR91" s="44">
        <v>45.468128020911458</v>
      </c>
      <c r="BS91" s="44">
        <v>53.998678315834859</v>
      </c>
      <c r="BT91" s="44">
        <v>0.1789031270015847</v>
      </c>
      <c r="BU91" s="44">
        <v>1.8722487308038063</v>
      </c>
      <c r="BV91" s="44">
        <v>0.26022662072950448</v>
      </c>
      <c r="BW91" s="44">
        <v>3.578009705464788E-2</v>
      </c>
      <c r="BX91" s="44">
        <v>0.23745280901019228</v>
      </c>
      <c r="BY91" s="44">
        <v>2.9275633522807386E-2</v>
      </c>
      <c r="BZ91" s="44">
        <v>6.1802706293031417E-2</v>
      </c>
      <c r="CA91" s="44">
        <v>7.5196782394505779E-2</v>
      </c>
      <c r="CB91" s="44">
        <v>6.1347095031548241E-2</v>
      </c>
      <c r="CC91" s="44">
        <v>15.146625341807077</v>
      </c>
      <c r="CD91" s="44">
        <v>0.13258484940782278</v>
      </c>
      <c r="CE91" s="44">
        <v>7.3220321950882836E-2</v>
      </c>
      <c r="CF91" s="44">
        <v>1.8182643579334683E-2</v>
      </c>
      <c r="CG91" s="44">
        <v>1.2981706550247347</v>
      </c>
      <c r="CH91" s="44">
        <v>1.385193735858372E-2</v>
      </c>
      <c r="CI91" s="44">
        <v>1.7046170673673526E-2</v>
      </c>
      <c r="CJ91" s="44">
        <v>3.4090495524859376E-3</v>
      </c>
      <c r="CK91" s="44">
        <v>8.5799920441317665E-2</v>
      </c>
      <c r="CL91" s="44">
        <v>6.9262258216491374E-2</v>
      </c>
      <c r="CM91" s="44">
        <v>0.24340613397953129</v>
      </c>
      <c r="CN91" s="44">
        <v>3.5229737164252047E-2</v>
      </c>
      <c r="CO91" s="44">
        <v>0.16705081136176164</v>
      </c>
      <c r="CP91" s="44">
        <v>4.5455593745968484E-2</v>
      </c>
      <c r="CQ91" s="44">
        <v>0.16227193455549169</v>
      </c>
      <c r="CR91" s="44">
        <v>3.4091603018351978E-2</v>
      </c>
      <c r="CS91" s="44">
        <v>2.6137584754465249E-2</v>
      </c>
      <c r="CT91" s="44">
        <v>3.2954760948193287E-2</v>
      </c>
      <c r="CU91" s="44">
        <v>2.9627046047911509</v>
      </c>
      <c r="CV91" s="44">
        <v>0.32171319945274413</v>
      </c>
      <c r="CW91" s="44">
        <v>0.18578027713509163</v>
      </c>
      <c r="CX91" s="44">
        <v>0.13510519799746615</v>
      </c>
      <c r="CY91" s="44">
        <v>3.30409113058708E-2</v>
      </c>
      <c r="CZ91" s="44">
        <v>9.9136152091469573E-2</v>
      </c>
      <c r="DA91" s="44">
        <v>6.60898735160559E-2</v>
      </c>
      <c r="DB91" s="44">
        <v>6.4558023557861763E-2</v>
      </c>
      <c r="DC91" s="44">
        <v>5.2817774633719283E-2</v>
      </c>
      <c r="DD91" s="44">
        <v>5.2823494144400088E-2</v>
      </c>
      <c r="DE91" s="44">
        <v>4.6949556675208309E-2</v>
      </c>
      <c r="DF91" s="44">
        <v>9.3900066602196741E-2</v>
      </c>
      <c r="DG91" s="44">
        <v>5.2820634389059685E-2</v>
      </c>
      <c r="DH91" s="44">
        <v>4.3221368016793646E-2</v>
      </c>
      <c r="DI91" s="44">
        <v>4.6825196314574428E-2</v>
      </c>
      <c r="DJ91" s="44">
        <v>1.440653763520322E-2</v>
      </c>
      <c r="DK91" s="44">
        <v>7.9241514845700328E-2</v>
      </c>
      <c r="DL91" s="44">
        <v>3.7822060977797077E-2</v>
      </c>
      <c r="DM91" s="44">
        <v>0.12246229782543264</v>
      </c>
      <c r="DN91" s="44">
        <v>6.8437635434155236E-2</v>
      </c>
      <c r="DO91" s="44">
        <v>0.12246580804780063</v>
      </c>
      <c r="DP91" s="44">
        <v>0.14587665109390385</v>
      </c>
      <c r="DQ91" s="44">
        <v>0.31309491504184322</v>
      </c>
      <c r="DR91" s="44">
        <v>6.3843962808824886E-2</v>
      </c>
      <c r="DS91" s="44">
        <v>2.7580877314051219E-2</v>
      </c>
      <c r="DT91" s="44">
        <v>3.4731155588555003E-2</v>
      </c>
      <c r="DU91" s="44">
        <v>1.8387472768002264E-2</v>
      </c>
      <c r="DV91" s="44">
        <v>2.9112807220269887E-2</v>
      </c>
      <c r="DW91" s="44">
        <v>3.0644571207512464E-2</v>
      </c>
      <c r="DX91" s="44">
        <v>1.940853814684659E-2</v>
      </c>
      <c r="DY91" s="44">
        <v>7.6373436348686943E-2</v>
      </c>
      <c r="DZ91" s="44">
        <v>4.4648618053952982E-2</v>
      </c>
      <c r="EA91" s="44">
        <v>0.10261264688572998</v>
      </c>
      <c r="EB91" s="44">
        <v>4.1907722610870703E-2</v>
      </c>
      <c r="EC91" s="44">
        <v>3.2898633518141901E-2</v>
      </c>
      <c r="ED91" s="44">
        <v>1.9974452071770243E-2</v>
      </c>
      <c r="EE91" s="44">
        <v>2.5457642477494481E-2</v>
      </c>
      <c r="EF91" s="44">
        <v>6.4231968023321748E-2</v>
      </c>
      <c r="EG91" s="44">
        <v>1.8799237328802638E-2</v>
      </c>
      <c r="EH91" s="44">
        <v>2.9765618140251113E-2</v>
      </c>
    </row>
    <row r="92" spans="1:138" s="53" customFormat="1" x14ac:dyDescent="0.35">
      <c r="A92" s="57" t="s">
        <v>329</v>
      </c>
      <c r="B92" s="52" t="s">
        <v>400</v>
      </c>
      <c r="C92" s="53">
        <v>17.899999999999999</v>
      </c>
      <c r="D92" s="53">
        <v>625</v>
      </c>
      <c r="E92" s="53">
        <v>724</v>
      </c>
      <c r="F92" s="53">
        <v>99.1</v>
      </c>
      <c r="G92" s="53">
        <v>21.1</v>
      </c>
      <c r="H92" s="53">
        <v>546</v>
      </c>
      <c r="I92" s="53">
        <v>631</v>
      </c>
      <c r="J92" s="53">
        <v>182</v>
      </c>
      <c r="K92" s="53">
        <v>1.9099999999999999E-2</v>
      </c>
      <c r="L92" s="53">
        <v>594</v>
      </c>
      <c r="M92" s="53">
        <v>367</v>
      </c>
      <c r="N92" s="53">
        <v>39.9</v>
      </c>
      <c r="O92" s="53">
        <v>852</v>
      </c>
      <c r="P92" s="53">
        <v>240</v>
      </c>
      <c r="Q92" s="53">
        <v>40.700000000000003</v>
      </c>
      <c r="R92" s="53">
        <v>70.2</v>
      </c>
      <c r="S92" s="53">
        <v>203</v>
      </c>
      <c r="T92" s="53">
        <v>643</v>
      </c>
      <c r="U92" s="53">
        <v>176</v>
      </c>
      <c r="V92" s="53">
        <v>0.11899999999999999</v>
      </c>
      <c r="W92" s="53">
        <v>194</v>
      </c>
      <c r="X92" s="53">
        <v>474</v>
      </c>
      <c r="Y92" s="53">
        <v>4.37</v>
      </c>
      <c r="Z92" s="53">
        <v>159</v>
      </c>
      <c r="AA92" s="53">
        <v>19.899999999999999</v>
      </c>
      <c r="AB92" s="53">
        <v>102</v>
      </c>
      <c r="AC92" s="53">
        <v>0.82299999999999995</v>
      </c>
      <c r="AD92" s="53">
        <v>451</v>
      </c>
      <c r="AE92" s="53" t="s">
        <v>323</v>
      </c>
      <c r="AF92" s="53">
        <v>1.1599999999999999</v>
      </c>
      <c r="AG92" s="53">
        <v>2.67</v>
      </c>
      <c r="AH92" s="53">
        <v>123</v>
      </c>
      <c r="AI92" s="53" t="s">
        <v>323</v>
      </c>
      <c r="AJ92" s="53">
        <v>8.82</v>
      </c>
      <c r="AK92" s="53">
        <v>111</v>
      </c>
      <c r="AL92" s="53">
        <v>263</v>
      </c>
      <c r="AM92" s="53">
        <v>9.02</v>
      </c>
      <c r="AN92" s="53">
        <v>15.8</v>
      </c>
      <c r="AO92" s="53">
        <v>15.9</v>
      </c>
      <c r="AP92" s="53">
        <v>5.5100000000000003E-2</v>
      </c>
      <c r="AQ92" s="53">
        <v>5.86</v>
      </c>
      <c r="AR92" s="53">
        <v>1260</v>
      </c>
      <c r="AS92" s="53">
        <v>9.94</v>
      </c>
      <c r="AT92" s="53">
        <v>458</v>
      </c>
      <c r="AU92" s="53">
        <v>250</v>
      </c>
      <c r="AV92" s="53" t="s">
        <v>323</v>
      </c>
      <c r="AW92" s="53">
        <v>48</v>
      </c>
      <c r="AX92" s="53">
        <v>3010</v>
      </c>
      <c r="AY92" s="53">
        <v>723</v>
      </c>
      <c r="AZ92" s="53">
        <v>74.099999999999994</v>
      </c>
      <c r="BA92" s="53">
        <v>12.6</v>
      </c>
      <c r="BB92" s="53">
        <v>47.5</v>
      </c>
      <c r="BC92" s="53">
        <v>177</v>
      </c>
      <c r="BD92" s="53">
        <v>259</v>
      </c>
      <c r="BE92" s="53">
        <v>4.63</v>
      </c>
      <c r="BF92" s="53">
        <v>135</v>
      </c>
      <c r="BG92" s="53" t="s">
        <v>323</v>
      </c>
      <c r="BH92" s="53">
        <v>14.1</v>
      </c>
      <c r="BI92" s="53">
        <v>4.7600000000000003E-2</v>
      </c>
      <c r="BJ92" s="53">
        <v>4.8500000000000001E-2</v>
      </c>
      <c r="BK92" s="53">
        <v>446</v>
      </c>
      <c r="BL92" s="55">
        <v>721.38247673293222</v>
      </c>
      <c r="BM92" s="56">
        <v>2.0240312043955444</v>
      </c>
      <c r="BN92" s="56">
        <v>1.7079227471226497</v>
      </c>
      <c r="BO92" s="56">
        <v>58.892949206749613</v>
      </c>
      <c r="BP92" s="56">
        <v>0.61490556616096814</v>
      </c>
      <c r="BQ92" s="56">
        <v>19.044880278795947</v>
      </c>
      <c r="BR92" s="56">
        <v>12.515956036987536</v>
      </c>
      <c r="BS92" s="56">
        <v>45.203017122148395</v>
      </c>
      <c r="BT92" s="56">
        <v>7.5821048283000012</v>
      </c>
      <c r="BU92" s="56">
        <v>3.0214562145594739</v>
      </c>
      <c r="BV92" s="56">
        <v>2.9216810283367371E-2</v>
      </c>
      <c r="BW92" s="56">
        <v>1.062452997693746E-2</v>
      </c>
      <c r="BX92" s="56">
        <v>1.8593143177377442E-2</v>
      </c>
      <c r="BY92" s="56">
        <v>2.1248628518401157E-2</v>
      </c>
      <c r="BZ92" s="56">
        <v>4.7811679202639866E-2</v>
      </c>
      <c r="CA92" s="56">
        <v>0.29897239958479743</v>
      </c>
      <c r="CB92" s="56">
        <v>9.3731183674945706E-2</v>
      </c>
      <c r="CC92" s="56">
        <v>36.471383097853767</v>
      </c>
      <c r="CD92" s="56">
        <v>0.43471884712788228</v>
      </c>
      <c r="CE92" s="56">
        <v>0.10989203128226108</v>
      </c>
      <c r="CF92" s="56">
        <v>2.7356238552903485E-2</v>
      </c>
      <c r="CG92" s="56">
        <v>1.9707894708720723</v>
      </c>
      <c r="CH92" s="56">
        <v>3.8785561771879577E-2</v>
      </c>
      <c r="CI92" s="56">
        <v>4.8495223606526736E-2</v>
      </c>
      <c r="CJ92" s="56">
        <v>5.7199297716501445E-2</v>
      </c>
      <c r="CK92" s="56">
        <v>0.31791420971857692</v>
      </c>
      <c r="CL92" s="56">
        <v>0.10423559024907708</v>
      </c>
      <c r="CM92" s="56">
        <v>0.34098950089723706</v>
      </c>
      <c r="CN92" s="56">
        <v>1.1195401401368721</v>
      </c>
      <c r="CO92" s="56">
        <v>0.21594823620705669</v>
      </c>
      <c r="CP92" s="56">
        <v>0.13802709406457461</v>
      </c>
      <c r="CQ92" s="56">
        <v>0.20039115043256089</v>
      </c>
      <c r="CR92" s="56">
        <v>0.45179171054148265</v>
      </c>
      <c r="CS92" s="56">
        <v>1.6579926140985642E-2</v>
      </c>
      <c r="CT92" s="56">
        <v>3.9376836484526112E-2</v>
      </c>
      <c r="CU92" s="56">
        <v>2.2979009386851037</v>
      </c>
      <c r="CV92" s="56">
        <v>1.336569661218395</v>
      </c>
      <c r="CW92" s="56">
        <v>1.7881891629531681E-2</v>
      </c>
      <c r="CX92" s="56">
        <v>0.19669935564744823</v>
      </c>
      <c r="CY92" s="56">
        <v>4.05347598215446E-2</v>
      </c>
      <c r="CZ92" s="56">
        <v>0.34453475982154463</v>
      </c>
      <c r="DA92" s="56">
        <v>6.0799670810412793E-2</v>
      </c>
      <c r="DB92" s="56">
        <v>1.0482658807372234E-2</v>
      </c>
      <c r="DC92" s="56">
        <v>8.1238264547704109E-2</v>
      </c>
      <c r="DD92" s="56">
        <v>0.2044131237670844</v>
      </c>
      <c r="DE92" s="56">
        <v>6.2898506890885081E-2</v>
      </c>
      <c r="DF92" s="56">
        <v>8.9103025537105918E-2</v>
      </c>
      <c r="DG92" s="56">
        <v>0.12055525870364209</v>
      </c>
      <c r="DH92" s="56">
        <v>3.6122042836738755E-2</v>
      </c>
      <c r="DI92" s="56">
        <v>4.1679974581832549E-2</v>
      </c>
      <c r="DJ92" s="56">
        <v>1.3894829362734475E-2</v>
      </c>
      <c r="DK92" s="56">
        <v>6.2524249703801146E-2</v>
      </c>
      <c r="DL92" s="56">
        <v>4.0291168671514728E-2</v>
      </c>
      <c r="DM92" s="56">
        <v>0.24314394225087377</v>
      </c>
      <c r="DN92" s="56">
        <v>5.4187352086160462E-2</v>
      </c>
      <c r="DO92" s="56">
        <v>0.17784298342771115</v>
      </c>
      <c r="DP92" s="56">
        <v>7.2247245127937135E-2</v>
      </c>
      <c r="DQ92" s="56">
        <v>4.1556967237315466E-2</v>
      </c>
      <c r="DR92" s="56">
        <v>1.9468088255838682E-2</v>
      </c>
      <c r="DS92" s="56">
        <v>1.0108086629970479E-2</v>
      </c>
      <c r="DT92" s="56">
        <v>2.3586630050493128E-2</v>
      </c>
      <c r="DU92" s="56">
        <v>4.1931921889834946E-2</v>
      </c>
      <c r="DV92" s="56">
        <v>5.7654841942726867E-2</v>
      </c>
      <c r="DW92" s="56">
        <v>4.1930948929335382E-2</v>
      </c>
      <c r="DX92" s="56">
        <v>3.4443409784878115E-2</v>
      </c>
      <c r="DY92" s="56">
        <v>5.1120964731403477E-2</v>
      </c>
      <c r="DZ92" s="56">
        <v>8.0570028179939523E-2</v>
      </c>
      <c r="EA92" s="56">
        <v>0.23198732315394202</v>
      </c>
      <c r="EB92" s="56">
        <v>2.8060961393203764E-2</v>
      </c>
      <c r="EC92" s="56">
        <v>3.1394752922453716E-2</v>
      </c>
      <c r="ED92" s="56">
        <v>1.5557934479725661E-2</v>
      </c>
      <c r="EE92" s="56">
        <v>0.11668857001487939</v>
      </c>
      <c r="EF92" s="56">
        <v>0.52176355511262629</v>
      </c>
      <c r="EG92" s="56">
        <v>0.11279899614123827</v>
      </c>
      <c r="EH92" s="56">
        <v>2.555976033602406E-2</v>
      </c>
    </row>
    <row r="93" spans="1:138" s="46" customFormat="1" x14ac:dyDescent="0.35">
      <c r="A93" s="58" t="s">
        <v>334</v>
      </c>
      <c r="B93" s="45" t="s">
        <v>401</v>
      </c>
      <c r="C93" s="46">
        <v>6.54</v>
      </c>
      <c r="D93" s="46">
        <v>1500</v>
      </c>
      <c r="E93" s="46">
        <v>2400</v>
      </c>
      <c r="F93" s="46">
        <v>1000</v>
      </c>
      <c r="G93" s="46">
        <v>2.2999999999999998</v>
      </c>
      <c r="H93" s="46">
        <v>2350</v>
      </c>
      <c r="I93" s="46">
        <v>2950</v>
      </c>
      <c r="J93" s="46">
        <v>1630</v>
      </c>
      <c r="K93" s="46">
        <v>0.04</v>
      </c>
      <c r="L93" s="46">
        <v>514</v>
      </c>
      <c r="M93" s="46">
        <v>60.5</v>
      </c>
      <c r="N93" s="46">
        <v>14.6</v>
      </c>
      <c r="O93" s="46">
        <v>1310</v>
      </c>
      <c r="P93" s="46">
        <v>629</v>
      </c>
      <c r="Q93" s="46">
        <v>851</v>
      </c>
      <c r="R93" s="46">
        <v>1010</v>
      </c>
      <c r="S93" s="46">
        <v>4420</v>
      </c>
      <c r="T93" s="46">
        <v>2880</v>
      </c>
      <c r="U93" s="46">
        <v>1080</v>
      </c>
      <c r="V93" s="46">
        <v>6.81</v>
      </c>
      <c r="W93" s="46">
        <v>558</v>
      </c>
      <c r="X93" s="46">
        <v>742</v>
      </c>
      <c r="Y93" s="46">
        <v>27.7</v>
      </c>
      <c r="Z93" s="46">
        <v>3550</v>
      </c>
      <c r="AA93" s="46">
        <v>7.44</v>
      </c>
      <c r="AB93" s="46">
        <v>4.43</v>
      </c>
      <c r="AC93" s="46">
        <v>1.1499999999999999</v>
      </c>
      <c r="AD93" s="46">
        <v>1380</v>
      </c>
      <c r="AE93" s="46">
        <v>0.16600000000000001</v>
      </c>
      <c r="AF93" s="46">
        <v>2.0699999999999998</v>
      </c>
      <c r="AG93" s="46">
        <v>3.44</v>
      </c>
      <c r="AH93" s="46">
        <v>834</v>
      </c>
      <c r="AI93" s="46">
        <v>0.45100000000000001</v>
      </c>
      <c r="AJ93" s="46">
        <v>0.85199999999999998</v>
      </c>
      <c r="AK93" s="46">
        <v>12.7</v>
      </c>
      <c r="AL93" s="46">
        <v>5580</v>
      </c>
      <c r="AM93" s="46">
        <v>93.9</v>
      </c>
      <c r="AN93" s="46">
        <v>18.100000000000001</v>
      </c>
      <c r="AO93" s="46">
        <v>3.41</v>
      </c>
      <c r="AP93" s="46">
        <v>5.0700000000000002E-2</v>
      </c>
      <c r="AQ93" s="46">
        <v>3.34</v>
      </c>
      <c r="AR93" s="46">
        <v>391</v>
      </c>
      <c r="AS93" s="46">
        <v>4.2699999999999996</v>
      </c>
      <c r="AT93" s="46">
        <v>360</v>
      </c>
      <c r="AU93" s="46">
        <v>3670</v>
      </c>
      <c r="AV93" s="46">
        <v>2.15</v>
      </c>
      <c r="AW93" s="46">
        <v>24.9</v>
      </c>
      <c r="AX93" s="46">
        <v>5150</v>
      </c>
      <c r="AY93" s="46">
        <v>208</v>
      </c>
      <c r="AZ93" s="46">
        <v>84.7</v>
      </c>
      <c r="BA93" s="46">
        <v>2240</v>
      </c>
      <c r="BB93" s="46">
        <v>24.1</v>
      </c>
      <c r="BC93" s="46">
        <v>5.98</v>
      </c>
      <c r="BD93" s="46">
        <v>76.3</v>
      </c>
      <c r="BE93" s="46">
        <v>16.8</v>
      </c>
      <c r="BF93" s="46">
        <v>332</v>
      </c>
      <c r="BG93" s="46">
        <v>0.55500000000000005</v>
      </c>
      <c r="BH93" s="46">
        <v>6.59</v>
      </c>
      <c r="BI93" s="46">
        <v>2.8500000000000001E-2</v>
      </c>
      <c r="BJ93" s="46">
        <v>0.188</v>
      </c>
      <c r="BK93" s="46">
        <v>124</v>
      </c>
      <c r="BL93" s="47">
        <v>70436.291653277629</v>
      </c>
      <c r="BM93" s="48">
        <v>8.6146861228752272</v>
      </c>
      <c r="BN93" s="48">
        <v>2.3811703182351445</v>
      </c>
      <c r="BO93" s="48">
        <v>152.81805428136508</v>
      </c>
      <c r="BP93" s="48">
        <v>1.5488742359045786</v>
      </c>
      <c r="BQ93" s="48">
        <v>113.50036648482569</v>
      </c>
      <c r="BR93" s="48">
        <v>55.627725101320451</v>
      </c>
      <c r="BS93" s="48">
        <v>47.439501679514407</v>
      </c>
      <c r="BT93" s="48">
        <v>0.1173159311371902</v>
      </c>
      <c r="BU93" s="48">
        <v>1.4873718157987237</v>
      </c>
      <c r="BV93" s="48">
        <v>0.25999133092720761</v>
      </c>
      <c r="BW93" s="48">
        <v>2.5365648488008565E-2</v>
      </c>
      <c r="BX93" s="48">
        <v>0.16804722811320733</v>
      </c>
      <c r="BY93" s="48">
        <v>6.3410258823033078E-3</v>
      </c>
      <c r="BZ93" s="48">
        <v>2.8536418922292771E-2</v>
      </c>
      <c r="CA93" s="48">
        <v>9.9505141926245474E-2</v>
      </c>
      <c r="CB93" s="48">
        <v>7.2712474931949142E-2</v>
      </c>
      <c r="CC93" s="48">
        <v>13.882598678302609</v>
      </c>
      <c r="CD93" s="48">
        <v>0.19709514553243374</v>
      </c>
      <c r="CE93" s="48">
        <v>5.740566508728525E-2</v>
      </c>
      <c r="CF93" s="48">
        <v>1.5056504394666395E-2</v>
      </c>
      <c r="CG93" s="48">
        <v>0.85246996185071544</v>
      </c>
      <c r="CH93" s="48">
        <v>1.1480573580752067E-2</v>
      </c>
      <c r="CI93" s="48">
        <v>2.4535324784537731E-2</v>
      </c>
      <c r="CJ93" s="48">
        <v>8.9219033506162566E-3</v>
      </c>
      <c r="CK93" s="48">
        <v>7.7508831575206938E-2</v>
      </c>
      <c r="CL93" s="48">
        <v>4.5924780708363741E-2</v>
      </c>
      <c r="CM93" s="48">
        <v>0.24588890414285011</v>
      </c>
      <c r="CN93" s="48">
        <v>5.7991466075575433E-2</v>
      </c>
      <c r="CO93" s="48">
        <v>0.1778805159806689</v>
      </c>
      <c r="CP93" s="48">
        <v>5.9108017264376318E-2</v>
      </c>
      <c r="CQ93" s="48">
        <v>0.1148113301745705</v>
      </c>
      <c r="CR93" s="48">
        <v>3.2341944931155442E-2</v>
      </c>
      <c r="CS93" s="48">
        <v>1.3383036166610435E-2</v>
      </c>
      <c r="CT93" s="48">
        <v>3.4014779166810234E-2</v>
      </c>
      <c r="CU93" s="48">
        <v>1.3647637360353677</v>
      </c>
      <c r="CV93" s="48">
        <v>0.41241441309860466</v>
      </c>
      <c r="CW93" s="48">
        <v>0.13332923003274091</v>
      </c>
      <c r="CX93" s="48">
        <v>5.3337322653353732E-2</v>
      </c>
      <c r="CY93" s="48">
        <v>2.3751145220275667E-2</v>
      </c>
      <c r="CZ93" s="48">
        <v>0.11875186851729187</v>
      </c>
      <c r="DA93" s="48">
        <v>1.1875572610137834E-2</v>
      </c>
      <c r="DB93" s="48">
        <v>3.1201923534914525E-2</v>
      </c>
      <c r="DC93" s="48">
        <v>2.2288122514846621E-2</v>
      </c>
      <c r="DD93" s="48">
        <v>4.9031697553856501E-2</v>
      </c>
      <c r="DE93" s="48">
        <v>2.4515124783992898E-2</v>
      </c>
      <c r="DF93" s="48">
        <v>0.11143337264487957</v>
      </c>
      <c r="DG93" s="48">
        <v>0.11143337264487957</v>
      </c>
      <c r="DH93" s="48">
        <v>3.1914547855809772E-2</v>
      </c>
      <c r="DI93" s="48">
        <v>5.5852402702096661E-2</v>
      </c>
      <c r="DJ93" s="48">
        <v>5.5852402702096661E-2</v>
      </c>
      <c r="DK93" s="48">
        <v>0.10572390560907588</v>
      </c>
      <c r="DL93" s="48">
        <v>2.9921994565453712E-2</v>
      </c>
      <c r="DM93" s="48">
        <v>2.3937854846286955E-2</v>
      </c>
      <c r="DN93" s="48">
        <v>7.9788961578763834E-2</v>
      </c>
      <c r="DO93" s="48">
        <v>0.16955364930550523</v>
      </c>
      <c r="DP93" s="48">
        <v>0.21742676705883957</v>
      </c>
      <c r="DQ93" s="48">
        <v>0.28446546635657899</v>
      </c>
      <c r="DR93" s="48">
        <v>5.0032054931060214E-2</v>
      </c>
      <c r="DS93" s="48">
        <v>1.8107160292374209E-2</v>
      </c>
      <c r="DT93" s="48">
        <v>3.2877292078283368E-2</v>
      </c>
      <c r="DU93" s="48">
        <v>1.905940294610458E-2</v>
      </c>
      <c r="DV93" s="48">
        <v>4.0501889100406946E-2</v>
      </c>
      <c r="DW93" s="48">
        <v>4.1931491367938431E-2</v>
      </c>
      <c r="DX93" s="48">
        <v>3.0972032841487668E-2</v>
      </c>
      <c r="DY93" s="48">
        <v>0.10003983104270041</v>
      </c>
      <c r="DZ93" s="48">
        <v>4.1488123908121462E-2</v>
      </c>
      <c r="EA93" s="48">
        <v>0.10907392110673439</v>
      </c>
      <c r="EB93" s="48">
        <v>4.4500501677789003E-2</v>
      </c>
      <c r="EC93" s="48">
        <v>3.1115875556450481E-2</v>
      </c>
      <c r="ED93" s="48">
        <v>2.0074765435601619E-2</v>
      </c>
      <c r="EE93" s="48">
        <v>2.9108638124994996E-2</v>
      </c>
      <c r="EF93" s="48">
        <v>5.6878574525751457E-2</v>
      </c>
      <c r="EG93" s="48">
        <v>1.9405251542501892E-2</v>
      </c>
      <c r="EH93" s="48">
        <v>1.5390559304950308E-2</v>
      </c>
    </row>
    <row r="94" spans="1:138" s="46" customFormat="1" x14ac:dyDescent="0.35">
      <c r="A94" s="58" t="s">
        <v>334</v>
      </c>
      <c r="B94" s="45" t="s">
        <v>402</v>
      </c>
      <c r="C94" s="46">
        <v>9.7200000000000006</v>
      </c>
      <c r="D94" s="46">
        <v>1150</v>
      </c>
      <c r="E94" s="46">
        <v>988</v>
      </c>
      <c r="F94" s="46">
        <v>392</v>
      </c>
      <c r="G94" s="46">
        <v>3.79</v>
      </c>
      <c r="H94" s="46">
        <v>1180</v>
      </c>
      <c r="I94" s="46">
        <v>791</v>
      </c>
      <c r="J94" s="46">
        <v>523</v>
      </c>
      <c r="K94" s="46">
        <v>3.44E-2</v>
      </c>
      <c r="L94" s="46">
        <v>487</v>
      </c>
      <c r="M94" s="46">
        <v>64.7</v>
      </c>
      <c r="N94" s="46">
        <v>5.86</v>
      </c>
      <c r="O94" s="46">
        <v>709</v>
      </c>
      <c r="P94" s="46">
        <v>424</v>
      </c>
      <c r="Q94" s="46">
        <v>239</v>
      </c>
      <c r="R94" s="46">
        <v>308</v>
      </c>
      <c r="S94" s="46">
        <v>1140</v>
      </c>
      <c r="T94" s="46">
        <v>1570</v>
      </c>
      <c r="U94" s="46">
        <v>189</v>
      </c>
      <c r="V94" s="46">
        <v>0.13200000000000001</v>
      </c>
      <c r="W94" s="46">
        <v>314</v>
      </c>
      <c r="X94" s="46">
        <v>441</v>
      </c>
      <c r="Y94" s="46">
        <v>15.3</v>
      </c>
      <c r="Z94" s="46">
        <v>964</v>
      </c>
      <c r="AA94" s="46">
        <v>1.38</v>
      </c>
      <c r="AB94" s="46">
        <v>18</v>
      </c>
      <c r="AC94" s="46">
        <v>0.33100000000000002</v>
      </c>
      <c r="AD94" s="46">
        <v>404</v>
      </c>
      <c r="AE94" s="46" t="s">
        <v>323</v>
      </c>
      <c r="AF94" s="46">
        <v>1.47</v>
      </c>
      <c r="AG94" s="46">
        <v>2.1800000000000002</v>
      </c>
      <c r="AH94" s="46">
        <v>158</v>
      </c>
      <c r="AI94" s="46" t="s">
        <v>323</v>
      </c>
      <c r="AJ94" s="46">
        <v>1.36</v>
      </c>
      <c r="AK94" s="46">
        <v>52.7</v>
      </c>
      <c r="AL94" s="46">
        <v>1530</v>
      </c>
      <c r="AM94" s="46">
        <v>7.51</v>
      </c>
      <c r="AN94" s="46">
        <v>4.3099999999999996</v>
      </c>
      <c r="AO94" s="46">
        <v>2.36</v>
      </c>
      <c r="AP94" s="46">
        <v>6.4299999999999996E-2</v>
      </c>
      <c r="AQ94" s="46">
        <v>7.05</v>
      </c>
      <c r="AR94" s="46">
        <v>249</v>
      </c>
      <c r="AS94" s="46">
        <v>4.91</v>
      </c>
      <c r="AT94" s="46">
        <v>134</v>
      </c>
      <c r="AU94" s="46">
        <v>1830</v>
      </c>
      <c r="AV94" s="46" t="s">
        <v>323</v>
      </c>
      <c r="AW94" s="46">
        <v>17.399999999999999</v>
      </c>
      <c r="AX94" s="46">
        <v>6780</v>
      </c>
      <c r="AY94" s="46">
        <v>517</v>
      </c>
      <c r="AZ94" s="46">
        <v>82.6</v>
      </c>
      <c r="BA94" s="46">
        <v>15.1</v>
      </c>
      <c r="BB94" s="46">
        <v>43.8</v>
      </c>
      <c r="BC94" s="46">
        <v>53.8</v>
      </c>
      <c r="BD94" s="46">
        <v>322</v>
      </c>
      <c r="BE94" s="46">
        <v>13.3</v>
      </c>
      <c r="BF94" s="46">
        <v>77.2</v>
      </c>
      <c r="BG94" s="46" t="s">
        <v>323</v>
      </c>
      <c r="BH94" s="46">
        <v>19.2</v>
      </c>
      <c r="BI94" s="46">
        <v>0.20599999999999999</v>
      </c>
      <c r="BJ94" s="46">
        <v>0.14399999999999999</v>
      </c>
      <c r="BK94" s="46">
        <v>2200</v>
      </c>
      <c r="BL94" s="47">
        <v>2962.1339729574156</v>
      </c>
      <c r="BM94" s="48">
        <v>10.1543966556179</v>
      </c>
      <c r="BN94" s="48">
        <v>0.56341643913574024</v>
      </c>
      <c r="BO94" s="48">
        <v>28.156323793038911</v>
      </c>
      <c r="BP94" s="48">
        <v>0.37647067213939195</v>
      </c>
      <c r="BQ94" s="48">
        <v>4.9889201979504207</v>
      </c>
      <c r="BR94" s="48">
        <v>5.0603327210334541</v>
      </c>
      <c r="BS94" s="48">
        <v>21.360326825956932</v>
      </c>
      <c r="BT94" s="48">
        <v>0.13501088170264866</v>
      </c>
      <c r="BU94" s="48">
        <v>0.82264774639260674</v>
      </c>
      <c r="BV94" s="48">
        <v>8.0488424193755667E-2</v>
      </c>
      <c r="BW94" s="48">
        <v>1.0384868541615419E-2</v>
      </c>
      <c r="BX94" s="48">
        <v>4.1541582683586181E-2</v>
      </c>
      <c r="BY94" s="48">
        <v>1.038529024504032E-2</v>
      </c>
      <c r="BZ94" s="48">
        <v>2.856028615485446E-2</v>
      </c>
      <c r="CA94" s="48">
        <v>0.11428998588782439</v>
      </c>
      <c r="CB94" s="48">
        <v>5.0101517262069677E-2</v>
      </c>
      <c r="CC94" s="48">
        <v>18.57827948619342</v>
      </c>
      <c r="CD94" s="48">
        <v>0.26850190065923835</v>
      </c>
      <c r="CE94" s="48">
        <v>9.1586543911509513E-2</v>
      </c>
      <c r="CF94" s="48">
        <v>2.0285811905965723E-2</v>
      </c>
      <c r="CG94" s="48">
        <v>1.3111893164209667</v>
      </c>
      <c r="CH94" s="48">
        <v>1.0959230114301921E-2</v>
      </c>
      <c r="CI94" s="48">
        <v>3.7601212260215316E-2</v>
      </c>
      <c r="CJ94" s="48">
        <v>2.07801840482165E-2</v>
      </c>
      <c r="CK94" s="48">
        <v>0.16228087007705649</v>
      </c>
      <c r="CL94" s="48">
        <v>7.3583838115365077E-2</v>
      </c>
      <c r="CM94" s="48">
        <v>0.29903227434742419</v>
      </c>
      <c r="CN94" s="48">
        <v>0.11181666040692619</v>
      </c>
      <c r="CO94" s="48">
        <v>0.27459158118790949</v>
      </c>
      <c r="CP94" s="48">
        <v>4.7496369625005863E-2</v>
      </c>
      <c r="CQ94" s="48">
        <v>0.11272561669057195</v>
      </c>
      <c r="CR94" s="48">
        <v>7.4216733900006715E-2</v>
      </c>
      <c r="CS94" s="48">
        <v>1.2863961724886876E-2</v>
      </c>
      <c r="CT94" s="48">
        <v>5.7392973462254228E-2</v>
      </c>
      <c r="CU94" s="48">
        <v>1.5639017135791329</v>
      </c>
      <c r="CV94" s="48">
        <v>1.0931458785496802</v>
      </c>
      <c r="CW94" s="48">
        <v>7.1251627376985538E-2</v>
      </c>
      <c r="CX94" s="48">
        <v>9.5004098579074658E-2</v>
      </c>
      <c r="CY94" s="48">
        <v>1.0000213710832147E-2</v>
      </c>
      <c r="CZ94" s="48">
        <v>0.20999149430888056</v>
      </c>
      <c r="DA94" s="48">
        <v>6.0001282264992802E-2</v>
      </c>
      <c r="DB94" s="48">
        <v>2.060171754362105E-2</v>
      </c>
      <c r="DC94" s="48">
        <v>2.7469700334918072E-2</v>
      </c>
      <c r="DD94" s="48">
        <v>5.4940144279926148E-2</v>
      </c>
      <c r="DE94" s="48">
        <v>3.2048107659086118E-2</v>
      </c>
      <c r="DF94" s="48">
        <v>9.1567402873270254E-2</v>
      </c>
      <c r="DG94" s="48">
        <v>3.2045876828816065E-2</v>
      </c>
      <c r="DH94" s="48">
        <v>1.9962628624084915E-2</v>
      </c>
      <c r="DI94" s="48">
        <v>2.8518504072334219E-2</v>
      </c>
      <c r="DJ94" s="48">
        <v>1.9961239081731908E-2</v>
      </c>
      <c r="DK94" s="48">
        <v>3.4220722708291185E-2</v>
      </c>
      <c r="DL94" s="48">
        <v>3.4220259527506847E-2</v>
      </c>
      <c r="DM94" s="48">
        <v>1.7110361354145592E-2</v>
      </c>
      <c r="DN94" s="48">
        <v>3.5647319524045186E-2</v>
      </c>
      <c r="DO94" s="48">
        <v>0.15684320355332798</v>
      </c>
      <c r="DP94" s="48">
        <v>8.9831134037205621E-2</v>
      </c>
      <c r="DQ94" s="48">
        <v>5.588769862346845E-2</v>
      </c>
      <c r="DR94" s="48">
        <v>2.5403774445356322E-2</v>
      </c>
      <c r="DS94" s="48">
        <v>1.7782930936354531E-2</v>
      </c>
      <c r="DT94" s="48">
        <v>1.9476680942009772E-2</v>
      </c>
      <c r="DU94" s="48">
        <v>1.6935437023658826E-2</v>
      </c>
      <c r="DV94" s="48">
        <v>3.5565036659551616E-2</v>
      </c>
      <c r="DW94" s="48">
        <v>2.9638355762783793E-2</v>
      </c>
      <c r="DX94" s="48">
        <v>1.862891195826159E-2</v>
      </c>
      <c r="DY94" s="48">
        <v>2.0986646166928746E-2</v>
      </c>
      <c r="DZ94" s="48">
        <v>3.6376198895298549E-2</v>
      </c>
      <c r="EA94" s="48">
        <v>8.0028910132150952E-2</v>
      </c>
      <c r="EB94" s="48">
        <v>2.3225538080744929E-2</v>
      </c>
      <c r="EC94" s="48">
        <v>2.1826173823784184E-2</v>
      </c>
      <c r="ED94" s="48">
        <v>1.5670061861009027E-2</v>
      </c>
      <c r="EE94" s="48">
        <v>3.6377016971187642E-2</v>
      </c>
      <c r="EF94" s="48">
        <v>0.13655377279198</v>
      </c>
      <c r="EG94" s="48">
        <v>3.4417725216800581E-2</v>
      </c>
      <c r="EH94" s="48">
        <v>1.9027990693788754E-2</v>
      </c>
    </row>
    <row r="95" spans="1:138" s="46" customFormat="1" x14ac:dyDescent="0.35">
      <c r="A95" s="58" t="s">
        <v>334</v>
      </c>
      <c r="B95" s="45" t="s">
        <v>403</v>
      </c>
      <c r="C95" s="46">
        <v>5.29</v>
      </c>
      <c r="D95" s="46">
        <v>1650</v>
      </c>
      <c r="E95" s="46">
        <v>2240</v>
      </c>
      <c r="F95" s="46">
        <v>893</v>
      </c>
      <c r="G95" s="46">
        <v>1.5</v>
      </c>
      <c r="H95" s="46">
        <v>2320</v>
      </c>
      <c r="I95" s="46">
        <v>2420</v>
      </c>
      <c r="J95" s="46">
        <v>1610</v>
      </c>
      <c r="K95" s="46">
        <v>1.9400000000000001E-2</v>
      </c>
      <c r="L95" s="46">
        <v>356</v>
      </c>
      <c r="M95" s="46">
        <v>51.4</v>
      </c>
      <c r="N95" s="46">
        <v>12.2</v>
      </c>
      <c r="O95" s="46">
        <v>1230</v>
      </c>
      <c r="P95" s="46">
        <v>574</v>
      </c>
      <c r="Q95" s="46">
        <v>780</v>
      </c>
      <c r="R95" s="46">
        <v>1490</v>
      </c>
      <c r="S95" s="46">
        <v>5690</v>
      </c>
      <c r="T95" s="46">
        <v>2520</v>
      </c>
      <c r="U95" s="46">
        <v>655</v>
      </c>
      <c r="V95" s="46">
        <v>6.99</v>
      </c>
      <c r="W95" s="46">
        <v>589</v>
      </c>
      <c r="X95" s="46">
        <v>705</v>
      </c>
      <c r="Y95" s="46">
        <v>31.6</v>
      </c>
      <c r="Z95" s="46">
        <v>2530</v>
      </c>
      <c r="AA95" s="46">
        <v>5.94</v>
      </c>
      <c r="AB95" s="46">
        <v>1.3</v>
      </c>
      <c r="AC95" s="46">
        <v>0.16800000000000001</v>
      </c>
      <c r="AD95" s="46">
        <v>1120</v>
      </c>
      <c r="AE95" s="46">
        <v>0.19400000000000001</v>
      </c>
      <c r="AF95" s="46">
        <v>1.77</v>
      </c>
      <c r="AG95" s="46">
        <v>2.63</v>
      </c>
      <c r="AH95" s="46">
        <v>474</v>
      </c>
      <c r="AI95" s="46">
        <v>0.30399999999999999</v>
      </c>
      <c r="AJ95" s="46">
        <v>0.60899999999999999</v>
      </c>
      <c r="AK95" s="46">
        <v>8.07</v>
      </c>
      <c r="AL95" s="46">
        <v>4010</v>
      </c>
      <c r="AM95" s="46">
        <v>64.7</v>
      </c>
      <c r="AN95" s="46">
        <v>8.8000000000000007</v>
      </c>
      <c r="AO95" s="46">
        <v>1.1200000000000001</v>
      </c>
      <c r="AP95" s="46">
        <v>3.7400000000000003E-2</v>
      </c>
      <c r="AQ95" s="46">
        <v>1.2</v>
      </c>
      <c r="AR95" s="46">
        <v>154</v>
      </c>
      <c r="AS95" s="46">
        <v>3.61</v>
      </c>
      <c r="AT95" s="46">
        <v>329</v>
      </c>
      <c r="AU95" s="46">
        <v>3440</v>
      </c>
      <c r="AV95" s="46">
        <v>4.42</v>
      </c>
      <c r="AW95" s="46">
        <v>17.899999999999999</v>
      </c>
      <c r="AX95" s="46">
        <v>2260</v>
      </c>
      <c r="AY95" s="46">
        <v>49.1</v>
      </c>
      <c r="AZ95" s="46">
        <v>77.5</v>
      </c>
      <c r="BA95" s="46">
        <v>3860</v>
      </c>
      <c r="BB95" s="46">
        <v>2.5099999999999998</v>
      </c>
      <c r="BC95" s="46">
        <v>4.62</v>
      </c>
      <c r="BD95" s="46">
        <v>42.6</v>
      </c>
      <c r="BE95" s="46">
        <v>16.100000000000001</v>
      </c>
      <c r="BF95" s="46">
        <v>114</v>
      </c>
      <c r="BG95" s="46">
        <v>1.01</v>
      </c>
      <c r="BH95" s="46">
        <v>6.24</v>
      </c>
      <c r="BI95" s="46">
        <v>3.0099999999999998E-2</v>
      </c>
      <c r="BJ95" s="46">
        <v>0.51</v>
      </c>
      <c r="BK95" s="46">
        <v>63.9</v>
      </c>
      <c r="BL95" s="47">
        <v>52706.763497252243</v>
      </c>
      <c r="BM95" s="48">
        <v>10.583459131361806</v>
      </c>
      <c r="BN95" s="48">
        <v>1.7297963069280407</v>
      </c>
      <c r="BO95" s="48">
        <v>110.9627055942268</v>
      </c>
      <c r="BP95" s="48">
        <v>1.0205307805051058</v>
      </c>
      <c r="BQ95" s="48">
        <v>101.78773899482972</v>
      </c>
      <c r="BR95" s="48">
        <v>45.145264179996914</v>
      </c>
      <c r="BS95" s="48">
        <v>27.432257839238453</v>
      </c>
      <c r="BT95" s="48">
        <v>4.264282036047444E-2</v>
      </c>
      <c r="BU95" s="48">
        <v>1.2201638075319123</v>
      </c>
      <c r="BV95" s="48">
        <v>0.29279504055531042</v>
      </c>
      <c r="BW95" s="48">
        <v>2.8427469531729324E-2</v>
      </c>
      <c r="BX95" s="48">
        <v>0.17056297026136974</v>
      </c>
      <c r="BY95" s="48">
        <v>2.274216031828408E-2</v>
      </c>
      <c r="BZ95" s="48">
        <v>5.1168706385510292E-2</v>
      </c>
      <c r="CA95" s="48">
        <v>5.6586314652196566E-2</v>
      </c>
      <c r="CB95" s="48">
        <v>3.1830394379617689E-2</v>
      </c>
      <c r="CC95" s="48">
        <v>7.9122545792046743</v>
      </c>
      <c r="CD95" s="48">
        <v>6.7197307766988595E-2</v>
      </c>
      <c r="CE95" s="48">
        <v>1.9451285370102319E-2</v>
      </c>
      <c r="CF95" s="48">
        <v>1.6465435324604219E-2</v>
      </c>
      <c r="CG95" s="48">
        <v>0.40670973853234477</v>
      </c>
      <c r="CH95" s="48">
        <v>1.0610418678179049E-2</v>
      </c>
      <c r="CI95" s="48">
        <v>1.2936697945377568E-2</v>
      </c>
      <c r="CJ95" s="48">
        <v>9.9973728916945021E-3</v>
      </c>
      <c r="CK95" s="48">
        <v>4.1751138128490184E-2</v>
      </c>
      <c r="CL95" s="48">
        <v>3.3597648619421598E-2</v>
      </c>
      <c r="CM95" s="48">
        <v>0.10786741996530361</v>
      </c>
      <c r="CN95" s="48">
        <v>3.7634325609355604E-2</v>
      </c>
      <c r="CO95" s="48">
        <v>0.14465865233005629</v>
      </c>
      <c r="CP95" s="48">
        <v>3.2930297569650296E-2</v>
      </c>
      <c r="CQ95" s="48">
        <v>7.9573831811745599E-2</v>
      </c>
      <c r="CR95" s="48">
        <v>4.9395637380994825E-2</v>
      </c>
      <c r="CS95" s="48">
        <v>8.2324788791528856E-3</v>
      </c>
      <c r="CT95" s="48">
        <v>3.8221541129926331E-2</v>
      </c>
      <c r="CU95" s="48">
        <v>2.7386372153603196</v>
      </c>
      <c r="CV95" s="48">
        <v>0.65949363520310578</v>
      </c>
      <c r="CW95" s="48">
        <v>0.11032470016190472</v>
      </c>
      <c r="CX95" s="48">
        <v>0.12258764598932165</v>
      </c>
      <c r="CY95" s="48">
        <v>5.4283446954052066E-2</v>
      </c>
      <c r="CZ95" s="48">
        <v>7.6000705392072709E-2</v>
      </c>
      <c r="DA95" s="48">
        <v>2.1715494957838904E-2</v>
      </c>
      <c r="DB95" s="48">
        <v>2.1902039845754746E-2</v>
      </c>
      <c r="DC95" s="48">
        <v>2.6282020916165889E-2</v>
      </c>
      <c r="DD95" s="48">
        <v>3.0663424982376387E-2</v>
      </c>
      <c r="DE95" s="48">
        <v>4.3806214185208525E-2</v>
      </c>
      <c r="DF95" s="48">
        <v>6.570611953726424E-2</v>
      </c>
      <c r="DG95" s="48">
        <v>4.3804791189409165E-2</v>
      </c>
      <c r="DH95" s="48">
        <v>1.7047214595125648E-2</v>
      </c>
      <c r="DI95" s="48">
        <v>4.9719850434693909E-2</v>
      </c>
      <c r="DJ95" s="48">
        <v>2.5569206742825638E-2</v>
      </c>
      <c r="DK95" s="48">
        <v>9.2334887358477044E-2</v>
      </c>
      <c r="DL95" s="48">
        <v>3.8357040413964122E-2</v>
      </c>
      <c r="DM95" s="48">
        <v>2.55701296856044E-2</v>
      </c>
      <c r="DN95" s="48">
        <v>6.5344810207747128E-2</v>
      </c>
      <c r="DO95" s="48">
        <v>0.12501121496916034</v>
      </c>
      <c r="DP95" s="48">
        <v>0.1321091064092304</v>
      </c>
      <c r="DQ95" s="48">
        <v>0.47532436876186063</v>
      </c>
      <c r="DR95" s="48">
        <v>7.8372694876215038E-2</v>
      </c>
      <c r="DS95" s="48">
        <v>1.8640400689545276E-2</v>
      </c>
      <c r="DT95" s="48">
        <v>2.965448856310933E-2</v>
      </c>
      <c r="DU95" s="48">
        <v>1.9911177586881254E-2</v>
      </c>
      <c r="DV95" s="48">
        <v>3.7703843200880764E-2</v>
      </c>
      <c r="DW95" s="48">
        <v>4.5751959264678191E-2</v>
      </c>
      <c r="DX95" s="48">
        <v>2.1181541626225899E-2</v>
      </c>
      <c r="DY95" s="48">
        <v>6.9466417187768303E-2</v>
      </c>
      <c r="DZ95" s="48">
        <v>4.6310841749947006E-2</v>
      </c>
      <c r="EA95" s="48">
        <v>7.7395491279706491E-2</v>
      </c>
      <c r="EB95" s="48">
        <v>4.0283818062987212E-2</v>
      </c>
      <c r="EC95" s="48">
        <v>1.9031632574825198E-2</v>
      </c>
      <c r="ED95" s="48">
        <v>2.9816306800744968E-2</v>
      </c>
      <c r="EE95" s="48">
        <v>2.3472429275803234E-2</v>
      </c>
      <c r="EF95" s="48">
        <v>3.4891017261483935E-2</v>
      </c>
      <c r="EG95" s="48">
        <v>2.2521455594263304E-2</v>
      </c>
      <c r="EH95" s="48">
        <v>1.9666782837368498E-2</v>
      </c>
    </row>
    <row r="96" spans="1:138" s="42" customFormat="1" x14ac:dyDescent="0.35">
      <c r="A96" s="41" t="s">
        <v>332</v>
      </c>
      <c r="B96" s="49" t="s">
        <v>404</v>
      </c>
      <c r="C96" s="42">
        <v>6.17</v>
      </c>
      <c r="D96" s="42">
        <v>1330</v>
      </c>
      <c r="E96" s="42">
        <v>2150</v>
      </c>
      <c r="F96" s="42">
        <v>987</v>
      </c>
      <c r="G96" s="42">
        <v>2.0699999999999998</v>
      </c>
      <c r="H96" s="42">
        <v>2530</v>
      </c>
      <c r="I96" s="42">
        <v>2530</v>
      </c>
      <c r="J96" s="42">
        <v>1380</v>
      </c>
      <c r="K96" s="42">
        <v>4.3099999999999999E-2</v>
      </c>
      <c r="L96" s="42">
        <v>606</v>
      </c>
      <c r="M96" s="42">
        <v>20.8</v>
      </c>
      <c r="N96" s="42">
        <v>15.1</v>
      </c>
      <c r="O96" s="42">
        <v>1290</v>
      </c>
      <c r="P96" s="42">
        <v>586</v>
      </c>
      <c r="Q96" s="42">
        <v>944</v>
      </c>
      <c r="R96" s="42">
        <v>862</v>
      </c>
      <c r="S96" s="42">
        <v>2230</v>
      </c>
      <c r="T96" s="42">
        <v>1980</v>
      </c>
      <c r="U96" s="42">
        <v>738</v>
      </c>
      <c r="V96" s="42">
        <v>3.05</v>
      </c>
      <c r="W96" s="42">
        <v>571</v>
      </c>
      <c r="X96" s="42">
        <v>698</v>
      </c>
      <c r="Y96" s="42">
        <v>37</v>
      </c>
      <c r="Z96" s="42">
        <v>2260</v>
      </c>
      <c r="AA96" s="42">
        <v>2.6</v>
      </c>
      <c r="AB96" s="42">
        <v>86</v>
      </c>
      <c r="AC96" s="42">
        <v>0.222</v>
      </c>
      <c r="AD96" s="42">
        <v>1120</v>
      </c>
      <c r="AE96" s="42">
        <v>0.23200000000000001</v>
      </c>
      <c r="AF96" s="42">
        <v>1.23</v>
      </c>
      <c r="AG96" s="42">
        <v>2.17</v>
      </c>
      <c r="AH96" s="42">
        <v>436</v>
      </c>
      <c r="AI96" s="42">
        <v>0.308</v>
      </c>
      <c r="AJ96" s="42">
        <v>0.158</v>
      </c>
      <c r="AK96" s="42">
        <v>20.3</v>
      </c>
      <c r="AL96" s="42">
        <v>3590</v>
      </c>
      <c r="AM96" s="42">
        <v>46.4</v>
      </c>
      <c r="AN96" s="42">
        <v>17</v>
      </c>
      <c r="AO96" s="42">
        <v>1.29</v>
      </c>
      <c r="AP96" s="42">
        <v>0.11700000000000001</v>
      </c>
      <c r="AQ96" s="42">
        <v>1.3</v>
      </c>
      <c r="AR96" s="42">
        <v>301</v>
      </c>
      <c r="AS96" s="42">
        <v>4.5999999999999996</v>
      </c>
      <c r="AT96" s="42">
        <v>137</v>
      </c>
      <c r="AU96" s="42">
        <v>2350</v>
      </c>
      <c r="AV96" s="42">
        <v>1.02</v>
      </c>
      <c r="AW96" s="42">
        <v>28.3</v>
      </c>
      <c r="AX96" s="42">
        <v>7090</v>
      </c>
      <c r="AY96" s="42">
        <v>122</v>
      </c>
      <c r="AZ96" s="42">
        <v>82.3</v>
      </c>
      <c r="BA96" s="42">
        <v>410</v>
      </c>
      <c r="BB96" s="42">
        <v>8.77</v>
      </c>
      <c r="BC96" s="42">
        <v>1.02</v>
      </c>
      <c r="BD96" s="42">
        <v>90.3</v>
      </c>
      <c r="BE96" s="42">
        <v>50.6</v>
      </c>
      <c r="BF96" s="42">
        <v>298</v>
      </c>
      <c r="BG96" s="42" t="s">
        <v>323</v>
      </c>
      <c r="BH96" s="42">
        <v>6.87</v>
      </c>
      <c r="BI96" s="42">
        <v>0.13600000000000001</v>
      </c>
      <c r="BJ96" s="42">
        <v>0.30399999999999999</v>
      </c>
      <c r="BK96" s="42">
        <v>96.7</v>
      </c>
      <c r="BL96" s="43">
        <v>26838.104799988854</v>
      </c>
      <c r="BM96" s="44">
        <v>7.7370485514073613</v>
      </c>
      <c r="BN96" s="44">
        <v>1.9704224417835454</v>
      </c>
      <c r="BO96" s="44">
        <v>111.14631397720798</v>
      </c>
      <c r="BP96" s="44">
        <v>1.1371860754525727</v>
      </c>
      <c r="BQ96" s="44">
        <v>38.694113600111052</v>
      </c>
      <c r="BR96" s="44">
        <v>23.705815935944614</v>
      </c>
      <c r="BS96" s="44">
        <v>50.639708004217496</v>
      </c>
      <c r="BT96" s="44">
        <v>0.87567682200464025</v>
      </c>
      <c r="BU96" s="44">
        <v>1.751755949595291</v>
      </c>
      <c r="BV96" s="44">
        <v>0.10271316146657697</v>
      </c>
      <c r="BW96" s="44">
        <v>1.152869133596908E-2</v>
      </c>
      <c r="BX96" s="44">
        <v>7.860748380996746E-2</v>
      </c>
      <c r="BY96" s="44">
        <v>4.1924990065745245E-3</v>
      </c>
      <c r="BZ96" s="44">
        <v>2.725073284365126E-2</v>
      </c>
      <c r="CA96" s="44">
        <v>0.16436321314741795</v>
      </c>
      <c r="CB96" s="44">
        <v>5.216361384323033E-2</v>
      </c>
      <c r="CC96" s="44">
        <v>18.99690633805006</v>
      </c>
      <c r="CD96" s="44">
        <v>0.24408700155066529</v>
      </c>
      <c r="CE96" s="44">
        <v>4.7242702185258327E-2</v>
      </c>
      <c r="CF96" s="44">
        <v>2.6189598963948527E-2</v>
      </c>
      <c r="CG96" s="44">
        <v>0.84396456429550437</v>
      </c>
      <c r="CH96" s="44">
        <v>1.5747460823024518E-2</v>
      </c>
      <c r="CI96" s="44">
        <v>4.4321171899053158E-2</v>
      </c>
      <c r="CJ96" s="44">
        <v>1.6520098615814022E-2</v>
      </c>
      <c r="CK96" s="44">
        <v>0.17648065196078358</v>
      </c>
      <c r="CL96" s="44">
        <v>4.3305557227840519E-2</v>
      </c>
      <c r="CM96" s="44">
        <v>0.20176648988811807</v>
      </c>
      <c r="CN96" s="44">
        <v>0.15230526500947014</v>
      </c>
      <c r="CO96" s="44">
        <v>0.2498109793366311</v>
      </c>
      <c r="CP96" s="44">
        <v>9.871628336380156E-2</v>
      </c>
      <c r="CQ96" s="44">
        <v>0.14517352802100808</v>
      </c>
      <c r="CR96" s="44">
        <v>6.4870872518440911E-2</v>
      </c>
      <c r="CS96" s="44">
        <v>1.2893626965019287E-2</v>
      </c>
      <c r="CT96" s="44">
        <v>3.7875012848934381E-2</v>
      </c>
      <c r="CU96" s="44">
        <v>4.1394220819979406</v>
      </c>
      <c r="CV96" s="44">
        <v>0.60905297900837208</v>
      </c>
      <c r="CW96" s="44">
        <v>0.27702406570905375</v>
      </c>
      <c r="CX96" s="44">
        <v>0.10121619117734518</v>
      </c>
      <c r="CY96" s="44">
        <v>5.5521334441367899E-2</v>
      </c>
      <c r="CZ96" s="44">
        <v>0.15896701149466461</v>
      </c>
      <c r="DA96" s="44">
        <v>4.6878118585966404E-2</v>
      </c>
      <c r="DB96" s="44">
        <v>4.8281908212431224E-2</v>
      </c>
      <c r="DC96" s="44">
        <v>5.7268742109123756E-2</v>
      </c>
      <c r="DD96" s="44">
        <v>5.5154031335369558E-2</v>
      </c>
      <c r="DE96" s="44">
        <v>4.458173676816371E-2</v>
      </c>
      <c r="DF96" s="44">
        <v>0.11013244734338208</v>
      </c>
      <c r="DG96" s="44">
        <v>5.8678186765418403E-2</v>
      </c>
      <c r="DH96" s="44">
        <v>2.6920984877864571E-2</v>
      </c>
      <c r="DI96" s="44">
        <v>3.6390020867389308E-2</v>
      </c>
      <c r="DJ96" s="44">
        <v>3.0032491928479482E-2</v>
      </c>
      <c r="DK96" s="44">
        <v>5.8711222311852787E-2</v>
      </c>
      <c r="DL96" s="44">
        <v>3.4766790199560568E-2</v>
      </c>
      <c r="DM96" s="44">
        <v>0.16666269737763834</v>
      </c>
      <c r="DN96" s="44">
        <v>4.8836312738266489E-2</v>
      </c>
      <c r="DO96" s="44">
        <v>0.16409474276977545</v>
      </c>
      <c r="DP96" s="44">
        <v>7.7920477258338797E-2</v>
      </c>
      <c r="DQ96" s="44">
        <v>0.15767104229496484</v>
      </c>
      <c r="DR96" s="44">
        <v>0.1377091083692315</v>
      </c>
      <c r="DS96" s="44">
        <v>1.9528084054996449E-2</v>
      </c>
      <c r="DT96" s="44">
        <v>3.7031175130527533E-2</v>
      </c>
      <c r="DU96" s="44">
        <v>3.1100029664927288E-2</v>
      </c>
      <c r="DV96" s="44">
        <v>6.6250515179255176E-2</v>
      </c>
      <c r="DW96" s="44">
        <v>4.0068594116155189E-2</v>
      </c>
      <c r="DX96" s="44">
        <v>3.5873505980159988E-2</v>
      </c>
      <c r="DY96" s="44">
        <v>7.8786828954546417E-2</v>
      </c>
      <c r="DZ96" s="44">
        <v>9.582211261903828E-2</v>
      </c>
      <c r="EA96" s="44">
        <v>0.16734380736523013</v>
      </c>
      <c r="EB96" s="44">
        <v>4.7597975178615803E-2</v>
      </c>
      <c r="EC96" s="44">
        <v>4.9977302257789728E-2</v>
      </c>
      <c r="ED96" s="44">
        <v>2.1418948453497309E-2</v>
      </c>
      <c r="EE96" s="44">
        <v>0.1793677584877352</v>
      </c>
      <c r="EF96" s="44">
        <v>0.73062597514617189</v>
      </c>
      <c r="EG96" s="44">
        <v>9.4193333923858508E-2</v>
      </c>
      <c r="EH96" s="44">
        <v>3.4821644669336564E-2</v>
      </c>
    </row>
    <row r="97" spans="1:138" s="82" customFormat="1" x14ac:dyDescent="0.35">
      <c r="A97" s="80" t="s">
        <v>343</v>
      </c>
      <c r="B97" s="81" t="s">
        <v>405</v>
      </c>
      <c r="C97" s="82">
        <v>11</v>
      </c>
      <c r="D97" s="82">
        <v>6640</v>
      </c>
      <c r="E97" s="82">
        <v>4420</v>
      </c>
      <c r="F97" s="82">
        <v>1370</v>
      </c>
      <c r="G97" s="82">
        <v>17.899999999999999</v>
      </c>
      <c r="H97" s="82">
        <v>5600</v>
      </c>
      <c r="I97" s="82">
        <v>9290</v>
      </c>
      <c r="J97" s="82">
        <v>5720</v>
      </c>
      <c r="K97" s="82">
        <v>8.3799999999999999E-2</v>
      </c>
      <c r="L97" s="82">
        <v>680</v>
      </c>
      <c r="M97" s="82">
        <v>95.8</v>
      </c>
      <c r="N97" s="82">
        <v>31.3</v>
      </c>
      <c r="O97" s="82">
        <v>1560</v>
      </c>
      <c r="P97" s="82">
        <v>697</v>
      </c>
      <c r="Q97" s="82">
        <v>3050</v>
      </c>
      <c r="R97" s="82">
        <v>2630</v>
      </c>
      <c r="S97" s="82">
        <v>8770</v>
      </c>
      <c r="T97" s="82">
        <v>6450</v>
      </c>
      <c r="U97" s="82">
        <v>4400</v>
      </c>
      <c r="V97" s="82">
        <v>1.0900000000000001</v>
      </c>
      <c r="W97" s="82">
        <v>1020</v>
      </c>
      <c r="X97" s="82">
        <v>608</v>
      </c>
      <c r="Y97" s="82">
        <v>63.9</v>
      </c>
      <c r="Z97" s="82">
        <v>7270</v>
      </c>
      <c r="AA97" s="82">
        <v>5.56</v>
      </c>
      <c r="AB97" s="82">
        <v>14.7</v>
      </c>
      <c r="AC97" s="82">
        <v>4.04</v>
      </c>
      <c r="AD97" s="82">
        <v>2220</v>
      </c>
      <c r="AE97" s="82">
        <v>0.67500000000000004</v>
      </c>
      <c r="AF97" s="82">
        <v>4.4000000000000004</v>
      </c>
      <c r="AG97" s="82">
        <v>6.45</v>
      </c>
      <c r="AH97" s="82">
        <v>1820</v>
      </c>
      <c r="AI97" s="82">
        <v>1.35</v>
      </c>
      <c r="AJ97" s="82">
        <v>0.374</v>
      </c>
      <c r="AK97" s="82">
        <v>17.2</v>
      </c>
      <c r="AL97" s="82">
        <v>14600</v>
      </c>
      <c r="AM97" s="82">
        <v>157</v>
      </c>
      <c r="AN97" s="82">
        <v>69.400000000000006</v>
      </c>
      <c r="AO97" s="82">
        <v>6.26</v>
      </c>
      <c r="AP97" s="82">
        <v>0.128</v>
      </c>
      <c r="AQ97" s="82">
        <v>2.15</v>
      </c>
      <c r="AR97" s="82">
        <v>1400</v>
      </c>
      <c r="AS97" s="82">
        <v>11.8</v>
      </c>
      <c r="AT97" s="82">
        <v>443</v>
      </c>
      <c r="AU97" s="82">
        <v>2440</v>
      </c>
      <c r="AV97" s="82">
        <v>5.84</v>
      </c>
      <c r="AW97" s="82">
        <v>72.8</v>
      </c>
      <c r="AX97" s="82">
        <v>6020</v>
      </c>
      <c r="AY97" s="82">
        <v>68.099999999999994</v>
      </c>
      <c r="AZ97" s="82">
        <v>88.9</v>
      </c>
      <c r="BA97" s="82">
        <v>234</v>
      </c>
      <c r="BB97" s="82">
        <v>23.6</v>
      </c>
      <c r="BC97" s="82">
        <v>4.84</v>
      </c>
      <c r="BD97" s="82">
        <v>207</v>
      </c>
      <c r="BE97" s="82">
        <v>16.8</v>
      </c>
      <c r="BF97" s="82">
        <v>335</v>
      </c>
      <c r="BG97" s="82" t="s">
        <v>323</v>
      </c>
      <c r="BH97" s="82">
        <v>6.91</v>
      </c>
      <c r="BI97" s="82">
        <v>2.8799999999999999E-2</v>
      </c>
      <c r="BJ97" s="82">
        <v>0.35099999999999998</v>
      </c>
      <c r="BK97" s="82">
        <v>255</v>
      </c>
      <c r="BL97" s="83">
        <v>32386.630501769185</v>
      </c>
      <c r="BM97" s="84">
        <v>16.016279276674446</v>
      </c>
      <c r="BN97" s="84">
        <v>4.8496795273571616</v>
      </c>
      <c r="BO97" s="84">
        <v>410.1573687445773</v>
      </c>
      <c r="BP97" s="84">
        <v>4.8765827897115193</v>
      </c>
      <c r="BQ97" s="84">
        <v>44.743728196127172</v>
      </c>
      <c r="BR97" s="84">
        <v>69.496222990914333</v>
      </c>
      <c r="BS97" s="84">
        <v>125.96883077442007</v>
      </c>
      <c r="BT97" s="84">
        <v>0.36909563018905139</v>
      </c>
      <c r="BU97" s="84">
        <v>1.1905359162083831</v>
      </c>
      <c r="BV97" s="84">
        <v>0.13552702240443662</v>
      </c>
      <c r="BW97" s="84">
        <v>1.92244218882557E-2</v>
      </c>
      <c r="BX97" s="84">
        <v>3.36416454755274E-2</v>
      </c>
      <c r="BY97" s="84">
        <v>1.0573119801706329E-2</v>
      </c>
      <c r="BZ97" s="84">
        <v>1.4417067468854551E-2</v>
      </c>
      <c r="CA97" s="84">
        <v>0.62638190319610132</v>
      </c>
      <c r="CB97" s="84">
        <v>0.23217293655352927</v>
      </c>
      <c r="CC97" s="84">
        <v>69.785494835830761</v>
      </c>
      <c r="CD97" s="84">
        <v>0.87790322278308464</v>
      </c>
      <c r="CE97" s="84">
        <v>0.18380315740803554</v>
      </c>
      <c r="CF97" s="84">
        <v>5.3341447159333269E-2</v>
      </c>
      <c r="CG97" s="84">
        <v>3.2836786001676206</v>
      </c>
      <c r="CH97" s="84">
        <v>2.0557264160331146E-2</v>
      </c>
      <c r="CI97" s="84">
        <v>6.5917265155342991E-2</v>
      </c>
      <c r="CJ97" s="84">
        <v>6.1581563146670473E-2</v>
      </c>
      <c r="CK97" s="84">
        <v>0.26844231958617848</v>
      </c>
      <c r="CL97" s="84">
        <v>0.11366644734990593</v>
      </c>
      <c r="CM97" s="84">
        <v>0.81562512387826192</v>
      </c>
      <c r="CN97" s="84">
        <v>0.37165265145516579</v>
      </c>
      <c r="CO97" s="84">
        <v>0.25759904963428154</v>
      </c>
      <c r="CP97" s="84">
        <v>0.26670392524017278</v>
      </c>
      <c r="CQ97" s="84">
        <v>0.31379509755195373</v>
      </c>
      <c r="CR97" s="84">
        <v>0.17043167453332345</v>
      </c>
      <c r="CS97" s="84">
        <v>6.9383629116268226E-3</v>
      </c>
      <c r="CT97" s="84">
        <v>4.1631445342460612E-2</v>
      </c>
      <c r="CU97" s="84">
        <v>5.5784829668685827</v>
      </c>
      <c r="CV97" s="84">
        <v>0.76988501183703828</v>
      </c>
      <c r="CW97" s="84">
        <v>0.36774351575675684</v>
      </c>
      <c r="CX97" s="84">
        <v>9.3943937308297587E-2</v>
      </c>
      <c r="CY97" s="84">
        <v>7.7605743821871701E-2</v>
      </c>
      <c r="CZ97" s="84">
        <v>0.14882598170292125</v>
      </c>
      <c r="DA97" s="84">
        <v>5.1673120980013337E-2</v>
      </c>
      <c r="DB97" s="84">
        <v>4.1798316451231388E-2</v>
      </c>
      <c r="DC97" s="84">
        <v>5.6366442318810932E-2</v>
      </c>
      <c r="DD97" s="84">
        <v>6.24934275930695E-2</v>
      </c>
      <c r="DE97" s="84">
        <v>3.7849971103232669E-2</v>
      </c>
      <c r="DF97" s="84">
        <v>8.6456874564518948E-2</v>
      </c>
      <c r="DG97" s="84">
        <v>6.9437176169836065E-2</v>
      </c>
      <c r="DH97" s="84">
        <v>4.2277046679435916E-2</v>
      </c>
      <c r="DI97" s="84">
        <v>5.9155160532330213E-2</v>
      </c>
      <c r="DJ97" s="84">
        <v>3.310058764370221E-2</v>
      </c>
      <c r="DK97" s="84">
        <v>5.0961123594986217E-2</v>
      </c>
      <c r="DL97" s="84">
        <v>2.5071032949749217E-2</v>
      </c>
      <c r="DM97" s="84">
        <v>5.8007723885554703E-2</v>
      </c>
      <c r="DN97" s="84">
        <v>9.0780624574462426E-2</v>
      </c>
      <c r="DO97" s="84">
        <v>0.14239781407553084</v>
      </c>
      <c r="DP97" s="84">
        <v>8.1604271999727682E-2</v>
      </c>
      <c r="DQ97" s="84">
        <v>0.15036610490413749</v>
      </c>
      <c r="DR97" s="84">
        <v>8.0988471355086009E-2</v>
      </c>
      <c r="DS97" s="84">
        <v>2.2648239395069335E-2</v>
      </c>
      <c r="DT97" s="84">
        <v>6.593682999087222E-2</v>
      </c>
      <c r="DU97" s="84">
        <v>2.8811596113764788E-2</v>
      </c>
      <c r="DV97" s="84">
        <v>4.4865994191993115E-2</v>
      </c>
      <c r="DW97" s="84">
        <v>7.2674042002974462E-2</v>
      </c>
      <c r="DX97" s="84">
        <v>4.0709175310321796E-2</v>
      </c>
      <c r="DY97" s="84">
        <v>0.29150485711315538</v>
      </c>
      <c r="DZ97" s="84">
        <v>8.8838820930484272E-2</v>
      </c>
      <c r="EA97" s="84">
        <v>0.17580421143406122</v>
      </c>
      <c r="EB97" s="84">
        <v>6.8471901355459594E-2</v>
      </c>
      <c r="EC97" s="84">
        <v>5.99750200802548E-2</v>
      </c>
      <c r="ED97" s="84">
        <v>2.9113017914559364E-2</v>
      </c>
      <c r="EE97" s="84">
        <v>6.4348657791949315E-2</v>
      </c>
      <c r="EF97" s="84">
        <v>0.32711574320548514</v>
      </c>
      <c r="EG97" s="84">
        <v>5.3353152206795915E-2</v>
      </c>
      <c r="EH97" s="84">
        <v>3.2486499651961834E-2</v>
      </c>
    </row>
    <row r="100" spans="1:138" x14ac:dyDescent="0.35">
      <c r="B100" s="85"/>
    </row>
    <row r="101" spans="1:138" x14ac:dyDescent="0.35">
      <c r="B101" s="85"/>
    </row>
    <row r="102" spans="1:138" x14ac:dyDescent="0.35">
      <c r="B102" s="85"/>
    </row>
    <row r="103" spans="1:138" x14ac:dyDescent="0.35">
      <c r="B103" s="85"/>
    </row>
    <row r="104" spans="1:138" x14ac:dyDescent="0.35">
      <c r="B104" s="85"/>
    </row>
    <row r="105" spans="1:138" x14ac:dyDescent="0.35">
      <c r="B105" s="85"/>
    </row>
    <row r="106" spans="1:138" x14ac:dyDescent="0.35">
      <c r="B106" s="85"/>
    </row>
    <row r="107" spans="1:138" x14ac:dyDescent="0.35">
      <c r="B107" s="85"/>
    </row>
    <row r="108" spans="1:138" x14ac:dyDescent="0.35">
      <c r="B108" s="85"/>
    </row>
    <row r="109" spans="1:138" x14ac:dyDescent="0.35">
      <c r="B109" s="85"/>
    </row>
    <row r="110" spans="1:138" x14ac:dyDescent="0.35">
      <c r="B110" s="85"/>
    </row>
    <row r="111" spans="1:138" x14ac:dyDescent="0.35">
      <c r="B111" s="85"/>
    </row>
    <row r="112" spans="1:138" x14ac:dyDescent="0.35">
      <c r="B112" s="85"/>
    </row>
    <row r="113" spans="2:2" x14ac:dyDescent="0.35">
      <c r="B113" s="85"/>
    </row>
    <row r="114" spans="2:2" x14ac:dyDescent="0.35">
      <c r="B114" s="85"/>
    </row>
    <row r="115" spans="2:2" x14ac:dyDescent="0.35">
      <c r="B115" s="85"/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"/>
  <sheetViews>
    <sheetView workbookViewId="0">
      <selection activeCell="C1" sqref="C1"/>
    </sheetView>
  </sheetViews>
  <sheetFormatPr defaultRowHeight="13.15" x14ac:dyDescent="0.4"/>
  <cols>
    <col min="1" max="1" width="10.9296875" style="11" customWidth="1"/>
    <col min="2" max="8" width="9.06640625" style="11"/>
    <col min="9" max="9" width="9.1328125" style="11" customWidth="1"/>
    <col min="10" max="10" width="15.1328125" style="11" customWidth="1"/>
    <col min="11" max="16384" width="9.06640625" style="11"/>
  </cols>
  <sheetData>
    <row r="1" spans="1:10" s="65" customFormat="1" ht="18" customHeight="1" x14ac:dyDescent="0.45">
      <c r="A1" s="65" t="s">
        <v>542</v>
      </c>
    </row>
    <row r="2" spans="1:10" ht="13.9" customHeight="1" x14ac:dyDescent="0.4">
      <c r="A2" s="68" t="s">
        <v>0</v>
      </c>
      <c r="B2" s="69" t="s">
        <v>546</v>
      </c>
      <c r="C2" s="69"/>
      <c r="D2" s="69" t="s">
        <v>543</v>
      </c>
      <c r="E2" s="69"/>
      <c r="F2" s="69" t="s">
        <v>544</v>
      </c>
      <c r="G2" s="69"/>
      <c r="H2" s="69" t="s">
        <v>545</v>
      </c>
      <c r="I2" s="69"/>
      <c r="J2" s="70" t="s">
        <v>158</v>
      </c>
    </row>
    <row r="3" spans="1:10" x14ac:dyDescent="0.4">
      <c r="A3" s="71"/>
      <c r="B3" s="72" t="s">
        <v>1</v>
      </c>
      <c r="C3" s="73" t="s">
        <v>539</v>
      </c>
      <c r="D3" s="72" t="s">
        <v>1</v>
      </c>
      <c r="E3" s="73" t="s">
        <v>539</v>
      </c>
      <c r="F3" s="72" t="s">
        <v>1</v>
      </c>
      <c r="G3" s="73" t="s">
        <v>539</v>
      </c>
      <c r="H3" s="72" t="s">
        <v>1</v>
      </c>
      <c r="I3" s="73" t="s">
        <v>547</v>
      </c>
      <c r="J3" s="74"/>
    </row>
    <row r="4" spans="1:10" x14ac:dyDescent="0.4">
      <c r="A4" s="75" t="s">
        <v>2</v>
      </c>
      <c r="B4" s="76">
        <v>1.8307745280000001</v>
      </c>
      <c r="C4" s="77">
        <v>1.25356E-4</v>
      </c>
      <c r="D4" s="76">
        <v>2.0001450086377699</v>
      </c>
      <c r="E4" s="77">
        <v>3.9993432784776799E-4</v>
      </c>
      <c r="F4" s="76">
        <v>1.30075272492608</v>
      </c>
      <c r="G4" s="77">
        <v>2.4744458875246001E-2</v>
      </c>
      <c r="H4" s="76">
        <v>2.0489181495233</v>
      </c>
      <c r="I4" s="77">
        <v>1.80555542935635E-4</v>
      </c>
      <c r="J4" s="75" t="str">
        <f>IF(B4&gt;0,"UP","DOWN")</f>
        <v>UP</v>
      </c>
    </row>
    <row r="5" spans="1:10" x14ac:dyDescent="0.4">
      <c r="A5" s="75" t="s">
        <v>3</v>
      </c>
      <c r="B5" s="76">
        <v>1.731683326</v>
      </c>
      <c r="C5" s="77">
        <v>3.5099999999999999E-5</v>
      </c>
      <c r="D5" s="76">
        <v>1.89339205180917</v>
      </c>
      <c r="E5" s="77">
        <v>1.55619296430441E-4</v>
      </c>
      <c r="F5" s="76">
        <v>1.7048125389056901</v>
      </c>
      <c r="G5" s="77">
        <v>1.04518406878356E-3</v>
      </c>
      <c r="H5" s="76">
        <v>1.61412013041927</v>
      </c>
      <c r="I5" s="77">
        <v>7.2806643802856002E-4</v>
      </c>
      <c r="J5" s="75" t="str">
        <f t="shared" ref="J5:J37" si="0">IF(B5&gt;0,"UP","DOWN")</f>
        <v>UP</v>
      </c>
    </row>
    <row r="6" spans="1:10" x14ac:dyDescent="0.4">
      <c r="A6" s="75" t="s">
        <v>4</v>
      </c>
      <c r="B6" s="76">
        <v>3.4515558000000002E-2</v>
      </c>
      <c r="C6" s="77">
        <v>1.8025499999999999E-4</v>
      </c>
      <c r="D6" s="76">
        <v>3.4991720143920303E-2</v>
      </c>
      <c r="E6" s="77">
        <v>1.4546812067755099E-3</v>
      </c>
      <c r="F6" s="76">
        <v>3.1508188879832699E-2</v>
      </c>
      <c r="G6" s="77">
        <v>5.95503987175291E-3</v>
      </c>
      <c r="H6" s="76">
        <v>3.6160592104327503E-2</v>
      </c>
      <c r="I6" s="77">
        <v>6.7821007972442395E-4</v>
      </c>
      <c r="J6" s="75" t="str">
        <f t="shared" si="0"/>
        <v>UP</v>
      </c>
    </row>
    <row r="7" spans="1:10" x14ac:dyDescent="0.4">
      <c r="A7" s="75" t="s">
        <v>5</v>
      </c>
      <c r="B7" s="76">
        <v>-2.0359293000000001E-2</v>
      </c>
      <c r="C7" s="77">
        <v>3.4122299999999998E-4</v>
      </c>
      <c r="D7" s="76">
        <v>-2.3230769959224701E-2</v>
      </c>
      <c r="E7" s="77">
        <v>6.4276117416134295E-4</v>
      </c>
      <c r="F7" s="76">
        <v>-1.7354732643255402E-2</v>
      </c>
      <c r="G7" s="77">
        <v>1.34912150207819E-2</v>
      </c>
      <c r="H7" s="76">
        <v>-1.9990353980342299E-2</v>
      </c>
      <c r="I7" s="77">
        <v>2.1355122663907098E-3</v>
      </c>
      <c r="J7" s="75" t="str">
        <f t="shared" si="0"/>
        <v>DOWN</v>
      </c>
    </row>
    <row r="8" spans="1:10" x14ac:dyDescent="0.4">
      <c r="A8" s="75" t="s">
        <v>6</v>
      </c>
      <c r="B8" s="76">
        <v>-2.8004457E-2</v>
      </c>
      <c r="C8" s="77">
        <v>6.3899999999999998E-6</v>
      </c>
      <c r="D8" s="76">
        <v>-2.97877595394891E-2</v>
      </c>
      <c r="E8" s="77">
        <v>5.0001380397833402E-5</v>
      </c>
      <c r="F8" s="76">
        <v>-2.29567879669966E-2</v>
      </c>
      <c r="G8" s="77">
        <v>2.3210591949476798E-3</v>
      </c>
      <c r="H8" s="76">
        <v>-2.99388989698165E-2</v>
      </c>
      <c r="I8" s="77">
        <v>2.5326129571528001E-5</v>
      </c>
      <c r="J8" s="75" t="str">
        <f t="shared" si="0"/>
        <v>DOWN</v>
      </c>
    </row>
    <row r="9" spans="1:10" x14ac:dyDescent="0.4">
      <c r="A9" s="75" t="s">
        <v>7</v>
      </c>
      <c r="B9" s="76">
        <v>-3.6617897000000003E-2</v>
      </c>
      <c r="C9" s="77">
        <v>4.3035540000000002E-3</v>
      </c>
      <c r="D9" s="76">
        <v>-3.4074718461139998E-2</v>
      </c>
      <c r="E9" s="77">
        <v>2.6338915183027101E-2</v>
      </c>
      <c r="F9" s="76">
        <v>-3.6990797769104501E-2</v>
      </c>
      <c r="G9" s="77">
        <v>2.1953589641943001E-2</v>
      </c>
      <c r="H9" s="76">
        <v>-3.8500594379289599E-2</v>
      </c>
      <c r="I9" s="77">
        <v>9.6154391918610999E-3</v>
      </c>
      <c r="J9" s="75" t="str">
        <f t="shared" si="0"/>
        <v>DOWN</v>
      </c>
    </row>
    <row r="10" spans="1:10" x14ac:dyDescent="0.4">
      <c r="A10" s="75" t="s">
        <v>8</v>
      </c>
      <c r="B10" s="76">
        <v>-4.5174745000000002E-2</v>
      </c>
      <c r="C10" s="77">
        <v>2.6963099999999999E-4</v>
      </c>
      <c r="D10" s="76">
        <v>-3.6743928161826998E-2</v>
      </c>
      <c r="E10" s="77">
        <v>1.0613267691862299E-2</v>
      </c>
      <c r="F10" s="76">
        <v>-3.8150331828147303E-2</v>
      </c>
      <c r="G10" s="77">
        <v>1.15769040881636E-2</v>
      </c>
      <c r="H10" s="76">
        <v>-5.7033232830019001E-2</v>
      </c>
      <c r="I10" s="77">
        <v>6.6485126177647105E-5</v>
      </c>
      <c r="J10" s="75" t="str">
        <f t="shared" si="0"/>
        <v>DOWN</v>
      </c>
    </row>
    <row r="11" spans="1:10" x14ac:dyDescent="0.4">
      <c r="A11" s="75" t="s">
        <v>9</v>
      </c>
      <c r="B11" s="76">
        <v>-6.2980011000000002E-2</v>
      </c>
      <c r="C11" s="77">
        <v>4.08E-7</v>
      </c>
      <c r="D11" s="76">
        <v>-5.8122537481431001E-2</v>
      </c>
      <c r="E11" s="77">
        <v>6.1287731244089394E-5</v>
      </c>
      <c r="F11" s="76">
        <v>-6.0588194789956799E-2</v>
      </c>
      <c r="G11" s="77">
        <v>6.9734461108989201E-5</v>
      </c>
      <c r="H11" s="76">
        <v>-6.8686722949954801E-2</v>
      </c>
      <c r="I11" s="77">
        <v>1.5893513814056201E-6</v>
      </c>
      <c r="J11" s="75" t="str">
        <f t="shared" si="0"/>
        <v>DOWN</v>
      </c>
    </row>
    <row r="12" spans="1:10" x14ac:dyDescent="0.4">
      <c r="A12" s="75" t="s">
        <v>10</v>
      </c>
      <c r="B12" s="76">
        <v>-8.5695888999999997E-2</v>
      </c>
      <c r="C12" s="77">
        <v>4.4100000000000001E-6</v>
      </c>
      <c r="D12" s="76">
        <v>-9.1886274669775295E-2</v>
      </c>
      <c r="E12" s="77">
        <v>3.6412449397764502E-5</v>
      </c>
      <c r="F12" s="76">
        <v>-8.4973118387504099E-2</v>
      </c>
      <c r="G12" s="77">
        <v>2.3703010655634599E-4</v>
      </c>
      <c r="H12" s="76">
        <v>-8.0987448266807496E-2</v>
      </c>
      <c r="I12" s="77">
        <v>1.3914635762007701E-4</v>
      </c>
      <c r="J12" s="75" t="str">
        <f t="shared" si="0"/>
        <v>DOWN</v>
      </c>
    </row>
    <row r="13" spans="1:10" x14ac:dyDescent="0.4">
      <c r="A13" s="75" t="s">
        <v>11</v>
      </c>
      <c r="B13" s="76">
        <v>-0.16698073999999999</v>
      </c>
      <c r="C13" s="77">
        <v>8.16E-7</v>
      </c>
      <c r="D13" s="76">
        <v>-0.16473368321238999</v>
      </c>
      <c r="E13" s="77">
        <v>2.5208575619705499E-5</v>
      </c>
      <c r="F13" s="76">
        <v>-0.12579276803086001</v>
      </c>
      <c r="G13" s="77">
        <v>1.67532338393394E-3</v>
      </c>
      <c r="H13" s="76">
        <v>-0.19687608890400701</v>
      </c>
      <c r="I13" s="77">
        <v>3.7265734272083499E-7</v>
      </c>
      <c r="J13" s="75" t="str">
        <f t="shared" si="0"/>
        <v>DOWN</v>
      </c>
    </row>
    <row r="14" spans="1:10" x14ac:dyDescent="0.4">
      <c r="A14" s="75" t="s">
        <v>12</v>
      </c>
      <c r="B14" s="76">
        <v>-0.251314384</v>
      </c>
      <c r="C14" s="77">
        <v>3.3699999999999999E-6</v>
      </c>
      <c r="D14" s="76">
        <v>-0.25367075568630298</v>
      </c>
      <c r="E14" s="77">
        <v>7.01547522196348E-5</v>
      </c>
      <c r="F14" s="76">
        <v>-0.21443918942523499</v>
      </c>
      <c r="G14" s="77">
        <v>1.13944330093227E-3</v>
      </c>
      <c r="H14" s="76">
        <v>-0.27441016406034802</v>
      </c>
      <c r="I14" s="77">
        <v>1.0398827974923701E-5</v>
      </c>
      <c r="J14" s="75" t="str">
        <f t="shared" si="0"/>
        <v>DOWN</v>
      </c>
    </row>
    <row r="15" spans="1:10" x14ac:dyDescent="0.4">
      <c r="A15" s="75" t="s">
        <v>13</v>
      </c>
      <c r="B15" s="76">
        <v>-0.28709107499999997</v>
      </c>
      <c r="C15" s="77">
        <v>2.1899999999999999E-10</v>
      </c>
      <c r="D15" s="76">
        <v>-0.27474301212192498</v>
      </c>
      <c r="E15" s="77">
        <v>1.2720076114853499E-7</v>
      </c>
      <c r="F15" s="76">
        <v>-0.261356235816047</v>
      </c>
      <c r="G15" s="77">
        <v>1.2173111447768101E-6</v>
      </c>
      <c r="H15" s="76">
        <v>-0.31496313748917198</v>
      </c>
      <c r="I15" s="77">
        <v>1.15121604745495E-9</v>
      </c>
      <c r="J15" s="75" t="str">
        <f t="shared" si="0"/>
        <v>DOWN</v>
      </c>
    </row>
    <row r="16" spans="1:10" x14ac:dyDescent="0.4">
      <c r="A16" s="75" t="s">
        <v>14</v>
      </c>
      <c r="B16" s="76">
        <v>-0.30144041799999999</v>
      </c>
      <c r="C16" s="77">
        <v>2.25462E-4</v>
      </c>
      <c r="D16" s="76">
        <v>-0.22412608316833299</v>
      </c>
      <c r="E16" s="77">
        <v>1.8071886310132099E-2</v>
      </c>
      <c r="F16" s="76">
        <v>-0.31941341211560997</v>
      </c>
      <c r="G16" s="77">
        <v>1.58697703624394E-3</v>
      </c>
      <c r="H16" s="76">
        <v>-0.35416282382140102</v>
      </c>
      <c r="I16" s="77">
        <v>1.6518280569105599E-4</v>
      </c>
      <c r="J16" s="75" t="str">
        <f t="shared" si="0"/>
        <v>DOWN</v>
      </c>
    </row>
    <row r="17" spans="1:10" x14ac:dyDescent="0.4">
      <c r="A17" s="75" t="s">
        <v>15</v>
      </c>
      <c r="B17" s="76">
        <v>-0.43912869700000001</v>
      </c>
      <c r="C17" s="77">
        <v>3.6501200000000001E-4</v>
      </c>
      <c r="D17" s="76">
        <v>-0.36909842324202302</v>
      </c>
      <c r="E17" s="77">
        <v>1.10138699352741E-2</v>
      </c>
      <c r="F17" s="76">
        <v>-0.44552107129260998</v>
      </c>
      <c r="G17" s="77">
        <v>3.7317576243414401E-3</v>
      </c>
      <c r="H17" s="76">
        <v>-0.49360731364801602</v>
      </c>
      <c r="I17" s="77">
        <v>5.3266506021010804E-4</v>
      </c>
      <c r="J17" s="75" t="str">
        <f t="shared" si="0"/>
        <v>DOWN</v>
      </c>
    </row>
    <row r="18" spans="1:10" x14ac:dyDescent="0.4">
      <c r="A18" s="75" t="s">
        <v>16</v>
      </c>
      <c r="B18" s="76">
        <v>-0.46621125000000002</v>
      </c>
      <c r="C18" s="77">
        <v>5.8423299999999997E-4</v>
      </c>
      <c r="D18" s="76">
        <v>-0.51044584649899305</v>
      </c>
      <c r="E18" s="77">
        <v>1.54269752358447E-3</v>
      </c>
      <c r="F18" s="76">
        <v>-0.33225647062972202</v>
      </c>
      <c r="G18" s="77">
        <v>4.5473227486231498E-2</v>
      </c>
      <c r="H18" s="76">
        <v>-0.52014343885814496</v>
      </c>
      <c r="I18" s="77">
        <v>8.4876415553771303E-4</v>
      </c>
      <c r="J18" s="75" t="str">
        <f t="shared" si="0"/>
        <v>DOWN</v>
      </c>
    </row>
    <row r="19" spans="1:10" x14ac:dyDescent="0.4">
      <c r="A19" s="75" t="s">
        <v>17</v>
      </c>
      <c r="B19" s="76">
        <v>-0.62402489299999997</v>
      </c>
      <c r="C19" s="77">
        <v>2.8011099999999999E-4</v>
      </c>
      <c r="D19" s="76">
        <v>-0.47823458259398099</v>
      </c>
      <c r="E19" s="77">
        <v>1.68779914197867E-2</v>
      </c>
      <c r="F19" s="76">
        <v>-0.64815293942095797</v>
      </c>
      <c r="G19" s="77">
        <v>2.3348975270175202E-3</v>
      </c>
      <c r="H19" s="76">
        <v>-0.73008168254244898</v>
      </c>
      <c r="I19" s="77">
        <v>2.26884742148474E-4</v>
      </c>
      <c r="J19" s="75" t="str">
        <f t="shared" si="0"/>
        <v>DOWN</v>
      </c>
    </row>
    <row r="20" spans="1:10" x14ac:dyDescent="0.4">
      <c r="A20" s="75" t="s">
        <v>18</v>
      </c>
      <c r="B20" s="76">
        <v>-0.59837357499999999</v>
      </c>
      <c r="C20" s="77">
        <v>3.6718200000000002E-4</v>
      </c>
      <c r="D20" s="76">
        <v>-0.43246461721725499</v>
      </c>
      <c r="E20" s="77">
        <v>2.55590223189298E-2</v>
      </c>
      <c r="F20" s="76">
        <v>-0.57058709663476903</v>
      </c>
      <c r="G20" s="77">
        <v>5.4876645075942502E-3</v>
      </c>
      <c r="H20" s="76">
        <v>-0.75663190360905996</v>
      </c>
      <c r="I20" s="77">
        <v>8.9975642898019195E-5</v>
      </c>
      <c r="J20" s="75" t="str">
        <f t="shared" si="0"/>
        <v>DOWN</v>
      </c>
    </row>
    <row r="21" spans="1:10" x14ac:dyDescent="0.4">
      <c r="A21" s="75" t="s">
        <v>19</v>
      </c>
      <c r="B21" s="76">
        <v>-0.76948805600000003</v>
      </c>
      <c r="C21" s="77">
        <v>6.8669399999999995E-4</v>
      </c>
      <c r="D21" s="76">
        <v>-0.74483120982401696</v>
      </c>
      <c r="E21" s="77">
        <v>5.7165608377873099E-3</v>
      </c>
      <c r="F21" s="76">
        <v>-0.65404835218461699</v>
      </c>
      <c r="G21" s="77">
        <v>2.0045503902869199E-2</v>
      </c>
      <c r="H21" s="76">
        <v>-0.86869880578402303</v>
      </c>
      <c r="I21" s="77">
        <v>9.38470781567541E-4</v>
      </c>
      <c r="J21" s="75" t="str">
        <f t="shared" si="0"/>
        <v>DOWN</v>
      </c>
    </row>
    <row r="22" spans="1:10" x14ac:dyDescent="0.4">
      <c r="A22" s="75" t="s">
        <v>20</v>
      </c>
      <c r="B22" s="76">
        <v>-1.0033773749999999</v>
      </c>
      <c r="C22" s="77">
        <v>6.8478699999999998E-3</v>
      </c>
      <c r="D22" s="76">
        <v>-0.93390403934585198</v>
      </c>
      <c r="E22" s="77">
        <v>3.5618389435753801E-2</v>
      </c>
      <c r="F22" s="76">
        <v>-1.0300841091495501</v>
      </c>
      <c r="G22" s="77">
        <v>2.77083334562493E-2</v>
      </c>
      <c r="H22" s="76">
        <v>-1.04357439868208</v>
      </c>
      <c r="I22" s="77">
        <v>1.5306892272460499E-2</v>
      </c>
      <c r="J22" s="75" t="str">
        <f t="shared" si="0"/>
        <v>DOWN</v>
      </c>
    </row>
    <row r="23" spans="1:10" x14ac:dyDescent="0.4">
      <c r="A23" s="75" t="s">
        <v>21</v>
      </c>
      <c r="B23" s="76">
        <v>-0.95541202199999997</v>
      </c>
      <c r="C23" s="77">
        <v>1.02973E-4</v>
      </c>
      <c r="D23" s="76">
        <v>-0.78803205951222399</v>
      </c>
      <c r="E23" s="77">
        <v>5.84866066168692E-3</v>
      </c>
      <c r="F23" s="76">
        <v>-0.859803261248544</v>
      </c>
      <c r="G23" s="77">
        <v>4.3023739924752998E-3</v>
      </c>
      <c r="H23" s="76">
        <v>-1.1610251472330699</v>
      </c>
      <c r="I23" s="77">
        <v>4.3675373874029898E-5</v>
      </c>
      <c r="J23" s="75" t="str">
        <f t="shared" si="0"/>
        <v>DOWN</v>
      </c>
    </row>
    <row r="24" spans="1:10" x14ac:dyDescent="0.4">
      <c r="A24" s="75" t="s">
        <v>22</v>
      </c>
      <c r="B24" s="76">
        <v>-0.945978969</v>
      </c>
      <c r="C24" s="77">
        <v>6.8200000000000004E-5</v>
      </c>
      <c r="D24" s="76">
        <v>-0.70074536721990699</v>
      </c>
      <c r="E24" s="77">
        <v>9.9746447303565699E-3</v>
      </c>
      <c r="F24" s="76">
        <v>-0.91029144555088803</v>
      </c>
      <c r="G24" s="77">
        <v>1.6371343675766401E-3</v>
      </c>
      <c r="H24" s="76">
        <v>-1.17624271023468</v>
      </c>
      <c r="I24" s="77">
        <v>1.6201034221591899E-5</v>
      </c>
      <c r="J24" s="75" t="str">
        <f t="shared" si="0"/>
        <v>DOWN</v>
      </c>
    </row>
    <row r="25" spans="1:10" x14ac:dyDescent="0.4">
      <c r="A25" s="75" t="s">
        <v>23</v>
      </c>
      <c r="B25" s="76">
        <v>-1.025219565</v>
      </c>
      <c r="C25" s="77">
        <v>1.4679499999999999E-4</v>
      </c>
      <c r="D25" s="76">
        <v>-0.78539134738573502</v>
      </c>
      <c r="E25" s="77">
        <v>1.2078200893179399E-2</v>
      </c>
      <c r="F25" s="76">
        <v>-1.01576868089717</v>
      </c>
      <c r="G25" s="77">
        <v>2.23968696683959E-3</v>
      </c>
      <c r="H25" s="76">
        <v>-1.2331018690597599</v>
      </c>
      <c r="I25" s="77">
        <v>7.4135053070079995E-5</v>
      </c>
      <c r="J25" s="75" t="str">
        <f t="shared" si="0"/>
        <v>DOWN</v>
      </c>
    </row>
    <row r="26" spans="1:10" x14ac:dyDescent="0.4">
      <c r="A26" s="75" t="s">
        <v>24</v>
      </c>
      <c r="B26" s="76">
        <v>-1.164196301</v>
      </c>
      <c r="C26" s="77">
        <v>3.4007299999999998E-4</v>
      </c>
      <c r="D26" s="76">
        <v>-0.97846321265987501</v>
      </c>
      <c r="E26" s="77">
        <v>1.06004172907662E-2</v>
      </c>
      <c r="F26" s="76">
        <v>-1.18866582536723</v>
      </c>
      <c r="G26" s="77">
        <v>3.3593809643793601E-3</v>
      </c>
      <c r="H26" s="76">
        <v>-1.3035728189220499</v>
      </c>
      <c r="I26" s="77">
        <v>5.22187587723128E-4</v>
      </c>
      <c r="J26" s="75" t="str">
        <f t="shared" si="0"/>
        <v>DOWN</v>
      </c>
    </row>
    <row r="27" spans="1:10" x14ac:dyDescent="0.4">
      <c r="A27" s="75" t="s">
        <v>25</v>
      </c>
      <c r="B27" s="76">
        <v>-1.032427564</v>
      </c>
      <c r="C27" s="77">
        <v>5.3900000000000002E-5</v>
      </c>
      <c r="D27" s="76">
        <v>-0.79724445171595903</v>
      </c>
      <c r="E27" s="77">
        <v>6.06360508198075E-3</v>
      </c>
      <c r="F27" s="76">
        <v>-0.86457808073193099</v>
      </c>
      <c r="G27" s="77">
        <v>4.7056875894867702E-3</v>
      </c>
      <c r="H27" s="76">
        <v>-1.3441190278752499</v>
      </c>
      <c r="I27" s="77">
        <v>4.4867287586893096E-6</v>
      </c>
      <c r="J27" s="75" t="str">
        <f t="shared" si="0"/>
        <v>DOWN</v>
      </c>
    </row>
    <row r="28" spans="1:10" x14ac:dyDescent="0.4">
      <c r="A28" s="75" t="s">
        <v>26</v>
      </c>
      <c r="B28" s="76">
        <v>-1.098757802</v>
      </c>
      <c r="C28" s="77">
        <v>2.6718800000000002E-4</v>
      </c>
      <c r="D28" s="76">
        <v>-0.91822849139472995</v>
      </c>
      <c r="E28" s="77">
        <v>8.8843120593008508E-3</v>
      </c>
      <c r="F28" s="76">
        <v>-0.92576748429961198</v>
      </c>
      <c r="G28" s="77">
        <v>1.1950459840160899E-2</v>
      </c>
      <c r="H28" s="76">
        <v>-1.3680358395868399</v>
      </c>
      <c r="I28" s="77">
        <v>8.4774916705735706E-5</v>
      </c>
      <c r="J28" s="75" t="str">
        <f t="shared" si="0"/>
        <v>DOWN</v>
      </c>
    </row>
    <row r="29" spans="1:10" x14ac:dyDescent="0.4">
      <c r="A29" s="75" t="s">
        <v>27</v>
      </c>
      <c r="B29" s="76">
        <v>-1.169047712</v>
      </c>
      <c r="C29" s="77">
        <v>8.5461700000000001E-4</v>
      </c>
      <c r="D29" s="76">
        <v>-0.86961949577680597</v>
      </c>
      <c r="E29" s="77">
        <v>3.35458327255597E-2</v>
      </c>
      <c r="F29" s="76">
        <v>-1.17183699034596</v>
      </c>
      <c r="G29" s="77">
        <v>6.9459926301426002E-3</v>
      </c>
      <c r="H29" s="76">
        <v>-1.41867070429493</v>
      </c>
      <c r="I29" s="77">
        <v>4.54179562347949E-4</v>
      </c>
      <c r="J29" s="75" t="str">
        <f t="shared" si="0"/>
        <v>DOWN</v>
      </c>
    </row>
    <row r="30" spans="1:10" x14ac:dyDescent="0.4">
      <c r="A30" s="75" t="s">
        <v>28</v>
      </c>
      <c r="B30" s="76">
        <v>-1.197944342</v>
      </c>
      <c r="C30" s="77">
        <v>1.56E-5</v>
      </c>
      <c r="D30" s="76">
        <v>-1.16769618771202</v>
      </c>
      <c r="E30" s="77">
        <v>2.5978096298093098E-4</v>
      </c>
      <c r="F30" s="76">
        <v>-0.82502009483287597</v>
      </c>
      <c r="G30" s="77">
        <v>1.1969955654497899E-2</v>
      </c>
      <c r="H30" s="76">
        <v>-1.4769412785307101</v>
      </c>
      <c r="I30" s="77">
        <v>3.1653378075347599E-6</v>
      </c>
      <c r="J30" s="75" t="str">
        <f t="shared" si="0"/>
        <v>DOWN</v>
      </c>
    </row>
    <row r="31" spans="1:10" x14ac:dyDescent="0.4">
      <c r="A31" s="75" t="s">
        <v>29</v>
      </c>
      <c r="B31" s="76">
        <v>-1.478538967</v>
      </c>
      <c r="C31" s="77">
        <v>1.37632E-4</v>
      </c>
      <c r="D31" s="76">
        <v>-1.4105114282498701</v>
      </c>
      <c r="E31" s="77">
        <v>2.1460023158716601E-3</v>
      </c>
      <c r="F31" s="76">
        <v>-1.3157256359292799</v>
      </c>
      <c r="G31" s="77">
        <v>6.1315606913463199E-3</v>
      </c>
      <c r="H31" s="76">
        <v>-1.64639516509189</v>
      </c>
      <c r="I31" s="77">
        <v>2.4444541153156098E-4</v>
      </c>
      <c r="J31" s="75" t="str">
        <f t="shared" si="0"/>
        <v>DOWN</v>
      </c>
    </row>
    <row r="32" spans="1:10" x14ac:dyDescent="0.4">
      <c r="A32" s="75" t="s">
        <v>30</v>
      </c>
      <c r="B32" s="76">
        <v>-1.553896274</v>
      </c>
      <c r="C32" s="77">
        <v>2.5774499999999998E-4</v>
      </c>
      <c r="D32" s="76">
        <v>-1.4340877112178501</v>
      </c>
      <c r="E32" s="77">
        <v>4.3971458307633096E-3</v>
      </c>
      <c r="F32" s="76">
        <v>-1.4145656284539301</v>
      </c>
      <c r="G32" s="77">
        <v>7.3504100279198504E-3</v>
      </c>
      <c r="H32" s="76">
        <v>-1.74928030568351</v>
      </c>
      <c r="I32" s="77">
        <v>3.8290278568955802E-4</v>
      </c>
      <c r="J32" s="75" t="str">
        <f t="shared" si="0"/>
        <v>DOWN</v>
      </c>
    </row>
    <row r="33" spans="1:10" x14ac:dyDescent="0.4">
      <c r="A33" s="75" t="s">
        <v>31</v>
      </c>
      <c r="B33" s="76">
        <v>-1.6471675690000001</v>
      </c>
      <c r="C33" s="77">
        <v>2.09376E-4</v>
      </c>
      <c r="D33" s="76">
        <v>-1.5292778333463</v>
      </c>
      <c r="E33" s="77">
        <v>3.46182074648163E-3</v>
      </c>
      <c r="F33" s="76">
        <v>-1.35705645800189</v>
      </c>
      <c r="G33" s="77">
        <v>1.2879863810391299E-2</v>
      </c>
      <c r="H33" s="76">
        <v>-1.9434705035170901</v>
      </c>
      <c r="I33" s="77">
        <v>1.5561028945624899E-4</v>
      </c>
      <c r="J33" s="75" t="str">
        <f t="shared" si="0"/>
        <v>DOWN</v>
      </c>
    </row>
    <row r="34" spans="1:10" x14ac:dyDescent="0.4">
      <c r="A34" s="75" t="s">
        <v>32</v>
      </c>
      <c r="B34" s="76">
        <v>-1.9828458330000001</v>
      </c>
      <c r="C34" s="77">
        <v>3.5299999999999997E-5</v>
      </c>
      <c r="D34" s="76">
        <v>-2.0779925292296499</v>
      </c>
      <c r="E34" s="77">
        <v>2.33020816796697E-4</v>
      </c>
      <c r="F34" s="76">
        <v>-1.46101177756665</v>
      </c>
      <c r="G34" s="77">
        <v>1.16956501513842E-2</v>
      </c>
      <c r="H34" s="76">
        <v>-2.2577697653051998</v>
      </c>
      <c r="I34" s="77">
        <v>4.0636958274094199E-5</v>
      </c>
      <c r="J34" s="75" t="str">
        <f t="shared" si="0"/>
        <v>DOWN</v>
      </c>
    </row>
    <row r="35" spans="1:10" x14ac:dyDescent="0.4">
      <c r="A35" s="75" t="s">
        <v>33</v>
      </c>
      <c r="B35" s="76">
        <v>-2.0747154249999999</v>
      </c>
      <c r="C35" s="77">
        <v>1.4600000000000001E-5</v>
      </c>
      <c r="D35" s="76">
        <v>-1.79109504225529</v>
      </c>
      <c r="E35" s="77">
        <v>1.1074729394491001E-3</v>
      </c>
      <c r="F35" s="76">
        <v>-1.6726018695740099</v>
      </c>
      <c r="G35" s="77">
        <v>3.52382715945986E-3</v>
      </c>
      <c r="H35" s="76">
        <v>-2.5863937650033302</v>
      </c>
      <c r="I35" s="77">
        <v>2.58177351946551E-6</v>
      </c>
      <c r="J35" s="75" t="str">
        <f t="shared" si="0"/>
        <v>DOWN</v>
      </c>
    </row>
    <row r="36" spans="1:10" x14ac:dyDescent="0.4">
      <c r="A36" s="75" t="s">
        <v>34</v>
      </c>
      <c r="B36" s="76">
        <v>-2.519772406</v>
      </c>
      <c r="C36" s="77">
        <v>1.206578E-3</v>
      </c>
      <c r="D36" s="76">
        <v>-2.4819556780218002</v>
      </c>
      <c r="E36" s="77">
        <v>7.6910729678445599E-3</v>
      </c>
      <c r="F36" s="76">
        <v>-2.41926126211286</v>
      </c>
      <c r="G36" s="77">
        <v>1.31718390385275E-2</v>
      </c>
      <c r="H36" s="76">
        <v>-2.6198860359695799</v>
      </c>
      <c r="I36" s="77">
        <v>3.6510745540268498E-3</v>
      </c>
      <c r="J36" s="75" t="str">
        <f t="shared" si="0"/>
        <v>DOWN</v>
      </c>
    </row>
    <row r="37" spans="1:10" x14ac:dyDescent="0.4">
      <c r="A37" s="75" t="s">
        <v>35</v>
      </c>
      <c r="B37" s="76">
        <v>-3.5137099059999999</v>
      </c>
      <c r="C37" s="77">
        <v>7.0699999999999997E-5</v>
      </c>
      <c r="D37" s="76">
        <v>-3.5024639113090199</v>
      </c>
      <c r="E37" s="77">
        <v>6.0944700923720003E-4</v>
      </c>
      <c r="F37" s="76">
        <v>-2.2333167606523601</v>
      </c>
      <c r="G37" s="77">
        <v>3.3221792681525399E-2</v>
      </c>
      <c r="H37" s="76">
        <v>-4.3938238815330504</v>
      </c>
      <c r="I37" s="77">
        <v>1.33341951919471E-5</v>
      </c>
      <c r="J37" s="75" t="str">
        <f t="shared" si="0"/>
        <v>DOWN</v>
      </c>
    </row>
  </sheetData>
  <mergeCells count="6">
    <mergeCell ref="H2:I2"/>
    <mergeCell ref="F2:G2"/>
    <mergeCell ref="D2:E2"/>
    <mergeCell ref="B2:C2"/>
    <mergeCell ref="A2:A3"/>
    <mergeCell ref="J2:J3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C67AB-5EAB-4480-BD77-F0D3C6815838}">
  <dimension ref="A1:K10"/>
  <sheetViews>
    <sheetView workbookViewId="0">
      <selection activeCell="J19" sqref="J19"/>
    </sheetView>
  </sheetViews>
  <sheetFormatPr defaultRowHeight="13.15" x14ac:dyDescent="0.4"/>
  <cols>
    <col min="1" max="1" width="14.1328125" style="11" customWidth="1"/>
    <col min="2" max="3" width="9.06640625" style="11"/>
    <col min="4" max="4" width="10.59765625" style="11" customWidth="1"/>
    <col min="5" max="5" width="13.3984375" style="11" customWidth="1"/>
    <col min="6" max="16384" width="9.06640625" style="11"/>
  </cols>
  <sheetData>
    <row r="1" spans="1:11" s="66" customFormat="1" ht="18" customHeight="1" x14ac:dyDescent="0.45">
      <c r="A1" s="65" t="s">
        <v>541</v>
      </c>
      <c r="B1" s="65"/>
      <c r="C1" s="65"/>
      <c r="D1" s="65"/>
      <c r="E1" s="65"/>
      <c r="F1" s="65"/>
      <c r="G1" s="65"/>
      <c r="H1" s="65"/>
      <c r="I1" s="65"/>
      <c r="J1" s="65"/>
      <c r="K1" s="65"/>
    </row>
    <row r="2" spans="1:11" x14ac:dyDescent="0.4">
      <c r="A2" s="63" t="s">
        <v>36</v>
      </c>
      <c r="B2" s="63" t="s">
        <v>37</v>
      </c>
      <c r="C2" s="63" t="s">
        <v>38</v>
      </c>
      <c r="D2" s="63" t="s">
        <v>39</v>
      </c>
      <c r="E2" s="63" t="s">
        <v>539</v>
      </c>
    </row>
    <row r="3" spans="1:11" x14ac:dyDescent="0.4">
      <c r="A3" s="64" t="s">
        <v>40</v>
      </c>
      <c r="B3" s="64">
        <v>-1.9670000000000001</v>
      </c>
      <c r="C3" s="64">
        <v>1.8313999999999999</v>
      </c>
      <c r="D3" s="64">
        <v>-1.0740000000000001</v>
      </c>
      <c r="E3" s="64">
        <v>0.28287000000000001</v>
      </c>
    </row>
    <row r="4" spans="1:11" x14ac:dyDescent="0.4">
      <c r="A4" s="64" t="s">
        <v>2</v>
      </c>
      <c r="B4" s="64">
        <v>1.8399000000000001</v>
      </c>
      <c r="C4" s="64">
        <v>0.75719999999999998</v>
      </c>
      <c r="D4" s="64">
        <v>2.4300000000000002</v>
      </c>
      <c r="E4" s="64" t="s">
        <v>41</v>
      </c>
    </row>
    <row r="5" spans="1:11" x14ac:dyDescent="0.4">
      <c r="A5" s="64" t="s">
        <v>42</v>
      </c>
      <c r="B5" s="64">
        <v>1.0007999999999999</v>
      </c>
      <c r="C5" s="64">
        <v>0.35439999999999999</v>
      </c>
      <c r="D5" s="64">
        <v>2.8239999999999998</v>
      </c>
      <c r="E5" s="64" t="s">
        <v>43</v>
      </c>
    </row>
    <row r="6" spans="1:11" x14ac:dyDescent="0.4">
      <c r="A6" s="64" t="s">
        <v>44</v>
      </c>
      <c r="B6" s="64">
        <v>1.3752</v>
      </c>
      <c r="C6" s="64">
        <v>0.68879999999999997</v>
      </c>
      <c r="D6" s="64">
        <v>1.996</v>
      </c>
      <c r="E6" s="64" t="s">
        <v>45</v>
      </c>
    </row>
    <row r="7" spans="1:11" x14ac:dyDescent="0.4">
      <c r="A7" s="64" t="s">
        <v>46</v>
      </c>
      <c r="B7" s="64">
        <v>-0.109</v>
      </c>
      <c r="C7" s="64">
        <v>0.40289999999999998</v>
      </c>
      <c r="D7" s="64">
        <v>-0.27100000000000002</v>
      </c>
      <c r="E7" s="64">
        <v>0.78676999999999997</v>
      </c>
    </row>
    <row r="8" spans="1:11" x14ac:dyDescent="0.4">
      <c r="A8" s="64" t="s">
        <v>47</v>
      </c>
      <c r="B8" s="64">
        <v>-1.83</v>
      </c>
      <c r="C8" s="64">
        <v>0.76729999999999998</v>
      </c>
      <c r="D8" s="64">
        <v>-2.3839999999999999</v>
      </c>
      <c r="E8" s="64" t="s">
        <v>48</v>
      </c>
    </row>
    <row r="10" spans="1:11" x14ac:dyDescent="0.4">
      <c r="A10" s="11" t="s">
        <v>540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47F4A-5B89-4620-970C-2ABDE31DE4F8}">
  <dimension ref="A1:G37"/>
  <sheetViews>
    <sheetView workbookViewId="0">
      <selection activeCell="K11" sqref="K11"/>
    </sheetView>
  </sheetViews>
  <sheetFormatPr defaultRowHeight="13.15" x14ac:dyDescent="0.4"/>
  <cols>
    <col min="1" max="1" width="46.73046875" style="11" customWidth="1"/>
    <col min="2" max="2" width="14" style="11" customWidth="1"/>
    <col min="3" max="16384" width="9.06640625" style="11"/>
  </cols>
  <sheetData>
    <row r="1" spans="1:7" s="4" customFormat="1" ht="18" customHeight="1" x14ac:dyDescent="0.45">
      <c r="A1" s="65" t="s">
        <v>568</v>
      </c>
    </row>
    <row r="2" spans="1:7" s="61" customFormat="1" x14ac:dyDescent="0.4">
      <c r="A2" s="59" t="s">
        <v>177</v>
      </c>
      <c r="B2" s="59" t="s">
        <v>49</v>
      </c>
      <c r="C2" s="59" t="s">
        <v>50</v>
      </c>
      <c r="D2" s="59" t="s">
        <v>176</v>
      </c>
      <c r="E2" s="59" t="s">
        <v>175</v>
      </c>
      <c r="F2" s="59" t="s">
        <v>51</v>
      </c>
      <c r="G2" s="60"/>
    </row>
    <row r="3" spans="1:7" x14ac:dyDescent="0.4">
      <c r="A3" s="61" t="s">
        <v>178</v>
      </c>
      <c r="B3" s="61">
        <v>48</v>
      </c>
      <c r="C3" s="61">
        <v>18</v>
      </c>
      <c r="D3" s="62">
        <v>1.0737E-19</v>
      </c>
      <c r="E3" s="62">
        <v>9.0191E-18</v>
      </c>
      <c r="F3" s="61">
        <v>0.16667000000000001</v>
      </c>
    </row>
    <row r="4" spans="1:7" x14ac:dyDescent="0.4">
      <c r="A4" s="61" t="s">
        <v>52</v>
      </c>
      <c r="B4" s="61">
        <v>13</v>
      </c>
      <c r="C4" s="61">
        <v>7</v>
      </c>
      <c r="D4" s="62">
        <v>3.2179999999999998E-9</v>
      </c>
      <c r="E4" s="62">
        <v>1.3516E-7</v>
      </c>
      <c r="F4" s="61">
        <v>0.47434999999999999</v>
      </c>
    </row>
    <row r="5" spans="1:7" x14ac:dyDescent="0.4">
      <c r="A5" s="61" t="s">
        <v>53</v>
      </c>
      <c r="B5" s="61">
        <v>28</v>
      </c>
      <c r="C5" s="61">
        <v>8</v>
      </c>
      <c r="D5" s="62">
        <v>8.72E-8</v>
      </c>
      <c r="E5" s="62">
        <v>2.4416000000000001E-6</v>
      </c>
      <c r="F5" s="61">
        <v>0.53686</v>
      </c>
    </row>
    <row r="6" spans="1:7" x14ac:dyDescent="0.4">
      <c r="A6" s="61" t="s">
        <v>54</v>
      </c>
      <c r="B6" s="61">
        <v>8</v>
      </c>
      <c r="C6" s="61">
        <v>4</v>
      </c>
      <c r="D6" s="62">
        <v>1.6688E-5</v>
      </c>
      <c r="E6" s="61">
        <v>3.5044999999999998E-4</v>
      </c>
      <c r="F6" s="61">
        <v>0</v>
      </c>
    </row>
    <row r="7" spans="1:7" x14ac:dyDescent="0.4">
      <c r="A7" s="61" t="s">
        <v>55</v>
      </c>
      <c r="B7" s="61">
        <v>32</v>
      </c>
      <c r="C7" s="61">
        <v>6</v>
      </c>
      <c r="D7" s="62">
        <v>6.2333000000000001E-5</v>
      </c>
      <c r="E7" s="61">
        <v>1.0472000000000001E-3</v>
      </c>
      <c r="F7" s="61">
        <v>0.1799</v>
      </c>
    </row>
    <row r="8" spans="1:7" x14ac:dyDescent="0.4">
      <c r="A8" s="61" t="s">
        <v>56</v>
      </c>
      <c r="B8" s="61">
        <v>38</v>
      </c>
      <c r="C8" s="61">
        <v>6</v>
      </c>
      <c r="D8" s="61">
        <v>1.7158000000000001E-4</v>
      </c>
      <c r="E8" s="61">
        <v>2.4020999999999999E-3</v>
      </c>
      <c r="F8" s="61">
        <v>0.36630000000000001</v>
      </c>
    </row>
    <row r="9" spans="1:7" x14ac:dyDescent="0.4">
      <c r="A9" s="61" t="s">
        <v>57</v>
      </c>
      <c r="B9" s="61">
        <v>16</v>
      </c>
      <c r="C9" s="61">
        <v>4</v>
      </c>
      <c r="D9" s="61">
        <v>3.7945999999999998E-4</v>
      </c>
      <c r="E9" s="61">
        <v>4.5535000000000003E-3</v>
      </c>
      <c r="F9" s="61">
        <v>0.40983000000000003</v>
      </c>
    </row>
    <row r="10" spans="1:7" x14ac:dyDescent="0.4">
      <c r="A10" s="61" t="s">
        <v>58</v>
      </c>
      <c r="B10" s="61">
        <v>34</v>
      </c>
      <c r="C10" s="61">
        <v>5</v>
      </c>
      <c r="D10" s="61">
        <v>9.0286000000000001E-4</v>
      </c>
      <c r="E10" s="61">
        <v>9.4801E-3</v>
      </c>
      <c r="F10" s="61">
        <v>0.50185999999999997</v>
      </c>
    </row>
    <row r="11" spans="1:7" x14ac:dyDescent="0.4">
      <c r="A11" s="61" t="s">
        <v>59</v>
      </c>
      <c r="B11" s="61">
        <v>28</v>
      </c>
      <c r="C11" s="61">
        <v>4</v>
      </c>
      <c r="D11" s="61">
        <v>3.4927000000000001E-3</v>
      </c>
      <c r="E11" s="61">
        <v>3.2599000000000003E-2</v>
      </c>
      <c r="F11" s="61">
        <v>0.10920000000000001</v>
      </c>
    </row>
    <row r="12" spans="1:7" x14ac:dyDescent="0.4">
      <c r="A12" s="61" t="s">
        <v>60</v>
      </c>
      <c r="B12" s="61">
        <v>6</v>
      </c>
      <c r="C12" s="61">
        <v>2</v>
      </c>
      <c r="D12" s="61">
        <v>7.5798999999999997E-3</v>
      </c>
      <c r="E12" s="61">
        <v>5.7882999999999997E-2</v>
      </c>
      <c r="F12" s="61">
        <v>0</v>
      </c>
    </row>
    <row r="13" spans="1:7" x14ac:dyDescent="0.4">
      <c r="A13" s="61" t="s">
        <v>179</v>
      </c>
      <c r="B13" s="61">
        <v>6</v>
      </c>
      <c r="C13" s="61">
        <v>2</v>
      </c>
      <c r="D13" s="61">
        <v>7.5798999999999997E-3</v>
      </c>
      <c r="E13" s="61">
        <v>5.7882999999999997E-2</v>
      </c>
      <c r="F13" s="61">
        <v>0.5</v>
      </c>
    </row>
    <row r="14" spans="1:7" x14ac:dyDescent="0.4">
      <c r="A14" s="61" t="s">
        <v>61</v>
      </c>
      <c r="B14" s="61">
        <v>20</v>
      </c>
      <c r="C14" s="61">
        <v>3</v>
      </c>
      <c r="D14" s="61">
        <v>1.0286E-2</v>
      </c>
      <c r="E14" s="61">
        <v>7.0856000000000002E-2</v>
      </c>
      <c r="F14" s="61">
        <v>0.16653000000000001</v>
      </c>
    </row>
    <row r="15" spans="1:7" x14ac:dyDescent="0.4">
      <c r="A15" s="61" t="s">
        <v>62</v>
      </c>
      <c r="B15" s="61">
        <v>39</v>
      </c>
      <c r="C15" s="61">
        <v>4</v>
      </c>
      <c r="D15" s="61">
        <v>1.1679E-2</v>
      </c>
      <c r="E15" s="61">
        <v>7.0856000000000002E-2</v>
      </c>
      <c r="F15" s="61">
        <v>0.33434999999999998</v>
      </c>
    </row>
    <row r="16" spans="1:7" x14ac:dyDescent="0.4">
      <c r="A16" s="61" t="s">
        <v>63</v>
      </c>
      <c r="B16" s="61">
        <v>21</v>
      </c>
      <c r="C16" s="61">
        <v>3</v>
      </c>
      <c r="D16" s="61">
        <v>1.1809E-2</v>
      </c>
      <c r="E16" s="61">
        <v>7.0856000000000002E-2</v>
      </c>
      <c r="F16" s="61">
        <v>0</v>
      </c>
    </row>
    <row r="17" spans="1:6" x14ac:dyDescent="0.4">
      <c r="A17" s="61" t="s">
        <v>180</v>
      </c>
      <c r="B17" s="61">
        <v>22</v>
      </c>
      <c r="C17" s="61">
        <v>3</v>
      </c>
      <c r="D17" s="61">
        <v>1.3455999999999999E-2</v>
      </c>
      <c r="E17" s="61">
        <v>7.5354000000000004E-2</v>
      </c>
      <c r="F17" s="61">
        <v>0.20684</v>
      </c>
    </row>
    <row r="18" spans="1:6" x14ac:dyDescent="0.4">
      <c r="A18" s="61" t="s">
        <v>64</v>
      </c>
      <c r="B18" s="61">
        <v>42</v>
      </c>
      <c r="C18" s="61">
        <v>4</v>
      </c>
      <c r="D18" s="61">
        <v>1.5119E-2</v>
      </c>
      <c r="E18" s="61">
        <v>7.9372999999999999E-2</v>
      </c>
      <c r="F18" s="61">
        <v>0.18898000000000001</v>
      </c>
    </row>
    <row r="19" spans="1:6" x14ac:dyDescent="0.4">
      <c r="A19" s="61" t="s">
        <v>181</v>
      </c>
      <c r="B19" s="61">
        <v>26</v>
      </c>
      <c r="C19" s="61">
        <v>3</v>
      </c>
      <c r="D19" s="61">
        <v>2.1307E-2</v>
      </c>
      <c r="E19" s="61">
        <v>0.10528</v>
      </c>
      <c r="F19" s="61">
        <v>0.10065</v>
      </c>
    </row>
    <row r="20" spans="1:6" x14ac:dyDescent="0.4">
      <c r="A20" s="61" t="s">
        <v>65</v>
      </c>
      <c r="B20" s="61">
        <v>33</v>
      </c>
      <c r="C20" s="61">
        <v>3</v>
      </c>
      <c r="D20" s="61">
        <v>3.9983999999999999E-2</v>
      </c>
      <c r="E20" s="61">
        <v>0.18659000000000001</v>
      </c>
      <c r="F20" s="61">
        <v>0.1263</v>
      </c>
    </row>
    <row r="21" spans="1:6" x14ac:dyDescent="0.4">
      <c r="A21" s="61" t="s">
        <v>66</v>
      </c>
      <c r="B21" s="61">
        <v>15</v>
      </c>
      <c r="C21" s="61">
        <v>2</v>
      </c>
      <c r="D21" s="61">
        <v>4.6481000000000001E-2</v>
      </c>
      <c r="E21" s="61">
        <v>0.20549999999999999</v>
      </c>
      <c r="F21" s="61">
        <v>0</v>
      </c>
    </row>
    <row r="22" spans="1:6" x14ac:dyDescent="0.4">
      <c r="A22" s="11" t="s">
        <v>67</v>
      </c>
      <c r="B22" s="11">
        <v>40</v>
      </c>
      <c r="C22" s="11">
        <v>3</v>
      </c>
      <c r="D22" s="11">
        <v>6.4785999999999996E-2</v>
      </c>
      <c r="E22" s="11">
        <v>0.27210000000000001</v>
      </c>
      <c r="F22" s="11">
        <v>0</v>
      </c>
    </row>
    <row r="23" spans="1:6" x14ac:dyDescent="0.4">
      <c r="A23" s="11" t="s">
        <v>68</v>
      </c>
      <c r="B23" s="11">
        <v>19</v>
      </c>
      <c r="C23" s="11">
        <v>2</v>
      </c>
      <c r="D23" s="11">
        <v>7.1414000000000005E-2</v>
      </c>
      <c r="E23" s="11">
        <v>0.28566000000000003</v>
      </c>
      <c r="F23" s="11">
        <v>0</v>
      </c>
    </row>
    <row r="24" spans="1:6" x14ac:dyDescent="0.4">
      <c r="A24" s="11" t="s">
        <v>69</v>
      </c>
      <c r="B24" s="11">
        <v>4</v>
      </c>
      <c r="C24" s="11">
        <v>1</v>
      </c>
      <c r="D24" s="11">
        <v>9.0816999999999995E-2</v>
      </c>
      <c r="E24" s="11">
        <v>0.34676000000000001</v>
      </c>
      <c r="F24" s="11">
        <v>0.5</v>
      </c>
    </row>
    <row r="25" spans="1:6" x14ac:dyDescent="0.4">
      <c r="A25" s="11" t="s">
        <v>182</v>
      </c>
      <c r="B25" s="11">
        <v>30</v>
      </c>
      <c r="C25" s="11">
        <v>2</v>
      </c>
      <c r="D25" s="11">
        <v>0.15507000000000001</v>
      </c>
      <c r="E25" s="11">
        <v>0.56633</v>
      </c>
      <c r="F25" s="11">
        <v>0</v>
      </c>
    </row>
    <row r="26" spans="1:6" x14ac:dyDescent="0.4">
      <c r="A26" s="11" t="s">
        <v>70</v>
      </c>
      <c r="B26" s="11">
        <v>8</v>
      </c>
      <c r="C26" s="11">
        <v>1</v>
      </c>
      <c r="D26" s="11">
        <v>0.17360999999999999</v>
      </c>
      <c r="E26" s="11">
        <v>0.60763</v>
      </c>
      <c r="F26" s="11">
        <v>0</v>
      </c>
    </row>
    <row r="27" spans="1:6" x14ac:dyDescent="0.4">
      <c r="A27" s="11" t="s">
        <v>71</v>
      </c>
      <c r="B27" s="11">
        <v>9</v>
      </c>
      <c r="C27" s="11">
        <v>1</v>
      </c>
      <c r="D27" s="11">
        <v>0.19313</v>
      </c>
      <c r="E27" s="11">
        <v>0.64893000000000001</v>
      </c>
      <c r="F27" s="11">
        <v>0</v>
      </c>
    </row>
    <row r="28" spans="1:6" x14ac:dyDescent="0.4">
      <c r="A28" s="11" t="s">
        <v>72</v>
      </c>
      <c r="B28" s="11">
        <v>10</v>
      </c>
      <c r="C28" s="11">
        <v>1</v>
      </c>
      <c r="D28" s="11">
        <v>0.21221000000000001</v>
      </c>
      <c r="E28" s="11">
        <v>0.68559999999999999</v>
      </c>
      <c r="F28" s="11">
        <v>0</v>
      </c>
    </row>
    <row r="29" spans="1:6" x14ac:dyDescent="0.4">
      <c r="A29" s="11" t="s">
        <v>73</v>
      </c>
      <c r="B29" s="11">
        <v>15</v>
      </c>
      <c r="C29" s="11">
        <v>1</v>
      </c>
      <c r="D29" s="11">
        <v>0.30121999999999999</v>
      </c>
      <c r="E29" s="11">
        <v>0.93713000000000002</v>
      </c>
      <c r="F29" s="11">
        <v>0</v>
      </c>
    </row>
    <row r="30" spans="1:6" x14ac:dyDescent="0.4">
      <c r="A30" s="11" t="s">
        <v>74</v>
      </c>
      <c r="B30" s="11">
        <v>18</v>
      </c>
      <c r="C30" s="11">
        <v>1</v>
      </c>
      <c r="D30" s="11">
        <v>0.34984999999999999</v>
      </c>
      <c r="E30" s="11">
        <v>1</v>
      </c>
      <c r="F30" s="11">
        <v>0</v>
      </c>
    </row>
    <row r="31" spans="1:6" x14ac:dyDescent="0.4">
      <c r="A31" s="11" t="s">
        <v>183</v>
      </c>
      <c r="B31" s="11">
        <v>21</v>
      </c>
      <c r="C31" s="11">
        <v>1</v>
      </c>
      <c r="D31" s="11">
        <v>0.3952</v>
      </c>
      <c r="E31" s="11">
        <v>1</v>
      </c>
      <c r="F31" s="11">
        <v>0</v>
      </c>
    </row>
    <row r="32" spans="1:6" x14ac:dyDescent="0.4">
      <c r="A32" s="11" t="s">
        <v>75</v>
      </c>
      <c r="B32" s="11">
        <v>25</v>
      </c>
      <c r="C32" s="11">
        <v>1</v>
      </c>
      <c r="D32" s="11">
        <v>0.45090000000000002</v>
      </c>
      <c r="E32" s="11">
        <v>1</v>
      </c>
      <c r="F32" s="11">
        <v>0</v>
      </c>
    </row>
    <row r="33" spans="1:6" x14ac:dyDescent="0.4">
      <c r="A33" s="11" t="s">
        <v>76</v>
      </c>
      <c r="B33" s="11">
        <v>35</v>
      </c>
      <c r="C33" s="11">
        <v>1</v>
      </c>
      <c r="D33" s="11">
        <v>0.56927000000000005</v>
      </c>
      <c r="E33" s="11">
        <v>1</v>
      </c>
      <c r="F33" s="11">
        <v>3.007E-2</v>
      </c>
    </row>
    <row r="34" spans="1:6" x14ac:dyDescent="0.4">
      <c r="A34" s="11" t="s">
        <v>184</v>
      </c>
      <c r="B34" s="11">
        <v>40</v>
      </c>
      <c r="C34" s="11">
        <v>1</v>
      </c>
      <c r="D34" s="11">
        <v>0.61875000000000002</v>
      </c>
      <c r="E34" s="11">
        <v>1</v>
      </c>
      <c r="F34" s="11">
        <v>0</v>
      </c>
    </row>
    <row r="35" spans="1:6" x14ac:dyDescent="0.4">
      <c r="A35" s="11" t="s">
        <v>77</v>
      </c>
      <c r="B35" s="11">
        <v>46</v>
      </c>
      <c r="C35" s="11">
        <v>1</v>
      </c>
      <c r="D35" s="11">
        <v>0.67088000000000003</v>
      </c>
      <c r="E35" s="11">
        <v>1</v>
      </c>
      <c r="F35" s="11">
        <v>3.7990000000000003E-2</v>
      </c>
    </row>
    <row r="36" spans="1:6" x14ac:dyDescent="0.4">
      <c r="A36" s="11" t="s">
        <v>78</v>
      </c>
      <c r="B36" s="11">
        <v>47</v>
      </c>
      <c r="C36" s="11">
        <v>1</v>
      </c>
      <c r="D36" s="11">
        <v>0.67886999999999997</v>
      </c>
      <c r="E36" s="11">
        <v>1</v>
      </c>
      <c r="F36" s="11">
        <v>0</v>
      </c>
    </row>
    <row r="37" spans="1:6" x14ac:dyDescent="0.4">
      <c r="A37" s="11" t="s">
        <v>185</v>
      </c>
      <c r="B37" s="11">
        <v>62</v>
      </c>
      <c r="C37" s="11">
        <v>1</v>
      </c>
      <c r="D37" s="11">
        <v>0.77832999999999997</v>
      </c>
      <c r="E37" s="11">
        <v>1</v>
      </c>
      <c r="F37" s="11">
        <v>0</v>
      </c>
    </row>
  </sheetData>
  <autoFilter ref="E1:E37" xr:uid="{A0A47F4A-5B89-4620-970C-2ABDE31DE4F8}"/>
  <sortState xmlns:xlrd2="http://schemas.microsoft.com/office/spreadsheetml/2017/richdata2" ref="A3:F37">
    <sortCondition ref="E1:E37"/>
  </sortState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C2877-E11A-4987-B65B-0FCB90847699}">
  <dimension ref="A1:I21"/>
  <sheetViews>
    <sheetView workbookViewId="0">
      <selection activeCell="F32" sqref="F32"/>
    </sheetView>
  </sheetViews>
  <sheetFormatPr defaultRowHeight="13.15" x14ac:dyDescent="0.4"/>
  <cols>
    <col min="1" max="3" width="9.06640625" style="11"/>
    <col min="4" max="4" width="10.1328125" style="11" customWidth="1"/>
    <col min="5" max="5" width="37" style="11" customWidth="1"/>
    <col min="6" max="6" width="51.3984375" style="11" customWidth="1"/>
    <col min="7" max="7" width="26.33203125" style="11" customWidth="1"/>
    <col min="8" max="8" width="10.19921875" style="11" customWidth="1"/>
    <col min="9" max="9" width="13" style="11" customWidth="1"/>
    <col min="10" max="16384" width="9.06640625" style="11"/>
  </cols>
  <sheetData>
    <row r="1" spans="1:9" s="65" customFormat="1" ht="18" customHeight="1" x14ac:dyDescent="0.45">
      <c r="A1" s="65" t="s">
        <v>569</v>
      </c>
    </row>
    <row r="2" spans="1:9" x14ac:dyDescent="0.4">
      <c r="A2" s="27" t="s">
        <v>534</v>
      </c>
      <c r="B2" s="27" t="s">
        <v>156</v>
      </c>
      <c r="C2" s="27" t="s">
        <v>174</v>
      </c>
      <c r="D2" s="27" t="s">
        <v>535</v>
      </c>
      <c r="E2" s="27" t="s">
        <v>536</v>
      </c>
      <c r="F2" s="27" t="s">
        <v>537</v>
      </c>
      <c r="G2" s="27" t="s">
        <v>538</v>
      </c>
      <c r="H2" s="27" t="s">
        <v>539</v>
      </c>
      <c r="I2" s="27" t="s">
        <v>159</v>
      </c>
    </row>
    <row r="3" spans="1:9" x14ac:dyDescent="0.4">
      <c r="A3" s="11">
        <v>1204</v>
      </c>
      <c r="B3" s="11">
        <v>8</v>
      </c>
      <c r="C3" s="11" t="s">
        <v>91</v>
      </c>
      <c r="E3" s="11" t="s">
        <v>92</v>
      </c>
      <c r="F3" s="11" t="s">
        <v>93</v>
      </c>
      <c r="G3" s="11" t="s">
        <v>94</v>
      </c>
      <c r="H3" s="16">
        <v>6.0900000000000003E-9</v>
      </c>
      <c r="I3" s="11" t="s">
        <v>95</v>
      </c>
    </row>
    <row r="4" spans="1:9" x14ac:dyDescent="0.4">
      <c r="A4" s="11">
        <v>50</v>
      </c>
      <c r="B4" s="11">
        <v>3</v>
      </c>
      <c r="C4" s="11" t="s">
        <v>96</v>
      </c>
      <c r="E4" s="11" t="s">
        <v>97</v>
      </c>
      <c r="F4" s="11" t="s">
        <v>98</v>
      </c>
      <c r="G4" s="11" t="s">
        <v>99</v>
      </c>
      <c r="H4" s="16">
        <v>2.4600000000000002E-6</v>
      </c>
      <c r="I4" s="11" t="s">
        <v>100</v>
      </c>
    </row>
    <row r="5" spans="1:9" x14ac:dyDescent="0.4">
      <c r="A5" s="11">
        <v>1216</v>
      </c>
      <c r="B5" s="11">
        <v>7</v>
      </c>
      <c r="C5" s="11" t="s">
        <v>101</v>
      </c>
      <c r="E5" s="11" t="s">
        <v>102</v>
      </c>
      <c r="F5" s="11" t="s">
        <v>103</v>
      </c>
      <c r="G5" s="11" t="s">
        <v>104</v>
      </c>
      <c r="H5" s="16">
        <v>3.39E-7</v>
      </c>
      <c r="I5" s="11" t="s">
        <v>105</v>
      </c>
    </row>
    <row r="6" spans="1:9" x14ac:dyDescent="0.4">
      <c r="A6" s="11">
        <v>740</v>
      </c>
      <c r="B6" s="11">
        <v>5</v>
      </c>
      <c r="C6" s="11" t="s">
        <v>96</v>
      </c>
      <c r="E6" s="11" t="s">
        <v>106</v>
      </c>
      <c r="F6" s="11" t="s">
        <v>107</v>
      </c>
      <c r="G6" s="11" t="s">
        <v>108</v>
      </c>
      <c r="H6" s="16">
        <v>1.84E-5</v>
      </c>
      <c r="I6" s="11" t="s">
        <v>109</v>
      </c>
    </row>
    <row r="7" spans="1:9" x14ac:dyDescent="0.4">
      <c r="A7" s="11">
        <v>10</v>
      </c>
      <c r="B7" s="11">
        <v>2</v>
      </c>
      <c r="C7" s="11" t="s">
        <v>96</v>
      </c>
      <c r="E7" s="11" t="s">
        <v>110</v>
      </c>
      <c r="F7" s="11" t="s">
        <v>111</v>
      </c>
      <c r="G7" s="11" t="s">
        <v>112</v>
      </c>
      <c r="H7" s="16">
        <v>1.6799999999999998E-5</v>
      </c>
      <c r="I7" s="11" t="s">
        <v>113</v>
      </c>
    </row>
    <row r="8" spans="1:9" x14ac:dyDescent="0.4">
      <c r="A8" s="11">
        <v>17</v>
      </c>
      <c r="B8" s="11">
        <v>2</v>
      </c>
      <c r="C8" s="11" t="s">
        <v>96</v>
      </c>
      <c r="E8" s="11" t="s">
        <v>114</v>
      </c>
      <c r="F8" s="11" t="s">
        <v>111</v>
      </c>
      <c r="G8" s="11" t="s">
        <v>112</v>
      </c>
      <c r="H8" s="16">
        <v>4.35E-5</v>
      </c>
      <c r="I8" s="11" t="s">
        <v>115</v>
      </c>
    </row>
    <row r="9" spans="1:9" x14ac:dyDescent="0.4">
      <c r="A9" s="11">
        <v>52</v>
      </c>
      <c r="B9" s="11">
        <v>3</v>
      </c>
      <c r="C9" s="11" t="s">
        <v>116</v>
      </c>
      <c r="E9" s="11" t="s">
        <v>117</v>
      </c>
      <c r="F9" s="11" t="s">
        <v>98</v>
      </c>
      <c r="G9" s="11" t="s">
        <v>99</v>
      </c>
      <c r="H9" s="16">
        <v>2.7599999999999998E-6</v>
      </c>
      <c r="I9" s="11" t="s">
        <v>118</v>
      </c>
    </row>
    <row r="10" spans="1:9" x14ac:dyDescent="0.4">
      <c r="A10" s="11">
        <v>5</v>
      </c>
      <c r="B10" s="11">
        <v>2</v>
      </c>
      <c r="C10" s="11" t="s">
        <v>119</v>
      </c>
      <c r="E10" s="11" t="s">
        <v>120</v>
      </c>
      <c r="F10" s="11" t="s">
        <v>111</v>
      </c>
      <c r="G10" s="11" t="s">
        <v>112</v>
      </c>
      <c r="H10" s="16">
        <v>5.3600000000000004E-6</v>
      </c>
      <c r="I10" s="11" t="s">
        <v>121</v>
      </c>
    </row>
    <row r="11" spans="1:9" x14ac:dyDescent="0.4">
      <c r="A11" s="11">
        <v>189</v>
      </c>
      <c r="B11" s="11">
        <v>4</v>
      </c>
      <c r="C11" s="11" t="s">
        <v>101</v>
      </c>
      <c r="E11" s="11" t="s">
        <v>122</v>
      </c>
      <c r="F11" s="11" t="s">
        <v>123</v>
      </c>
      <c r="G11" s="11" t="s">
        <v>124</v>
      </c>
      <c r="H11" s="16">
        <v>2.04E-6</v>
      </c>
      <c r="I11" s="11" t="s">
        <v>125</v>
      </c>
    </row>
    <row r="12" spans="1:9" x14ac:dyDescent="0.4">
      <c r="A12" s="11">
        <v>1007</v>
      </c>
      <c r="B12" s="11">
        <v>6</v>
      </c>
      <c r="C12" s="11" t="s">
        <v>101</v>
      </c>
      <c r="E12" s="11" t="s">
        <v>126</v>
      </c>
      <c r="F12" s="11" t="s">
        <v>127</v>
      </c>
      <c r="G12" s="11" t="s">
        <v>128</v>
      </c>
      <c r="H12" s="16">
        <v>3.41E-6</v>
      </c>
      <c r="I12" s="11" t="s">
        <v>129</v>
      </c>
    </row>
    <row r="13" spans="1:9" x14ac:dyDescent="0.4">
      <c r="A13" s="11">
        <v>639</v>
      </c>
      <c r="B13" s="11">
        <v>5</v>
      </c>
      <c r="C13" s="11" t="s">
        <v>101</v>
      </c>
      <c r="E13" s="11" t="s">
        <v>130</v>
      </c>
      <c r="F13" s="11" t="s">
        <v>107</v>
      </c>
      <c r="G13" s="11" t="s">
        <v>108</v>
      </c>
      <c r="H13" s="16">
        <v>9.0699999999999996E-6</v>
      </c>
      <c r="I13" s="11" t="s">
        <v>131</v>
      </c>
    </row>
    <row r="14" spans="1:9" x14ac:dyDescent="0.4">
      <c r="A14" s="11">
        <v>41</v>
      </c>
      <c r="B14" s="11">
        <v>2</v>
      </c>
      <c r="C14" s="11" t="s">
        <v>91</v>
      </c>
      <c r="D14" s="11" t="s">
        <v>132</v>
      </c>
      <c r="E14" s="11" t="s">
        <v>56</v>
      </c>
      <c r="F14" s="11" t="s">
        <v>133</v>
      </c>
      <c r="G14" s="11" t="s">
        <v>134</v>
      </c>
      <c r="H14" s="16">
        <v>2.3000000000000001E-4</v>
      </c>
      <c r="I14" s="11" t="s">
        <v>135</v>
      </c>
    </row>
    <row r="15" spans="1:9" x14ac:dyDescent="0.4">
      <c r="A15" s="11">
        <v>9</v>
      </c>
      <c r="B15" s="11">
        <v>2</v>
      </c>
      <c r="C15" s="11" t="s">
        <v>101</v>
      </c>
      <c r="E15" s="11" t="s">
        <v>136</v>
      </c>
      <c r="F15" s="11" t="s">
        <v>111</v>
      </c>
      <c r="G15" s="11" t="s">
        <v>112</v>
      </c>
      <c r="H15" s="16">
        <v>1.4E-5</v>
      </c>
      <c r="I15" s="11" t="s">
        <v>137</v>
      </c>
    </row>
    <row r="16" spans="1:9" x14ac:dyDescent="0.4">
      <c r="A16" s="11">
        <v>722</v>
      </c>
      <c r="B16" s="11">
        <v>5</v>
      </c>
      <c r="C16" s="11" t="s">
        <v>101</v>
      </c>
      <c r="E16" s="11" t="s">
        <v>138</v>
      </c>
      <c r="F16" s="11" t="s">
        <v>107</v>
      </c>
      <c r="G16" s="11" t="s">
        <v>108</v>
      </c>
      <c r="H16" s="16">
        <v>1.6399999999999999E-5</v>
      </c>
      <c r="I16" s="11" t="s">
        <v>139</v>
      </c>
    </row>
    <row r="17" spans="1:9" x14ac:dyDescent="0.4">
      <c r="A17" s="11">
        <v>129</v>
      </c>
      <c r="B17" s="11">
        <v>3</v>
      </c>
      <c r="C17" s="11" t="s">
        <v>101</v>
      </c>
      <c r="E17" s="11" t="s">
        <v>140</v>
      </c>
      <c r="F17" s="11" t="s">
        <v>141</v>
      </c>
      <c r="G17" s="11" t="s">
        <v>142</v>
      </c>
      <c r="H17" s="16">
        <v>3.8600000000000003E-5</v>
      </c>
      <c r="I17" s="11" t="s">
        <v>143</v>
      </c>
    </row>
    <row r="18" spans="1:9" x14ac:dyDescent="0.4">
      <c r="A18" s="11">
        <v>1708</v>
      </c>
      <c r="B18" s="11">
        <v>6</v>
      </c>
      <c r="C18" s="11" t="s">
        <v>101</v>
      </c>
      <c r="E18" s="11" t="s">
        <v>144</v>
      </c>
      <c r="F18" s="11" t="s">
        <v>127</v>
      </c>
      <c r="G18" s="11" t="s">
        <v>128</v>
      </c>
      <c r="H18" s="16">
        <v>7.1799999999999997E-5</v>
      </c>
      <c r="I18" s="11" t="s">
        <v>145</v>
      </c>
    </row>
    <row r="19" spans="1:9" x14ac:dyDescent="0.4">
      <c r="A19" s="11">
        <v>186</v>
      </c>
      <c r="B19" s="11">
        <v>3</v>
      </c>
      <c r="C19" s="11" t="s">
        <v>101</v>
      </c>
      <c r="E19" s="11" t="s">
        <v>146</v>
      </c>
      <c r="F19" s="11" t="s">
        <v>147</v>
      </c>
      <c r="G19" s="11" t="s">
        <v>148</v>
      </c>
      <c r="H19" s="16">
        <v>1.1E-4</v>
      </c>
      <c r="I19" s="11" t="s">
        <v>149</v>
      </c>
    </row>
    <row r="20" spans="1:9" x14ac:dyDescent="0.4">
      <c r="A20" s="11">
        <v>851</v>
      </c>
      <c r="B20" s="11">
        <v>4</v>
      </c>
      <c r="C20" s="11" t="s">
        <v>96</v>
      </c>
      <c r="E20" s="11" t="s">
        <v>150</v>
      </c>
      <c r="F20" s="11" t="s">
        <v>151</v>
      </c>
      <c r="G20" s="11" t="s">
        <v>152</v>
      </c>
      <c r="H20" s="16">
        <v>6.8999999999999997E-4</v>
      </c>
      <c r="I20" s="11" t="s">
        <v>153</v>
      </c>
    </row>
    <row r="21" spans="1:9" x14ac:dyDescent="0.4">
      <c r="A21" s="11">
        <v>211</v>
      </c>
      <c r="B21" s="11">
        <v>2</v>
      </c>
      <c r="C21" s="11" t="s">
        <v>91</v>
      </c>
      <c r="E21" s="11" t="s">
        <v>154</v>
      </c>
      <c r="F21" s="11" t="s">
        <v>93</v>
      </c>
      <c r="G21" s="11" t="s">
        <v>94</v>
      </c>
      <c r="H21" s="16">
        <v>2.04E-6</v>
      </c>
      <c r="I21" s="11" t="s">
        <v>155</v>
      </c>
    </row>
  </sheetData>
  <autoFilter ref="A2:I21" xr:uid="{3EFC2877-E11A-4987-B65B-0FCB90847699}"/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5FD83-0486-4A07-9B13-E2BE9183645A}">
  <dimension ref="A1:EP76"/>
  <sheetViews>
    <sheetView zoomScaleNormal="100" workbookViewId="0">
      <selection activeCell="D53" sqref="D53"/>
    </sheetView>
  </sheetViews>
  <sheetFormatPr defaultRowHeight="13.15" x14ac:dyDescent="0.4"/>
  <cols>
    <col min="1" max="1" width="19.86328125" style="11" customWidth="1"/>
    <col min="2" max="2" width="18" style="11" customWidth="1"/>
    <col min="3" max="16384" width="9.06640625" style="11"/>
  </cols>
  <sheetData>
    <row r="1" spans="1:146" s="27" customFormat="1" ht="18" customHeight="1" x14ac:dyDescent="0.45">
      <c r="A1" s="65" t="s">
        <v>570</v>
      </c>
      <c r="B1" s="25"/>
      <c r="C1" s="26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  <c r="CW1" s="25"/>
      <c r="CX1" s="25"/>
      <c r="CY1" s="25"/>
      <c r="CZ1" s="25"/>
      <c r="DA1" s="25"/>
      <c r="DB1" s="25"/>
      <c r="DC1" s="25"/>
      <c r="DD1" s="25"/>
      <c r="DE1" s="25"/>
      <c r="DF1" s="25"/>
      <c r="DG1" s="25"/>
      <c r="DH1" s="25"/>
      <c r="DI1" s="25"/>
      <c r="DJ1" s="25"/>
      <c r="DK1" s="25"/>
      <c r="DL1" s="25"/>
      <c r="DM1" s="25"/>
      <c r="DN1" s="25"/>
      <c r="DO1" s="25"/>
      <c r="DP1" s="25"/>
      <c r="DQ1" s="25"/>
      <c r="DR1" s="25"/>
      <c r="DS1" s="25"/>
      <c r="DT1" s="25"/>
      <c r="DU1" s="25"/>
      <c r="DV1" s="25"/>
      <c r="DW1" s="25"/>
      <c r="DX1" s="25"/>
      <c r="DY1" s="25"/>
      <c r="DZ1" s="25"/>
      <c r="EA1" s="25"/>
      <c r="EB1" s="25"/>
      <c r="EC1" s="25"/>
      <c r="ED1" s="25"/>
      <c r="EE1" s="25"/>
      <c r="EF1" s="25"/>
      <c r="EG1" s="25"/>
      <c r="EH1" s="25"/>
      <c r="EI1" s="25"/>
      <c r="EJ1" s="25"/>
      <c r="EK1" s="25"/>
      <c r="EL1" s="25"/>
      <c r="EM1" s="25"/>
      <c r="EN1" s="25"/>
      <c r="EO1" s="25"/>
      <c r="EP1" s="25"/>
    </row>
    <row r="2" spans="1:146" x14ac:dyDescent="0.4">
      <c r="A2" s="17" t="s">
        <v>210</v>
      </c>
      <c r="B2" s="29">
        <v>10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28"/>
      <c r="DC2" s="28"/>
      <c r="DD2" s="28"/>
      <c r="DE2" s="28"/>
      <c r="DF2" s="28"/>
      <c r="DG2" s="28"/>
      <c r="DH2" s="28"/>
      <c r="DI2" s="28"/>
      <c r="DJ2" s="28"/>
      <c r="DK2" s="28"/>
      <c r="DL2" s="28"/>
      <c r="DM2" s="28"/>
      <c r="DN2" s="28"/>
      <c r="DO2" s="28"/>
      <c r="DP2" s="28"/>
      <c r="DQ2" s="28"/>
      <c r="DR2" s="28"/>
      <c r="DS2" s="28"/>
      <c r="DT2" s="28"/>
      <c r="DU2" s="28"/>
      <c r="DV2" s="28"/>
      <c r="DW2" s="28"/>
      <c r="DX2" s="28"/>
      <c r="DY2" s="28"/>
      <c r="DZ2" s="28"/>
      <c r="EA2" s="28"/>
      <c r="EB2" s="28"/>
      <c r="EC2" s="28"/>
      <c r="ED2" s="28"/>
      <c r="EE2" s="28"/>
      <c r="EF2" s="28"/>
      <c r="EG2" s="28"/>
      <c r="EH2" s="28"/>
      <c r="EI2" s="28"/>
      <c r="EJ2" s="28"/>
      <c r="EK2" s="28"/>
      <c r="EL2" s="28"/>
      <c r="EM2" s="28"/>
      <c r="EN2" s="28"/>
      <c r="EO2" s="28"/>
      <c r="EP2" s="28"/>
    </row>
    <row r="3" spans="1:146" x14ac:dyDescent="0.4">
      <c r="A3" s="18" t="s">
        <v>211</v>
      </c>
      <c r="B3" s="29">
        <v>12</v>
      </c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  <c r="AI3" s="28"/>
      <c r="AJ3" s="28"/>
      <c r="AK3" s="28"/>
      <c r="AL3" s="28"/>
      <c r="AM3" s="28"/>
      <c r="AN3" s="28"/>
      <c r="AO3" s="28"/>
      <c r="AP3" s="28"/>
      <c r="AQ3" s="28"/>
      <c r="AR3" s="28"/>
      <c r="AS3" s="28"/>
      <c r="AT3" s="28"/>
      <c r="AU3" s="28"/>
      <c r="AV3" s="28"/>
      <c r="AW3" s="28"/>
      <c r="AX3" s="28"/>
      <c r="AY3" s="28"/>
      <c r="AZ3" s="28"/>
      <c r="BA3" s="28"/>
      <c r="BB3" s="28"/>
      <c r="BC3" s="28"/>
      <c r="BD3" s="28"/>
      <c r="BE3" s="28"/>
      <c r="BF3" s="28"/>
      <c r="BG3" s="28"/>
      <c r="BH3" s="28"/>
      <c r="BI3" s="28"/>
      <c r="BJ3" s="28"/>
      <c r="BK3" s="28"/>
      <c r="BL3" s="28"/>
      <c r="BM3" s="28"/>
      <c r="BN3" s="28"/>
      <c r="BO3" s="28"/>
      <c r="BP3" s="28"/>
      <c r="BQ3" s="28"/>
      <c r="BR3" s="28"/>
      <c r="BS3" s="28"/>
      <c r="BT3" s="28"/>
      <c r="BU3" s="28"/>
      <c r="BV3" s="28"/>
      <c r="BW3" s="28"/>
      <c r="BX3" s="28"/>
      <c r="BY3" s="28"/>
      <c r="BZ3" s="28"/>
      <c r="CA3" s="28"/>
      <c r="CB3" s="28"/>
      <c r="CC3" s="28"/>
      <c r="CD3" s="28"/>
      <c r="CE3" s="28"/>
      <c r="CF3" s="28"/>
      <c r="CG3" s="28"/>
      <c r="CH3" s="28"/>
      <c r="CI3" s="28"/>
      <c r="CJ3" s="28"/>
      <c r="CK3" s="28"/>
      <c r="CL3" s="28"/>
      <c r="CM3" s="28"/>
      <c r="CN3" s="28"/>
      <c r="CO3" s="28"/>
      <c r="CP3" s="28"/>
      <c r="CQ3" s="28"/>
      <c r="CR3" s="28"/>
      <c r="CS3" s="28"/>
      <c r="CT3" s="28"/>
      <c r="CU3" s="28"/>
      <c r="CV3" s="28"/>
      <c r="CW3" s="28"/>
      <c r="CX3" s="28"/>
      <c r="CY3" s="28"/>
      <c r="CZ3" s="28"/>
      <c r="DA3" s="28"/>
      <c r="DB3" s="28"/>
      <c r="DC3" s="28"/>
      <c r="DD3" s="28"/>
      <c r="DE3" s="28"/>
      <c r="DF3" s="28"/>
      <c r="DG3" s="28"/>
      <c r="DH3" s="28"/>
      <c r="DI3" s="28"/>
      <c r="DJ3" s="28"/>
      <c r="DK3" s="28"/>
      <c r="DL3" s="28"/>
      <c r="DM3" s="28"/>
      <c r="DN3" s="28"/>
      <c r="DO3" s="28"/>
      <c r="DP3" s="28"/>
      <c r="DQ3" s="28"/>
      <c r="DR3" s="28"/>
      <c r="DS3" s="28"/>
      <c r="DT3" s="28"/>
      <c r="DU3" s="28"/>
      <c r="DV3" s="28"/>
      <c r="DW3" s="28"/>
      <c r="DX3" s="28"/>
      <c r="DY3" s="28"/>
      <c r="DZ3" s="28"/>
      <c r="EA3" s="28"/>
      <c r="EB3" s="28"/>
      <c r="EC3" s="28"/>
      <c r="ED3" s="28"/>
      <c r="EE3" s="28"/>
      <c r="EF3" s="28"/>
      <c r="EG3" s="28"/>
      <c r="EH3" s="28"/>
      <c r="EI3" s="28"/>
      <c r="EJ3" s="28"/>
      <c r="EK3" s="28"/>
      <c r="EL3" s="28"/>
      <c r="EM3" s="28"/>
      <c r="EN3" s="28"/>
      <c r="EO3" s="28"/>
      <c r="EP3" s="28"/>
    </row>
    <row r="4" spans="1:146" x14ac:dyDescent="0.4">
      <c r="A4" s="19" t="s">
        <v>212</v>
      </c>
      <c r="B4" s="29">
        <v>27</v>
      </c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Q4" s="28"/>
      <c r="AR4" s="28"/>
      <c r="AS4" s="28"/>
      <c r="AT4" s="28"/>
      <c r="AU4" s="28"/>
      <c r="AV4" s="28"/>
      <c r="AW4" s="28"/>
      <c r="AX4" s="28"/>
      <c r="AY4" s="28"/>
      <c r="AZ4" s="28"/>
      <c r="BA4" s="28"/>
      <c r="BB4" s="28"/>
      <c r="BC4" s="28"/>
      <c r="BD4" s="28"/>
      <c r="BE4" s="28"/>
      <c r="BF4" s="28"/>
      <c r="BG4" s="28"/>
      <c r="BH4" s="28"/>
      <c r="BI4" s="28"/>
      <c r="BJ4" s="28"/>
      <c r="BK4" s="28"/>
      <c r="BL4" s="28"/>
      <c r="BM4" s="28"/>
      <c r="BN4" s="28"/>
      <c r="BO4" s="28"/>
      <c r="BP4" s="28"/>
      <c r="BQ4" s="28"/>
      <c r="BR4" s="28"/>
      <c r="BS4" s="28"/>
      <c r="BT4" s="28"/>
      <c r="BU4" s="28"/>
      <c r="BV4" s="28"/>
      <c r="BW4" s="28"/>
      <c r="BX4" s="28"/>
      <c r="BY4" s="28"/>
      <c r="BZ4" s="28"/>
      <c r="CA4" s="28"/>
      <c r="CB4" s="28"/>
      <c r="CC4" s="28"/>
      <c r="CD4" s="28"/>
      <c r="CE4" s="28"/>
      <c r="CF4" s="28"/>
      <c r="CG4" s="28"/>
      <c r="CH4" s="28"/>
      <c r="CI4" s="28"/>
      <c r="CJ4" s="28"/>
      <c r="CK4" s="28"/>
      <c r="CL4" s="28"/>
      <c r="CM4" s="28"/>
      <c r="CN4" s="28"/>
      <c r="CO4" s="28"/>
      <c r="CP4" s="28"/>
      <c r="CQ4" s="28"/>
      <c r="CR4" s="28"/>
      <c r="CS4" s="28"/>
      <c r="CT4" s="28"/>
      <c r="CU4" s="28"/>
      <c r="CV4" s="28"/>
      <c r="CW4" s="28"/>
      <c r="CX4" s="28"/>
      <c r="CY4" s="28"/>
      <c r="CZ4" s="28"/>
      <c r="DA4" s="28"/>
      <c r="DB4" s="28"/>
      <c r="DC4" s="28"/>
      <c r="DD4" s="28"/>
      <c r="DE4" s="28"/>
      <c r="DF4" s="28"/>
      <c r="DG4" s="28"/>
      <c r="DH4" s="28"/>
      <c r="DI4" s="28"/>
      <c r="DJ4" s="28"/>
      <c r="DK4" s="28"/>
      <c r="DL4" s="28"/>
      <c r="DM4" s="28"/>
      <c r="DN4" s="28"/>
      <c r="DO4" s="28"/>
      <c r="DP4" s="28"/>
      <c r="DQ4" s="28"/>
      <c r="DR4" s="28"/>
      <c r="DS4" s="28"/>
      <c r="DT4" s="28"/>
      <c r="DU4" s="28"/>
      <c r="DV4" s="28"/>
      <c r="DW4" s="28"/>
      <c r="DX4" s="28"/>
      <c r="DY4" s="28"/>
      <c r="DZ4" s="28"/>
      <c r="EA4" s="28"/>
      <c r="EB4" s="28"/>
      <c r="EC4" s="28"/>
      <c r="ED4" s="28"/>
      <c r="EE4" s="28"/>
      <c r="EF4" s="28"/>
      <c r="EG4" s="28"/>
      <c r="EH4" s="28"/>
      <c r="EI4" s="28"/>
      <c r="EJ4" s="28"/>
      <c r="EK4" s="28"/>
      <c r="EL4" s="28"/>
      <c r="EM4" s="28"/>
      <c r="EN4" s="28"/>
      <c r="EO4" s="28"/>
      <c r="EP4" s="28"/>
    </row>
    <row r="5" spans="1:146" x14ac:dyDescent="0.4">
      <c r="A5" s="20" t="s">
        <v>213</v>
      </c>
      <c r="B5" s="29">
        <v>14</v>
      </c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8"/>
      <c r="BN5" s="28"/>
      <c r="BO5" s="28"/>
      <c r="BP5" s="28"/>
      <c r="BQ5" s="28"/>
      <c r="BR5" s="28"/>
      <c r="BS5" s="28"/>
      <c r="BT5" s="28"/>
      <c r="BU5" s="28"/>
      <c r="BV5" s="28"/>
      <c r="BW5" s="28"/>
      <c r="BX5" s="28"/>
      <c r="BY5" s="28"/>
      <c r="BZ5" s="28"/>
      <c r="CA5" s="28"/>
      <c r="CB5" s="28"/>
      <c r="CC5" s="28"/>
      <c r="CD5" s="28"/>
      <c r="CE5" s="28"/>
      <c r="CF5" s="28"/>
      <c r="CG5" s="28"/>
      <c r="CH5" s="28"/>
      <c r="CI5" s="28"/>
      <c r="CJ5" s="28"/>
      <c r="CK5" s="28"/>
      <c r="CL5" s="28"/>
      <c r="CM5" s="28"/>
      <c r="CN5" s="28"/>
      <c r="CO5" s="28"/>
      <c r="CP5" s="28"/>
      <c r="CQ5" s="28"/>
      <c r="CR5" s="28"/>
      <c r="CS5" s="28"/>
      <c r="CT5" s="28"/>
      <c r="CU5" s="28"/>
      <c r="CV5" s="28"/>
      <c r="CW5" s="28"/>
      <c r="CX5" s="28"/>
      <c r="CY5" s="28"/>
      <c r="CZ5" s="28"/>
      <c r="DA5" s="28"/>
      <c r="DB5" s="28"/>
      <c r="DC5" s="28"/>
      <c r="DD5" s="28"/>
      <c r="DE5" s="28"/>
      <c r="DF5" s="28"/>
      <c r="DG5" s="28"/>
      <c r="DH5" s="28"/>
      <c r="DI5" s="28"/>
      <c r="DJ5" s="28"/>
      <c r="DK5" s="28"/>
      <c r="DL5" s="28"/>
      <c r="DM5" s="28"/>
      <c r="DN5" s="28"/>
      <c r="DO5" s="28"/>
      <c r="DP5" s="28"/>
      <c r="DQ5" s="28"/>
      <c r="DR5" s="28"/>
      <c r="DS5" s="28"/>
      <c r="DT5" s="28"/>
      <c r="DU5" s="28"/>
      <c r="DV5" s="28"/>
      <c r="DW5" s="28"/>
      <c r="DX5" s="28"/>
      <c r="DY5" s="28"/>
      <c r="DZ5" s="28"/>
      <c r="EA5" s="28"/>
      <c r="EB5" s="28"/>
      <c r="EC5" s="28"/>
      <c r="ED5" s="28"/>
      <c r="EE5" s="28"/>
      <c r="EF5" s="28"/>
      <c r="EG5" s="28"/>
      <c r="EH5" s="28"/>
      <c r="EI5" s="28"/>
      <c r="EJ5" s="28"/>
      <c r="EK5" s="28"/>
      <c r="EL5" s="28"/>
      <c r="EM5" s="28"/>
      <c r="EN5" s="28"/>
      <c r="EO5" s="28"/>
      <c r="EP5" s="28"/>
    </row>
    <row r="6" spans="1:146" x14ac:dyDescent="0.4">
      <c r="A6" s="29"/>
      <c r="B6" s="29">
        <f>SUM(B2:B5)</f>
        <v>63</v>
      </c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28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  <c r="BF6" s="28"/>
      <c r="BG6" s="28"/>
      <c r="BH6" s="28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  <c r="BV6" s="28"/>
      <c r="BW6" s="28"/>
      <c r="BX6" s="28"/>
      <c r="BY6" s="28"/>
      <c r="BZ6" s="28"/>
      <c r="CA6" s="28"/>
      <c r="CB6" s="28"/>
      <c r="CC6" s="28"/>
      <c r="CD6" s="28"/>
      <c r="CE6" s="28"/>
      <c r="CF6" s="28"/>
      <c r="CG6" s="28"/>
      <c r="CH6" s="28"/>
      <c r="CI6" s="28"/>
      <c r="CJ6" s="28"/>
      <c r="CK6" s="28"/>
      <c r="CL6" s="28"/>
      <c r="CM6" s="28"/>
      <c r="CN6" s="28"/>
      <c r="CO6" s="28"/>
      <c r="CP6" s="28"/>
      <c r="CQ6" s="28"/>
      <c r="CR6" s="28"/>
      <c r="CS6" s="28"/>
      <c r="CT6" s="28"/>
      <c r="CU6" s="28"/>
      <c r="CV6" s="28"/>
      <c r="CW6" s="28"/>
      <c r="CX6" s="28"/>
      <c r="CY6" s="28"/>
      <c r="CZ6" s="28"/>
      <c r="DA6" s="28"/>
      <c r="DB6" s="28"/>
      <c r="DC6" s="28"/>
      <c r="DD6" s="28"/>
      <c r="DE6" s="28"/>
      <c r="DF6" s="28"/>
      <c r="DG6" s="28"/>
      <c r="DH6" s="28"/>
      <c r="DI6" s="28"/>
      <c r="DJ6" s="28"/>
      <c r="DK6" s="28"/>
      <c r="DL6" s="28"/>
      <c r="DM6" s="28"/>
      <c r="DN6" s="28"/>
      <c r="DO6" s="28"/>
      <c r="DP6" s="28"/>
      <c r="DQ6" s="28"/>
      <c r="DR6" s="28"/>
      <c r="DS6" s="28"/>
      <c r="DT6" s="28"/>
      <c r="DU6" s="28"/>
      <c r="DV6" s="28"/>
      <c r="DW6" s="28"/>
      <c r="DX6" s="28"/>
      <c r="DY6" s="28"/>
      <c r="DZ6" s="28"/>
      <c r="EA6" s="28"/>
      <c r="EB6" s="28"/>
      <c r="EC6" s="28"/>
      <c r="ED6" s="28"/>
      <c r="EE6" s="28"/>
      <c r="EF6" s="28"/>
      <c r="EG6" s="28"/>
      <c r="EH6" s="28"/>
      <c r="EI6" s="28"/>
      <c r="EJ6" s="28"/>
      <c r="EK6" s="28"/>
      <c r="EL6" s="28"/>
      <c r="EM6" s="28"/>
      <c r="EN6" s="28"/>
      <c r="EO6" s="28"/>
      <c r="EP6" s="28"/>
    </row>
    <row r="7" spans="1:146" x14ac:dyDescent="0.4">
      <c r="A7" s="28"/>
      <c r="B7" s="28"/>
      <c r="C7" s="28"/>
      <c r="D7" s="89" t="s">
        <v>523</v>
      </c>
      <c r="E7" s="90" t="s">
        <v>526</v>
      </c>
      <c r="F7" s="89"/>
      <c r="G7" s="89"/>
      <c r="H7" s="89"/>
      <c r="I7" s="89"/>
      <c r="J7" s="89"/>
      <c r="K7" s="89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  <c r="BX7" s="28"/>
      <c r="BY7" s="28"/>
      <c r="BZ7" s="28"/>
      <c r="CA7" s="28"/>
      <c r="CB7" s="28"/>
      <c r="CC7" s="28"/>
      <c r="CD7" s="28"/>
      <c r="CE7" s="28"/>
      <c r="CF7" s="28"/>
      <c r="CG7" s="28"/>
      <c r="CH7" s="28"/>
      <c r="CI7" s="28"/>
      <c r="CJ7" s="28"/>
      <c r="CK7" s="28"/>
      <c r="CL7" s="28"/>
      <c r="CM7" s="28"/>
      <c r="CN7" s="28"/>
      <c r="CO7" s="28"/>
      <c r="CP7" s="28"/>
      <c r="CQ7" s="28"/>
      <c r="CR7" s="28"/>
      <c r="CS7" s="28"/>
      <c r="CT7" s="28"/>
      <c r="CU7" s="28"/>
      <c r="CV7" s="28"/>
      <c r="CW7" s="28"/>
      <c r="CX7" s="28"/>
      <c r="CY7" s="28"/>
      <c r="CZ7" s="28"/>
      <c r="DA7" s="28"/>
      <c r="DB7" s="28"/>
      <c r="DC7" s="28"/>
      <c r="DD7" s="28"/>
      <c r="DE7" s="28"/>
      <c r="DF7" s="28"/>
      <c r="DG7" s="28"/>
      <c r="DH7" s="28"/>
      <c r="DI7" s="28"/>
      <c r="DJ7" s="28"/>
      <c r="DK7" s="28"/>
      <c r="DL7" s="28"/>
      <c r="DM7" s="28"/>
      <c r="DN7" s="28"/>
      <c r="DO7" s="28"/>
      <c r="DP7" s="28"/>
      <c r="DQ7" s="28"/>
      <c r="DR7" s="28"/>
      <c r="DS7" s="28"/>
      <c r="DT7" s="28"/>
      <c r="DU7" s="28"/>
      <c r="DV7" s="28"/>
      <c r="DW7" s="28"/>
      <c r="DX7" s="28"/>
      <c r="DY7" s="28"/>
      <c r="DZ7" s="28"/>
      <c r="EA7" s="28"/>
      <c r="EB7" s="28"/>
      <c r="EC7" s="28"/>
      <c r="ED7" s="28"/>
      <c r="EE7" s="28"/>
      <c r="EF7" s="28"/>
      <c r="EG7" s="28"/>
      <c r="EH7" s="28"/>
      <c r="EI7" s="28"/>
      <c r="EJ7" s="28"/>
      <c r="EK7" s="28"/>
      <c r="EL7" s="28"/>
      <c r="EM7" s="28"/>
      <c r="EN7" s="28"/>
      <c r="EO7" s="28"/>
      <c r="EP7" s="28"/>
    </row>
    <row r="8" spans="1:146" x14ac:dyDescent="0.4">
      <c r="A8" s="28"/>
      <c r="B8" s="28"/>
      <c r="C8" s="28"/>
      <c r="D8" s="89" t="s">
        <v>524</v>
      </c>
      <c r="E8" s="90" t="s">
        <v>533</v>
      </c>
      <c r="F8" s="89"/>
      <c r="G8" s="89"/>
      <c r="H8" s="89"/>
      <c r="I8" s="89"/>
      <c r="J8" s="89"/>
      <c r="K8" s="89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28"/>
      <c r="AI8" s="28"/>
      <c r="AJ8" s="28"/>
      <c r="AK8" s="28"/>
      <c r="AL8" s="28"/>
      <c r="AM8" s="28"/>
      <c r="AN8" s="28"/>
      <c r="AO8" s="28"/>
      <c r="AP8" s="28"/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8"/>
      <c r="BG8" s="28"/>
      <c r="BH8" s="28"/>
      <c r="BI8" s="28"/>
      <c r="BJ8" s="28"/>
      <c r="BK8" s="28"/>
      <c r="BL8" s="28"/>
      <c r="BM8" s="28"/>
      <c r="BN8" s="28"/>
      <c r="BO8" s="28"/>
      <c r="BP8" s="28"/>
      <c r="BQ8" s="28"/>
      <c r="BR8" s="28"/>
      <c r="BS8" s="28"/>
      <c r="BT8" s="28"/>
      <c r="BU8" s="28"/>
      <c r="BV8" s="28"/>
      <c r="BW8" s="28"/>
      <c r="BX8" s="28"/>
      <c r="BY8" s="28"/>
      <c r="BZ8" s="28"/>
      <c r="CA8" s="28"/>
      <c r="CB8" s="28"/>
      <c r="CC8" s="28"/>
      <c r="CD8" s="28"/>
      <c r="CE8" s="28"/>
      <c r="CF8" s="28"/>
      <c r="CG8" s="28"/>
      <c r="CH8" s="28"/>
      <c r="CI8" s="28"/>
      <c r="CJ8" s="28"/>
      <c r="CK8" s="28"/>
      <c r="CL8" s="28"/>
      <c r="CM8" s="28"/>
      <c r="CN8" s="28"/>
      <c r="CO8" s="28"/>
      <c r="CP8" s="28"/>
      <c r="CQ8" s="28"/>
      <c r="CR8" s="28"/>
      <c r="CS8" s="28"/>
      <c r="CT8" s="28"/>
      <c r="CU8" s="28"/>
      <c r="CV8" s="28"/>
      <c r="CW8" s="28"/>
      <c r="CX8" s="28"/>
      <c r="CY8" s="28"/>
      <c r="CZ8" s="28"/>
      <c r="DA8" s="28"/>
      <c r="DB8" s="28"/>
      <c r="DC8" s="28"/>
      <c r="DD8" s="28"/>
      <c r="DE8" s="28"/>
      <c r="DF8" s="28"/>
      <c r="DG8" s="28"/>
      <c r="DH8" s="28"/>
      <c r="DI8" s="28"/>
      <c r="DJ8" s="28"/>
      <c r="DK8" s="28"/>
      <c r="DL8" s="28"/>
      <c r="DM8" s="28"/>
      <c r="DN8" s="28"/>
      <c r="DO8" s="28"/>
      <c r="DP8" s="28"/>
      <c r="DQ8" s="28"/>
      <c r="DR8" s="28"/>
      <c r="DS8" s="28"/>
      <c r="DT8" s="28"/>
      <c r="DU8" s="28"/>
      <c r="DV8" s="28"/>
      <c r="DW8" s="28"/>
      <c r="DX8" s="28"/>
      <c r="DY8" s="28"/>
      <c r="DZ8" s="28"/>
      <c r="EA8" s="28"/>
      <c r="EB8" s="28"/>
      <c r="EC8" s="28"/>
      <c r="ED8" s="28"/>
      <c r="EE8" s="28"/>
      <c r="EF8" s="28"/>
      <c r="EG8" s="28"/>
      <c r="EH8" s="28"/>
      <c r="EI8" s="28"/>
      <c r="EJ8" s="28"/>
      <c r="EK8" s="28"/>
      <c r="EL8" s="28"/>
      <c r="EM8" s="28"/>
      <c r="EN8" s="28"/>
      <c r="EO8" s="28"/>
      <c r="EP8" s="28"/>
    </row>
    <row r="9" spans="1:146" x14ac:dyDescent="0.4">
      <c r="A9" s="28"/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28"/>
      <c r="BX9" s="28"/>
      <c r="BY9" s="28"/>
      <c r="BZ9" s="28"/>
      <c r="CA9" s="28"/>
      <c r="CB9" s="28"/>
      <c r="CC9" s="28"/>
      <c r="CD9" s="28"/>
      <c r="CE9" s="28"/>
      <c r="CF9" s="28"/>
      <c r="CG9" s="28"/>
      <c r="CH9" s="28"/>
      <c r="CI9" s="28"/>
      <c r="CJ9" s="28"/>
      <c r="CK9" s="28"/>
      <c r="CL9" s="28"/>
      <c r="CM9" s="28"/>
      <c r="CN9" s="28"/>
      <c r="CO9" s="28"/>
      <c r="CP9" s="28"/>
      <c r="CQ9" s="28"/>
      <c r="CR9" s="28"/>
      <c r="CS9" s="28"/>
      <c r="CT9" s="28"/>
      <c r="CU9" s="28"/>
      <c r="CV9" s="28"/>
      <c r="CW9" s="28"/>
      <c r="CX9" s="28"/>
      <c r="CY9" s="28"/>
      <c r="CZ9" s="28"/>
      <c r="DA9" s="28"/>
      <c r="DB9" s="28"/>
      <c r="DC9" s="28"/>
      <c r="DD9" s="28"/>
      <c r="DE9" s="28"/>
      <c r="DF9" s="28"/>
      <c r="DG9" s="28"/>
      <c r="DH9" s="28"/>
      <c r="DI9" s="28"/>
      <c r="DJ9" s="28"/>
      <c r="DK9" s="28"/>
      <c r="DL9" s="28"/>
      <c r="DM9" s="28"/>
      <c r="DN9" s="28"/>
      <c r="DO9" s="28"/>
      <c r="DP9" s="28"/>
      <c r="DQ9" s="28"/>
      <c r="DR9" s="28"/>
      <c r="DS9" s="28"/>
      <c r="DT9" s="28"/>
      <c r="DU9" s="28"/>
      <c r="DV9" s="28"/>
      <c r="DW9" s="28"/>
      <c r="DX9" s="28"/>
      <c r="DY9" s="28"/>
      <c r="DZ9" s="28"/>
      <c r="EA9" s="28"/>
      <c r="EB9" s="28"/>
      <c r="EC9" s="28"/>
      <c r="ED9" s="28"/>
      <c r="EE9" s="28"/>
      <c r="EF9" s="28"/>
      <c r="EG9" s="28"/>
      <c r="EH9" s="28"/>
      <c r="EI9" s="28"/>
      <c r="EJ9" s="28"/>
      <c r="EK9" s="28"/>
      <c r="EL9" s="28"/>
      <c r="EM9" s="28"/>
      <c r="EN9" s="28"/>
      <c r="EO9" s="28"/>
      <c r="EP9" s="28"/>
    </row>
    <row r="10" spans="1:146" x14ac:dyDescent="0.4">
      <c r="A10" s="28"/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  <c r="AQ10" s="28"/>
      <c r="AR10" s="28"/>
      <c r="AS10" s="28"/>
      <c r="AT10" s="28"/>
      <c r="AU10" s="28"/>
      <c r="AV10" s="28"/>
      <c r="AW10" s="28"/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28"/>
      <c r="BN10" s="28"/>
      <c r="BO10" s="28"/>
      <c r="BP10" s="28"/>
      <c r="BQ10" s="28"/>
      <c r="BR10" s="28"/>
      <c r="BS10" s="28"/>
      <c r="BT10" s="28"/>
      <c r="BU10" s="28"/>
      <c r="BV10" s="28"/>
      <c r="BW10" s="28"/>
      <c r="BX10" s="28"/>
      <c r="BY10" s="28"/>
      <c r="BZ10" s="28"/>
      <c r="CA10" s="28"/>
      <c r="CB10" s="28"/>
      <c r="CC10" s="28"/>
      <c r="CD10" s="28"/>
      <c r="CE10" s="28"/>
      <c r="CF10" s="28"/>
      <c r="CG10" s="28"/>
      <c r="CH10" s="28"/>
      <c r="CI10" s="28"/>
      <c r="CJ10" s="28"/>
      <c r="CK10" s="28"/>
      <c r="CL10" s="28"/>
      <c r="CM10" s="28"/>
      <c r="CN10" s="28"/>
      <c r="CO10" s="28"/>
      <c r="CP10" s="28"/>
      <c r="CQ10" s="28"/>
      <c r="CR10" s="28"/>
      <c r="CS10" s="28"/>
      <c r="CT10" s="28"/>
      <c r="CU10" s="28"/>
      <c r="CV10" s="28"/>
      <c r="CW10" s="28"/>
      <c r="CX10" s="28"/>
      <c r="CY10" s="28"/>
      <c r="CZ10" s="28"/>
      <c r="DA10" s="28"/>
      <c r="DB10" s="28"/>
      <c r="DC10" s="28"/>
      <c r="DD10" s="28"/>
      <c r="DE10" s="28"/>
      <c r="DF10" s="28"/>
      <c r="DG10" s="28"/>
      <c r="DH10" s="28"/>
      <c r="DI10" s="28"/>
      <c r="DJ10" s="28"/>
      <c r="DK10" s="28"/>
      <c r="DL10" s="28"/>
      <c r="DM10" s="28"/>
      <c r="DN10" s="28"/>
      <c r="DO10" s="28"/>
      <c r="DP10" s="28"/>
      <c r="DQ10" s="28"/>
      <c r="DR10" s="28"/>
      <c r="DS10" s="28"/>
      <c r="DT10" s="28"/>
      <c r="DU10" s="28"/>
      <c r="DV10" s="28"/>
      <c r="DW10" s="28"/>
      <c r="DX10" s="28"/>
      <c r="DY10" s="28"/>
      <c r="DZ10" s="28"/>
      <c r="EA10" s="28"/>
      <c r="EB10" s="28"/>
      <c r="EC10" s="28"/>
      <c r="ED10" s="28"/>
      <c r="EE10" s="28"/>
      <c r="EF10" s="28"/>
      <c r="EG10" s="28"/>
      <c r="EH10" s="28"/>
      <c r="EI10" s="28"/>
      <c r="EJ10" s="28"/>
      <c r="EK10" s="28"/>
      <c r="EL10" s="28"/>
      <c r="EM10" s="28"/>
      <c r="EN10" s="28"/>
      <c r="EO10" s="28"/>
      <c r="EP10" s="28"/>
    </row>
    <row r="11" spans="1:146" x14ac:dyDescent="0.4">
      <c r="A11" s="28"/>
      <c r="B11" s="28"/>
      <c r="C11" s="30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28"/>
      <c r="AO11" s="28"/>
      <c r="AP11" s="28"/>
      <c r="AQ11" s="28"/>
      <c r="AR11" s="28"/>
      <c r="AS11" s="28"/>
      <c r="AT11" s="28"/>
      <c r="AU11" s="28"/>
      <c r="AV11" s="28"/>
      <c r="AW11" s="28"/>
      <c r="AX11" s="28"/>
      <c r="AY11" s="28"/>
      <c r="AZ11" s="28"/>
      <c r="BA11" s="28"/>
      <c r="BB11" s="28"/>
      <c r="BC11" s="28"/>
      <c r="BD11" s="28"/>
      <c r="BE11" s="28"/>
      <c r="BF11" s="28"/>
      <c r="BG11" s="28"/>
      <c r="BH11" s="28"/>
      <c r="BI11" s="28"/>
      <c r="BJ11" s="28"/>
      <c r="BK11" s="28"/>
      <c r="BL11" s="28"/>
      <c r="BM11" s="28"/>
      <c r="BN11" s="28"/>
      <c r="BO11" s="28"/>
      <c r="BP11" s="28"/>
      <c r="BQ11" s="28"/>
      <c r="BR11" s="28"/>
      <c r="BS11" s="28"/>
      <c r="BT11" s="28"/>
      <c r="BU11" s="28"/>
      <c r="BV11" s="28"/>
      <c r="BW11" s="28"/>
      <c r="BX11" s="28"/>
      <c r="BY11" s="28"/>
      <c r="BZ11" s="28"/>
      <c r="CA11" s="28"/>
      <c r="CB11" s="28"/>
      <c r="CC11" s="28"/>
      <c r="CD11" s="28"/>
      <c r="CE11" s="28"/>
      <c r="CF11" s="28"/>
      <c r="CG11" s="28"/>
      <c r="CH11" s="28"/>
      <c r="CI11" s="28"/>
      <c r="CJ11" s="28"/>
      <c r="CK11" s="28"/>
      <c r="CL11" s="28"/>
      <c r="CM11" s="28"/>
      <c r="CN11" s="28"/>
      <c r="CO11" s="28"/>
      <c r="CP11" s="28"/>
      <c r="CQ11" s="28"/>
      <c r="CR11" s="28"/>
      <c r="CS11" s="28"/>
      <c r="CT11" s="28"/>
      <c r="CU11" s="28"/>
      <c r="CV11" s="28"/>
      <c r="CW11" s="28"/>
      <c r="CX11" s="28"/>
      <c r="CY11" s="28"/>
      <c r="CZ11" s="28"/>
      <c r="DA11" s="28"/>
      <c r="DB11" s="28"/>
      <c r="DC11" s="28"/>
      <c r="DD11" s="28"/>
      <c r="DE11" s="28"/>
      <c r="DF11" s="28"/>
      <c r="DG11" s="28"/>
      <c r="DH11" s="28"/>
      <c r="DI11" s="28"/>
      <c r="DJ11" s="28"/>
      <c r="DK11" s="28"/>
      <c r="DL11" s="28"/>
      <c r="DM11" s="28"/>
      <c r="DN11" s="28"/>
      <c r="DO11" s="28"/>
      <c r="DP11" s="28"/>
      <c r="DQ11" s="28"/>
      <c r="DR11" s="28"/>
      <c r="DS11" s="28"/>
      <c r="DT11" s="28"/>
      <c r="DU11" s="28"/>
      <c r="DV11" s="28"/>
      <c r="DW11" s="28"/>
      <c r="DX11" s="28"/>
      <c r="DY11" s="28"/>
      <c r="DZ11" s="28"/>
      <c r="EA11" s="28"/>
      <c r="EB11" s="28"/>
      <c r="EC11" s="28"/>
      <c r="ED11" s="28"/>
      <c r="EE11" s="28"/>
      <c r="EF11" s="28"/>
      <c r="EG11" s="28"/>
      <c r="EH11" s="28"/>
      <c r="EI11" s="28"/>
      <c r="EJ11" s="28"/>
      <c r="EK11" s="28"/>
      <c r="EL11" s="28"/>
      <c r="EM11" s="28"/>
      <c r="EN11" s="28"/>
      <c r="EO11" s="28"/>
      <c r="EP11" s="28"/>
    </row>
    <row r="12" spans="1:146" x14ac:dyDescent="0.4">
      <c r="A12" s="30"/>
      <c r="B12" s="30"/>
      <c r="C12" s="30" t="s">
        <v>215</v>
      </c>
      <c r="D12" s="30" t="s">
        <v>216</v>
      </c>
      <c r="E12" s="30" t="s">
        <v>200</v>
      </c>
      <c r="F12" s="30" t="s">
        <v>406</v>
      </c>
      <c r="G12" s="30" t="s">
        <v>196</v>
      </c>
      <c r="H12" s="30" t="s">
        <v>2</v>
      </c>
      <c r="I12" s="30" t="s">
        <v>201</v>
      </c>
      <c r="J12" s="30" t="s">
        <v>206</v>
      </c>
      <c r="K12" s="30" t="s">
        <v>197</v>
      </c>
      <c r="L12" s="30" t="s">
        <v>407</v>
      </c>
      <c r="M12" s="30" t="s">
        <v>219</v>
      </c>
      <c r="N12" s="30" t="s">
        <v>79</v>
      </c>
      <c r="O12" s="30" t="s">
        <v>408</v>
      </c>
      <c r="P12" s="30" t="s">
        <v>409</v>
      </c>
      <c r="Q12" s="30" t="s">
        <v>410</v>
      </c>
      <c r="R12" s="30" t="s">
        <v>411</v>
      </c>
      <c r="S12" s="30" t="s">
        <v>204</v>
      </c>
      <c r="T12" s="30" t="s">
        <v>412</v>
      </c>
      <c r="U12" s="30" t="s">
        <v>209</v>
      </c>
      <c r="V12" s="30" t="s">
        <v>207</v>
      </c>
      <c r="W12" s="30" t="s">
        <v>208</v>
      </c>
      <c r="X12" s="30" t="s">
        <v>222</v>
      </c>
      <c r="Y12" s="30" t="s">
        <v>199</v>
      </c>
      <c r="Z12" s="30" t="s">
        <v>413</v>
      </c>
      <c r="AA12" s="30" t="s">
        <v>414</v>
      </c>
      <c r="AB12" s="30" t="s">
        <v>415</v>
      </c>
      <c r="AC12" s="30" t="s">
        <v>205</v>
      </c>
      <c r="AD12" s="30" t="s">
        <v>203</v>
      </c>
      <c r="AE12" s="30" t="s">
        <v>44</v>
      </c>
      <c r="AF12" s="30" t="s">
        <v>227</v>
      </c>
      <c r="AG12" s="30" t="s">
        <v>198</v>
      </c>
      <c r="AH12" s="30" t="s">
        <v>228</v>
      </c>
      <c r="AI12" s="30" t="s">
        <v>416</v>
      </c>
      <c r="AJ12" s="30" t="s">
        <v>417</v>
      </c>
      <c r="AK12" s="30" t="s">
        <v>202</v>
      </c>
      <c r="AL12" s="30" t="s">
        <v>15</v>
      </c>
      <c r="AM12" s="30" t="s">
        <v>231</v>
      </c>
      <c r="AN12" s="30" t="s">
        <v>418</v>
      </c>
      <c r="AO12" s="30" t="s">
        <v>47</v>
      </c>
      <c r="AP12" s="30" t="s">
        <v>80</v>
      </c>
      <c r="AQ12" s="30" t="s">
        <v>20</v>
      </c>
      <c r="AR12" s="30" t="s">
        <v>233</v>
      </c>
      <c r="AS12" s="30" t="s">
        <v>234</v>
      </c>
      <c r="AT12" s="30" t="s">
        <v>235</v>
      </c>
      <c r="AU12" s="30" t="s">
        <v>46</v>
      </c>
      <c r="AV12" s="30" t="s">
        <v>236</v>
      </c>
      <c r="AW12" s="30" t="s">
        <v>237</v>
      </c>
      <c r="AX12" s="30" t="s">
        <v>238</v>
      </c>
      <c r="AY12" s="30" t="s">
        <v>28</v>
      </c>
      <c r="AZ12" s="30" t="s">
        <v>419</v>
      </c>
      <c r="BA12" s="30" t="s">
        <v>420</v>
      </c>
      <c r="BB12" s="30" t="s">
        <v>240</v>
      </c>
      <c r="BC12" s="30" t="s">
        <v>241</v>
      </c>
      <c r="BD12" s="30" t="s">
        <v>242</v>
      </c>
      <c r="BE12" s="30" t="s">
        <v>243</v>
      </c>
      <c r="BF12" s="30" t="s">
        <v>35</v>
      </c>
      <c r="BG12" s="30" t="s">
        <v>3</v>
      </c>
      <c r="BH12" s="30" t="s">
        <v>244</v>
      </c>
      <c r="BI12" s="30" t="s">
        <v>421</v>
      </c>
      <c r="BJ12" s="30" t="s">
        <v>422</v>
      </c>
      <c r="BK12" s="30" t="s">
        <v>245</v>
      </c>
      <c r="BL12" s="30" t="s">
        <v>246</v>
      </c>
      <c r="BM12" s="30" t="s">
        <v>247</v>
      </c>
      <c r="BN12" s="30" t="s">
        <v>248</v>
      </c>
      <c r="BO12" s="30" t="s">
        <v>423</v>
      </c>
      <c r="BP12" s="30" t="s">
        <v>249</v>
      </c>
      <c r="BQ12" s="30" t="s">
        <v>250</v>
      </c>
      <c r="BR12" s="30" t="s">
        <v>251</v>
      </c>
      <c r="BS12" s="30" t="s">
        <v>252</v>
      </c>
      <c r="BT12" s="30" t="s">
        <v>34</v>
      </c>
      <c r="BU12" s="30" t="s">
        <v>424</v>
      </c>
      <c r="BV12" s="30" t="s">
        <v>425</v>
      </c>
      <c r="BW12" s="30" t="s">
        <v>426</v>
      </c>
      <c r="BX12" s="30" t="s">
        <v>427</v>
      </c>
      <c r="BY12" s="30" t="s">
        <v>428</v>
      </c>
      <c r="BZ12" s="30" t="s">
        <v>429</v>
      </c>
      <c r="CA12" s="30" t="s">
        <v>430</v>
      </c>
      <c r="CB12" s="30" t="s">
        <v>431</v>
      </c>
      <c r="CC12" s="30" t="s">
        <v>432</v>
      </c>
      <c r="CD12" s="30" t="s">
        <v>433</v>
      </c>
      <c r="CE12" s="30" t="s">
        <v>434</v>
      </c>
      <c r="CF12" s="30" t="s">
        <v>435</v>
      </c>
      <c r="CG12" s="30" t="s">
        <v>436</v>
      </c>
      <c r="CH12" s="30" t="s">
        <v>437</v>
      </c>
      <c r="CI12" s="30" t="s">
        <v>438</v>
      </c>
      <c r="CJ12" s="30" t="s">
        <v>439</v>
      </c>
      <c r="CK12" s="30" t="s">
        <v>440</v>
      </c>
      <c r="CL12" s="30" t="s">
        <v>441</v>
      </c>
      <c r="CM12" s="30" t="s">
        <v>442</v>
      </c>
      <c r="CN12" s="30" t="s">
        <v>443</v>
      </c>
      <c r="CO12" s="30" t="s">
        <v>444</v>
      </c>
      <c r="CP12" s="30" t="s">
        <v>445</v>
      </c>
      <c r="CQ12" s="30" t="s">
        <v>446</v>
      </c>
      <c r="CR12" s="30" t="s">
        <v>447</v>
      </c>
      <c r="CS12" s="30" t="s">
        <v>448</v>
      </c>
      <c r="CT12" s="30" t="s">
        <v>449</v>
      </c>
      <c r="CU12" s="30" t="s">
        <v>450</v>
      </c>
      <c r="CV12" s="30" t="s">
        <v>451</v>
      </c>
      <c r="CW12" s="30" t="s">
        <v>452</v>
      </c>
      <c r="CX12" s="30" t="s">
        <v>453</v>
      </c>
      <c r="CY12" s="30" t="s">
        <v>454</v>
      </c>
      <c r="CZ12" s="30" t="s">
        <v>455</v>
      </c>
      <c r="DA12" s="30" t="s">
        <v>456</v>
      </c>
      <c r="DB12" s="30" t="s">
        <v>457</v>
      </c>
      <c r="DC12" s="30" t="s">
        <v>286</v>
      </c>
      <c r="DD12" s="30" t="s">
        <v>287</v>
      </c>
      <c r="DE12" s="30" t="s">
        <v>11</v>
      </c>
      <c r="DF12" s="30" t="s">
        <v>288</v>
      </c>
      <c r="DG12" s="30" t="s">
        <v>7</v>
      </c>
      <c r="DH12" s="30" t="s">
        <v>289</v>
      </c>
      <c r="DI12" s="30" t="s">
        <v>290</v>
      </c>
      <c r="DJ12" s="30" t="s">
        <v>291</v>
      </c>
      <c r="DK12" s="30" t="s">
        <v>292</v>
      </c>
      <c r="DL12" s="30" t="s">
        <v>293</v>
      </c>
      <c r="DM12" s="30" t="s">
        <v>294</v>
      </c>
      <c r="DN12" s="30" t="s">
        <v>295</v>
      </c>
      <c r="DO12" s="30" t="s">
        <v>4</v>
      </c>
      <c r="DP12" s="30" t="s">
        <v>296</v>
      </c>
      <c r="DQ12" s="30" t="s">
        <v>297</v>
      </c>
      <c r="DR12" s="30" t="s">
        <v>6</v>
      </c>
      <c r="DS12" s="30" t="s">
        <v>298</v>
      </c>
      <c r="DT12" s="30" t="s">
        <v>5</v>
      </c>
      <c r="DU12" s="30" t="s">
        <v>299</v>
      </c>
      <c r="DV12" s="30" t="s">
        <v>300</v>
      </c>
      <c r="DW12" s="30" t="s">
        <v>301</v>
      </c>
      <c r="DX12" s="30" t="s">
        <v>10</v>
      </c>
      <c r="DY12" s="30" t="s">
        <v>12</v>
      </c>
      <c r="DZ12" s="30" t="s">
        <v>13</v>
      </c>
      <c r="EA12" s="30" t="s">
        <v>8</v>
      </c>
      <c r="EB12" s="30" t="s">
        <v>302</v>
      </c>
      <c r="EC12" s="30" t="s">
        <v>9</v>
      </c>
      <c r="ED12" s="30" t="s">
        <v>303</v>
      </c>
      <c r="EE12" s="30" t="s">
        <v>304</v>
      </c>
      <c r="EF12" s="30" t="s">
        <v>305</v>
      </c>
      <c r="EG12" s="30" t="s">
        <v>306</v>
      </c>
      <c r="EH12" s="30" t="s">
        <v>307</v>
      </c>
      <c r="EI12" s="30" t="s">
        <v>308</v>
      </c>
      <c r="EJ12" s="30" t="s">
        <v>309</v>
      </c>
      <c r="EK12" s="30" t="s">
        <v>310</v>
      </c>
      <c r="EL12" s="30" t="s">
        <v>311</v>
      </c>
      <c r="EM12" s="30" t="s">
        <v>312</v>
      </c>
      <c r="EN12" s="30" t="s">
        <v>313</v>
      </c>
      <c r="EO12" s="30" t="s">
        <v>314</v>
      </c>
      <c r="EP12" s="30" t="s">
        <v>315</v>
      </c>
    </row>
    <row r="13" spans="1:146" x14ac:dyDescent="0.4">
      <c r="A13" s="30"/>
      <c r="B13" s="30"/>
      <c r="C13" s="30" t="s">
        <v>532</v>
      </c>
      <c r="D13" s="31">
        <v>0.44313146233382572</v>
      </c>
      <c r="E13" s="31">
        <v>0.85910652920962194</v>
      </c>
      <c r="F13" s="31">
        <v>0.34090909090909088</v>
      </c>
      <c r="G13" s="32">
        <v>4.2432814710042427E-2</v>
      </c>
      <c r="H13" s="32">
        <v>1.360544217687075E-2</v>
      </c>
      <c r="I13" s="31">
        <v>0.1358695652173913</v>
      </c>
      <c r="J13" s="31">
        <v>0.1610305958132045</v>
      </c>
      <c r="K13" s="31">
        <v>0.18495684340320595</v>
      </c>
      <c r="L13" s="33">
        <v>6.3965884861407266E-3</v>
      </c>
      <c r="M13" s="32">
        <v>3.4642032332563508E-2</v>
      </c>
      <c r="N13" s="33">
        <v>7.4999999999999997E-3</v>
      </c>
      <c r="O13" s="32">
        <v>8.6956521739130432E-2</v>
      </c>
      <c r="P13" s="32">
        <v>5.6603773584905662E-2</v>
      </c>
      <c r="Q13" s="31">
        <v>0.65217391304347827</v>
      </c>
      <c r="R13" s="32">
        <v>5.2539404553415062E-2</v>
      </c>
      <c r="S13" s="31">
        <v>0.48231511254019294</v>
      </c>
      <c r="T13" s="31">
        <v>0.967741935483871</v>
      </c>
      <c r="U13" s="31">
        <v>0.26583961010190521</v>
      </c>
      <c r="V13" s="31">
        <v>0.25531914893617019</v>
      </c>
      <c r="W13" s="32">
        <v>2.9097963142580022E-2</v>
      </c>
      <c r="X13" s="32">
        <v>6.147540983606558E-2</v>
      </c>
      <c r="Y13" s="31">
        <v>0.11355034065102196</v>
      </c>
      <c r="Z13" s="32">
        <v>7.69230769230769E-2</v>
      </c>
      <c r="AA13" s="32">
        <v>1.4681413330723304E-2</v>
      </c>
      <c r="AB13" s="32">
        <v>8.7463556851311963E-2</v>
      </c>
      <c r="AC13" s="31">
        <v>0.11005135730007334</v>
      </c>
      <c r="AD13" s="32">
        <v>3.048780487804878E-2</v>
      </c>
      <c r="AE13" s="31">
        <v>0.75</v>
      </c>
      <c r="AF13" s="32">
        <v>1.5789473684210527E-2</v>
      </c>
      <c r="AG13" s="32">
        <v>1.0207553589656346E-2</v>
      </c>
      <c r="AH13" s="32">
        <v>7.1942446043165464E-2</v>
      </c>
      <c r="AI13" s="31">
        <v>0.11538461538461539</v>
      </c>
      <c r="AJ13" s="33">
        <v>8.982035928143714E-3</v>
      </c>
      <c r="AK13" s="32">
        <v>5.9904153354632589E-2</v>
      </c>
      <c r="AL13" s="32">
        <v>1.6438356164383564E-2</v>
      </c>
      <c r="AM13" s="32">
        <v>2.7422303473491776E-2</v>
      </c>
      <c r="AN13" s="32">
        <v>3.4562211981566823E-2</v>
      </c>
      <c r="AO13" s="31">
        <v>0.28901734104046245</v>
      </c>
      <c r="AP13" s="31">
        <v>0.1547987616099071</v>
      </c>
      <c r="AQ13" s="33">
        <v>9.5419847328244278E-3</v>
      </c>
      <c r="AR13" s="32">
        <v>5.6818181818181823E-2</v>
      </c>
      <c r="AS13" s="31">
        <v>0.16666666666666666</v>
      </c>
      <c r="AT13" s="33">
        <v>9.74025974025974E-3</v>
      </c>
      <c r="AU13" s="32">
        <v>3.3557046979865765E-2</v>
      </c>
      <c r="AV13" s="31">
        <v>0.18028846153846151</v>
      </c>
      <c r="AW13" s="31">
        <v>0.71428571428571419</v>
      </c>
      <c r="AX13" s="34">
        <v>1.2295081967213115</v>
      </c>
      <c r="AY13" s="31">
        <v>0.29411764705882354</v>
      </c>
      <c r="AZ13" s="31">
        <v>0.26572187776793621</v>
      </c>
      <c r="BA13" s="33">
        <v>7.0838252656434467E-3</v>
      </c>
      <c r="BB13" s="31">
        <v>0.24793388429752067</v>
      </c>
      <c r="BC13" s="31">
        <v>0.45372050816696913</v>
      </c>
      <c r="BD13" s="31">
        <v>0.11078286558345643</v>
      </c>
      <c r="BE13" s="32">
        <v>1.8292682926829271E-2</v>
      </c>
      <c r="BF13" s="31">
        <v>0.17462165308498254</v>
      </c>
      <c r="BG13" s="33">
        <v>9.0909090909090905E-3</v>
      </c>
      <c r="BH13" s="32">
        <v>1.2679628064243449E-2</v>
      </c>
      <c r="BI13" s="33">
        <v>8.771929824561403E-3</v>
      </c>
      <c r="BJ13" s="32">
        <v>1.8072289156626505E-2</v>
      </c>
      <c r="BK13" s="32">
        <v>1.6872890888638921E-2</v>
      </c>
      <c r="BL13" s="32">
        <v>4.716981132075472E-2</v>
      </c>
      <c r="BM13" s="32">
        <v>4.5045045045045043E-2</v>
      </c>
      <c r="BN13" s="33">
        <v>4.9833887043189366E-3</v>
      </c>
      <c r="BO13" s="33">
        <v>7.0521861777150929E-3</v>
      </c>
      <c r="BP13" s="32">
        <v>1.048951048951049E-2</v>
      </c>
      <c r="BQ13" s="33">
        <v>1.8181818181818182E-3</v>
      </c>
      <c r="BR13" s="32">
        <v>1.7142857142857144E-2</v>
      </c>
      <c r="BS13" s="34">
        <v>1.1406844106463878</v>
      </c>
      <c r="BT13" s="30">
        <v>22.5</v>
      </c>
      <c r="BU13" s="31">
        <v>0.19357500352515078</v>
      </c>
      <c r="BV13" s="32">
        <v>1.9067738880413604E-2</v>
      </c>
      <c r="BW13" s="32">
        <v>4.7407360153832137E-2</v>
      </c>
      <c r="BX13" s="31">
        <v>0.15162620785400394</v>
      </c>
      <c r="BY13" s="32">
        <v>2.577936344467377E-2</v>
      </c>
      <c r="BZ13" s="32">
        <v>5.4058459402617755E-2</v>
      </c>
      <c r="CA13" s="31">
        <v>0.27440297045700057</v>
      </c>
      <c r="CB13" s="32">
        <v>1.7883053818728081E-2</v>
      </c>
      <c r="CC13" s="32">
        <v>3.0252622522416391E-2</v>
      </c>
      <c r="CD13" s="31">
        <v>0.12768102987952371</v>
      </c>
      <c r="CE13" s="32">
        <v>3.2009758869296051E-2</v>
      </c>
      <c r="CF13" s="32">
        <v>2.6940438669428482E-2</v>
      </c>
      <c r="CG13" s="32">
        <v>1.6971920818737104E-2</v>
      </c>
      <c r="CH13" s="32">
        <v>7.6538500234843682E-2</v>
      </c>
      <c r="CI13" s="32">
        <v>1.5003689758926185E-2</v>
      </c>
      <c r="CJ13" s="32">
        <v>5.9740500555058335E-2</v>
      </c>
      <c r="CK13" s="31">
        <v>0.25992514241175063</v>
      </c>
      <c r="CL13" s="31">
        <v>0.12672047769428885</v>
      </c>
      <c r="CM13" s="32">
        <v>6.3445880305779842E-2</v>
      </c>
      <c r="CN13" s="32">
        <v>6.524128471944865E-2</v>
      </c>
      <c r="CO13" s="32">
        <v>9.091489467137337E-2</v>
      </c>
      <c r="CP13" s="32">
        <v>1.1296086037716473E-2</v>
      </c>
      <c r="CQ13" s="32">
        <v>1.9412928427557839E-2</v>
      </c>
      <c r="CR13" s="31">
        <v>0.15627464352883752</v>
      </c>
      <c r="CS13" s="32">
        <v>8.9768123555710455E-2</v>
      </c>
      <c r="CT13" s="32">
        <v>2.5099485496516714E-2</v>
      </c>
      <c r="CU13" s="32">
        <v>2.5741254651515277E-2</v>
      </c>
      <c r="CV13" s="32">
        <v>3.6519906837201375E-2</v>
      </c>
      <c r="CW13" s="32">
        <v>5.1064611253510368E-2</v>
      </c>
      <c r="CX13" s="32">
        <v>6.8641805563553357E-2</v>
      </c>
      <c r="CY13" s="31">
        <v>0.14492657856713639</v>
      </c>
      <c r="CZ13" s="32">
        <v>5.8561659187675995E-2</v>
      </c>
      <c r="DA13" s="32">
        <v>1.1954865006087664E-2</v>
      </c>
      <c r="DB13" s="31">
        <v>0.12454215017779982</v>
      </c>
      <c r="DC13" s="31">
        <v>0.22157447492560711</v>
      </c>
      <c r="DD13" s="31">
        <v>0.13473791672215496</v>
      </c>
      <c r="DE13" s="32">
        <v>2.5627599954312436E-2</v>
      </c>
      <c r="DF13" s="32">
        <v>8.2382154718256245E-2</v>
      </c>
      <c r="DG13" s="32">
        <v>2.402473661046179E-2</v>
      </c>
      <c r="DH13" s="32">
        <v>4.8601781585139156E-2</v>
      </c>
      <c r="DI13" s="32">
        <v>3.3727145584856046E-2</v>
      </c>
      <c r="DJ13" s="32">
        <v>3.0472420407713214E-2</v>
      </c>
      <c r="DK13" s="32">
        <v>2.5571367913091836E-2</v>
      </c>
      <c r="DL13" s="32">
        <v>2.3670644143553174E-2</v>
      </c>
      <c r="DM13" s="32">
        <v>2.4683649580877393E-2</v>
      </c>
      <c r="DN13" s="32">
        <v>9.2913113378780984E-2</v>
      </c>
      <c r="DO13" s="32">
        <v>3.4118393419286741E-2</v>
      </c>
      <c r="DP13" s="32">
        <v>2.5018166313735143E-2</v>
      </c>
      <c r="DQ13" s="32">
        <v>1.9065370858768187E-2</v>
      </c>
      <c r="DR13" s="32">
        <v>3.1645715988603121E-2</v>
      </c>
      <c r="DS13" s="32">
        <v>2.1772417598953125E-2</v>
      </c>
      <c r="DT13" s="32">
        <v>1.1006935584784969E-2</v>
      </c>
      <c r="DU13" s="32">
        <v>1.9987028059930495E-2</v>
      </c>
      <c r="DV13" s="32">
        <v>4.9026169507085389E-2</v>
      </c>
      <c r="DW13" s="31">
        <v>0.11845591925324048</v>
      </c>
      <c r="DX13" s="32">
        <v>5.8452310015385749E-2</v>
      </c>
      <c r="DY13" s="32">
        <v>7.8616121385540777E-2</v>
      </c>
      <c r="DZ13" s="32">
        <v>4.4286935471821054E-2</v>
      </c>
      <c r="EA13" s="32">
        <v>5.1887075694033079E-2</v>
      </c>
      <c r="EB13" s="32">
        <v>7.1619173817159085E-2</v>
      </c>
      <c r="EC13" s="32">
        <v>3.204767086248976E-2</v>
      </c>
      <c r="ED13" s="32">
        <v>1.4804989862833486E-2</v>
      </c>
      <c r="EE13" s="32">
        <v>5.421559798039944E-2</v>
      </c>
      <c r="EF13" s="32">
        <v>5.6010829949634869E-2</v>
      </c>
      <c r="EG13" s="32">
        <v>4.6268887586099858E-2</v>
      </c>
      <c r="EH13" s="32">
        <v>2.0050951092736836E-2</v>
      </c>
      <c r="EI13" s="32">
        <v>2.6504749857797223E-2</v>
      </c>
      <c r="EJ13" s="32">
        <v>3.6812633624030533E-2</v>
      </c>
      <c r="EK13" s="32">
        <v>4.9059660772088003E-2</v>
      </c>
      <c r="EL13" s="32">
        <v>4.2617294224388577E-2</v>
      </c>
      <c r="EM13" s="32">
        <v>5.808944910296434E-2</v>
      </c>
      <c r="EN13" s="32">
        <v>4.1081458335370032E-2</v>
      </c>
      <c r="EO13" s="32">
        <v>2.3650955045931489E-2</v>
      </c>
      <c r="EP13" s="32">
        <v>5.6784401015960377E-2</v>
      </c>
    </row>
    <row r="14" spans="1:146" x14ac:dyDescent="0.4">
      <c r="A14" s="21" t="s">
        <v>458</v>
      </c>
      <c r="B14" s="20" t="s">
        <v>316</v>
      </c>
      <c r="C14" s="35" t="s">
        <v>459</v>
      </c>
      <c r="D14" s="36">
        <v>9.56</v>
      </c>
      <c r="E14" s="36">
        <v>2750</v>
      </c>
      <c r="F14" s="36">
        <v>4680</v>
      </c>
      <c r="G14" s="36">
        <v>1580</v>
      </c>
      <c r="H14" s="36">
        <v>1.02</v>
      </c>
      <c r="I14" s="36">
        <v>4370</v>
      </c>
      <c r="J14" s="36">
        <v>3240</v>
      </c>
      <c r="K14" s="36">
        <v>1590</v>
      </c>
      <c r="L14" s="36">
        <v>4.3499999999999997E-2</v>
      </c>
      <c r="M14" s="36">
        <v>484</v>
      </c>
      <c r="N14" s="36">
        <v>49.4</v>
      </c>
      <c r="O14" s="36">
        <v>0.80800000000000005</v>
      </c>
      <c r="P14" s="36">
        <v>22.2</v>
      </c>
      <c r="Q14" s="36">
        <v>1570</v>
      </c>
      <c r="R14" s="36">
        <v>604</v>
      </c>
      <c r="S14" s="36">
        <v>975</v>
      </c>
      <c r="T14" s="36">
        <v>3510</v>
      </c>
      <c r="U14" s="36">
        <v>5250</v>
      </c>
      <c r="V14" s="36">
        <v>4570</v>
      </c>
      <c r="W14" s="36">
        <v>1420</v>
      </c>
      <c r="X14" s="36">
        <v>1.1299999999999999</v>
      </c>
      <c r="Y14" s="36">
        <v>845</v>
      </c>
      <c r="Z14" s="36">
        <v>21.2</v>
      </c>
      <c r="AA14" s="36">
        <v>830</v>
      </c>
      <c r="AB14" s="36">
        <v>46.9</v>
      </c>
      <c r="AC14" s="36">
        <v>3010</v>
      </c>
      <c r="AD14" s="36">
        <v>7.82</v>
      </c>
      <c r="AE14" s="36">
        <v>3.85</v>
      </c>
      <c r="AF14" s="36">
        <v>1.45</v>
      </c>
      <c r="AG14" s="36">
        <v>1400</v>
      </c>
      <c r="AH14" s="36">
        <v>0.85</v>
      </c>
      <c r="AI14" s="36">
        <v>1.55</v>
      </c>
      <c r="AJ14" s="36">
        <v>21.1</v>
      </c>
      <c r="AK14" s="36">
        <v>860</v>
      </c>
      <c r="AL14" s="36">
        <v>0.161</v>
      </c>
      <c r="AM14" s="36">
        <v>0.121</v>
      </c>
      <c r="AN14" s="36" t="s">
        <v>323</v>
      </c>
      <c r="AO14" s="36">
        <v>9.31</v>
      </c>
      <c r="AP14" s="36">
        <v>4920</v>
      </c>
      <c r="AQ14" s="36">
        <v>84.8</v>
      </c>
      <c r="AR14" s="36">
        <v>31.4</v>
      </c>
      <c r="AS14" s="36">
        <v>2.86</v>
      </c>
      <c r="AT14" s="36">
        <v>4.4499999999999991E-2</v>
      </c>
      <c r="AU14" s="36">
        <v>0.93100000000000005</v>
      </c>
      <c r="AV14" s="36">
        <v>226</v>
      </c>
      <c r="AW14" s="36">
        <v>8.8000000000000007</v>
      </c>
      <c r="AX14" s="36">
        <v>952</v>
      </c>
      <c r="AY14" s="36">
        <v>1680</v>
      </c>
      <c r="AZ14" s="36">
        <v>14.8</v>
      </c>
      <c r="BA14" s="36">
        <v>3.29</v>
      </c>
      <c r="BB14" s="36">
        <v>55</v>
      </c>
      <c r="BC14" s="36">
        <v>3550</v>
      </c>
      <c r="BD14" s="36">
        <v>64.900000000000006</v>
      </c>
      <c r="BE14" s="36">
        <v>84.6</v>
      </c>
      <c r="BF14" s="36">
        <v>684</v>
      </c>
      <c r="BG14" s="36">
        <v>1.83</v>
      </c>
      <c r="BH14" s="36">
        <v>2.13</v>
      </c>
      <c r="BI14" s="36">
        <v>1.7600000000000001E-2</v>
      </c>
      <c r="BJ14" s="36" t="s">
        <v>323</v>
      </c>
      <c r="BK14" s="36">
        <v>69.8</v>
      </c>
      <c r="BL14" s="36">
        <v>18.899999999999999</v>
      </c>
      <c r="BM14" s="36">
        <v>84.5</v>
      </c>
      <c r="BN14" s="36">
        <v>0.63100000000000001</v>
      </c>
      <c r="BO14" s="36" t="s">
        <v>323</v>
      </c>
      <c r="BP14" s="36">
        <v>3.33</v>
      </c>
      <c r="BQ14" s="36">
        <v>2.7099999999999999E-2</v>
      </c>
      <c r="BR14" s="36">
        <v>0.245</v>
      </c>
      <c r="BS14" s="36">
        <v>102</v>
      </c>
      <c r="BT14" s="37">
        <v>91997.270068203521</v>
      </c>
      <c r="BU14" s="38">
        <v>29.880623458708026</v>
      </c>
      <c r="BV14" s="38">
        <v>6.6157155292846719</v>
      </c>
      <c r="BW14" s="38">
        <v>266.55262187792414</v>
      </c>
      <c r="BX14" s="38">
        <v>2.824767046665746</v>
      </c>
      <c r="BY14" s="38">
        <v>118.75390990990708</v>
      </c>
      <c r="BZ14" s="38">
        <v>74.567942930514803</v>
      </c>
      <c r="CA14" s="38">
        <v>87.941792671357064</v>
      </c>
      <c r="CB14" s="38">
        <v>0.71780518129066861</v>
      </c>
      <c r="CC14" s="38">
        <v>1.6916586201987456</v>
      </c>
      <c r="CD14" s="38">
        <v>0.24411083274182555</v>
      </c>
      <c r="CE14" s="38">
        <v>1.1623437820790514E-2</v>
      </c>
      <c r="CF14" s="38">
        <v>0.11479408771666187</v>
      </c>
      <c r="CG14" s="38">
        <v>4.3593133907558888E-2</v>
      </c>
      <c r="CH14" s="38">
        <v>4.3594997758081365E-2</v>
      </c>
      <c r="CI14" s="38">
        <v>0.15342477920378764</v>
      </c>
      <c r="CJ14" s="38">
        <v>0.12446563436943692</v>
      </c>
      <c r="CK14" s="38">
        <v>22.788293360685884</v>
      </c>
      <c r="CL14" s="38">
        <v>0.33502928690859846</v>
      </c>
      <c r="CM14" s="38">
        <v>7.6711636542634562E-2</v>
      </c>
      <c r="CN14" s="38">
        <v>8.836684762887663E-2</v>
      </c>
      <c r="CO14" s="38">
        <v>1.2657543029213714</v>
      </c>
      <c r="CP14" s="38">
        <v>2.3484152999823878E-2</v>
      </c>
      <c r="CQ14" s="38">
        <v>8.6566888771350312E-2</v>
      </c>
      <c r="CR14" s="38">
        <v>4.3284022685709703E-2</v>
      </c>
      <c r="CS14" s="38">
        <v>0.39854587820841431</v>
      </c>
      <c r="CT14" s="38">
        <v>9.3934101801764661E-2</v>
      </c>
      <c r="CU14" s="38">
        <v>0.43209887644614209</v>
      </c>
      <c r="CV14" s="38">
        <v>0.2596879437132909</v>
      </c>
      <c r="CW14" s="38">
        <v>0.15160889142100442</v>
      </c>
      <c r="CX14" s="38">
        <v>0.22361532245837734</v>
      </c>
      <c r="CY14" s="38">
        <v>0.485324100811175</v>
      </c>
      <c r="CZ14" s="38">
        <v>7.2132519909067078E-2</v>
      </c>
      <c r="DA14" s="38">
        <v>1.8034864877370407E-2</v>
      </c>
      <c r="DB14" s="38">
        <v>3.8033708277301313E-2</v>
      </c>
      <c r="DC14" s="38">
        <v>2.9202341929336497</v>
      </c>
      <c r="DD14" s="38">
        <v>1.0743071211685193</v>
      </c>
      <c r="DE14" s="38">
        <v>0.1173792720148651</v>
      </c>
      <c r="DF14" s="38">
        <v>0.24218350445610398</v>
      </c>
      <c r="DG14" s="38">
        <v>4.6068146478689113E-2</v>
      </c>
      <c r="DH14" s="38">
        <v>0.21886939194612895</v>
      </c>
      <c r="DI14" s="38">
        <v>7.537725694287406E-2</v>
      </c>
      <c r="DJ14" s="38">
        <v>2.079889866276927E-2</v>
      </c>
      <c r="DK14" s="38">
        <v>8.5473025723080645E-2</v>
      </c>
      <c r="DL14" s="38">
        <v>6.6241811924948851E-2</v>
      </c>
      <c r="DM14" s="38">
        <v>3.3714543720341127E-2</v>
      </c>
      <c r="DN14" s="38">
        <v>0.17248088292912267</v>
      </c>
      <c r="DO14" s="38">
        <v>6.3630628066567912E-2</v>
      </c>
      <c r="DP14" s="38">
        <v>3.7760802006992243E-2</v>
      </c>
      <c r="DQ14" s="38">
        <v>7.2330563534726333E-2</v>
      </c>
      <c r="DR14" s="38">
        <v>9.9189503750992572E-2</v>
      </c>
      <c r="DS14" s="38">
        <v>6.5416713558047679E-2</v>
      </c>
      <c r="DT14" s="38">
        <v>5.7971862029717783E-2</v>
      </c>
      <c r="DU14" s="38">
        <v>3.9356705979876887E-2</v>
      </c>
      <c r="DV14" s="38">
        <v>9.2009342894948748E-2</v>
      </c>
      <c r="DW14" s="38">
        <v>0.12232427008492959</v>
      </c>
      <c r="DX14" s="38">
        <v>0.13083163636090267</v>
      </c>
      <c r="DY14" s="38">
        <v>0.45392265351009575</v>
      </c>
      <c r="DZ14" s="38">
        <v>0.25408890565364395</v>
      </c>
      <c r="EA14" s="38">
        <v>3.4820086745896102E-2</v>
      </c>
      <c r="EB14" s="38">
        <v>5.0212061020443385E-2</v>
      </c>
      <c r="EC14" s="38">
        <v>5.62675224783106E-2</v>
      </c>
      <c r="ED14" s="38">
        <v>4.5670616640268565E-2</v>
      </c>
      <c r="EE14" s="38">
        <v>7.4686681314179354E-2</v>
      </c>
      <c r="EF14" s="38">
        <v>5.6016164006149019E-2</v>
      </c>
      <c r="EG14" s="38">
        <v>9.2878272588691718E-2</v>
      </c>
      <c r="EH14" s="38">
        <v>5.119933283206294E-2</v>
      </c>
      <c r="EI14" s="38">
        <v>0.10275848882247733</v>
      </c>
      <c r="EJ14" s="38">
        <v>3.9343027264660352E-2</v>
      </c>
      <c r="EK14" s="38">
        <v>2.7665193062062866E-2</v>
      </c>
      <c r="EL14" s="38">
        <v>2.1737155495511251E-2</v>
      </c>
      <c r="EM14" s="38">
        <v>3.6468993075259803E-2</v>
      </c>
      <c r="EN14" s="38">
        <v>9.8626917053241059E-2</v>
      </c>
      <c r="EO14" s="38">
        <v>6.5391032414260544E-2</v>
      </c>
      <c r="EP14" s="38">
        <v>2.2994750683921802E-2</v>
      </c>
    </row>
    <row r="15" spans="1:146" x14ac:dyDescent="0.4">
      <c r="A15" s="21" t="s">
        <v>458</v>
      </c>
      <c r="B15" s="20" t="s">
        <v>316</v>
      </c>
      <c r="C15" s="35" t="s">
        <v>460</v>
      </c>
      <c r="D15" s="36">
        <v>10.199999999999999</v>
      </c>
      <c r="E15" s="36">
        <v>1290</v>
      </c>
      <c r="F15" s="36">
        <v>2860</v>
      </c>
      <c r="G15" s="36">
        <v>992</v>
      </c>
      <c r="H15" s="36">
        <v>1.27</v>
      </c>
      <c r="I15" s="36">
        <v>2200</v>
      </c>
      <c r="J15" s="36">
        <v>1490</v>
      </c>
      <c r="K15" s="36">
        <v>899</v>
      </c>
      <c r="L15" s="36">
        <v>2.3400000000000001E-2</v>
      </c>
      <c r="M15" s="36">
        <v>504</v>
      </c>
      <c r="N15" s="36">
        <v>33.299999999999997</v>
      </c>
      <c r="O15" s="36" t="s">
        <v>323</v>
      </c>
      <c r="P15" s="36">
        <v>15.4</v>
      </c>
      <c r="Q15" s="36">
        <v>1480</v>
      </c>
      <c r="R15" s="36">
        <v>480</v>
      </c>
      <c r="S15" s="36">
        <v>625</v>
      </c>
      <c r="T15" s="36">
        <v>710</v>
      </c>
      <c r="U15" s="36">
        <v>2260</v>
      </c>
      <c r="V15" s="36">
        <v>1590</v>
      </c>
      <c r="W15" s="36">
        <v>575</v>
      </c>
      <c r="X15" s="36">
        <v>0.32900000000000001</v>
      </c>
      <c r="Y15" s="36">
        <v>350</v>
      </c>
      <c r="Z15" s="36">
        <v>4.07</v>
      </c>
      <c r="AA15" s="36">
        <v>539</v>
      </c>
      <c r="AB15" s="36">
        <v>28</v>
      </c>
      <c r="AC15" s="36">
        <v>1270</v>
      </c>
      <c r="AD15" s="36">
        <v>1.51</v>
      </c>
      <c r="AE15" s="36">
        <v>5.8</v>
      </c>
      <c r="AF15" s="36">
        <v>0.13300000000000001</v>
      </c>
      <c r="AG15" s="36">
        <v>815</v>
      </c>
      <c r="AH15" s="36">
        <v>0.28899999999999998</v>
      </c>
      <c r="AI15" s="36">
        <v>1.51</v>
      </c>
      <c r="AJ15" s="36">
        <v>10.4</v>
      </c>
      <c r="AK15" s="36">
        <v>316</v>
      </c>
      <c r="AL15" s="36" t="s">
        <v>323</v>
      </c>
      <c r="AM15" s="36">
        <v>1.69</v>
      </c>
      <c r="AN15" s="36" t="s">
        <v>323</v>
      </c>
      <c r="AO15" s="36">
        <v>7.84</v>
      </c>
      <c r="AP15" s="36">
        <v>1920</v>
      </c>
      <c r="AQ15" s="36">
        <v>34.4</v>
      </c>
      <c r="AR15" s="36">
        <v>8.74</v>
      </c>
      <c r="AS15" s="36">
        <v>1.07</v>
      </c>
      <c r="AT15" s="36">
        <v>5.1399999999999994E-2</v>
      </c>
      <c r="AU15" s="36">
        <v>0.78700000000000003</v>
      </c>
      <c r="AV15" s="36">
        <v>85.1</v>
      </c>
      <c r="AW15" s="36">
        <v>3.38</v>
      </c>
      <c r="AX15" s="36">
        <v>225</v>
      </c>
      <c r="AY15" s="39">
        <v>1510</v>
      </c>
      <c r="AZ15" s="36">
        <v>45.1</v>
      </c>
      <c r="BA15" s="36">
        <v>1.75</v>
      </c>
      <c r="BB15" s="36">
        <v>3.38</v>
      </c>
      <c r="BC15" s="36">
        <v>3860</v>
      </c>
      <c r="BD15" s="36">
        <v>111</v>
      </c>
      <c r="BE15" s="36">
        <v>40.9</v>
      </c>
      <c r="BF15" s="36">
        <v>392</v>
      </c>
      <c r="BG15" s="36">
        <v>1.0900000000000001</v>
      </c>
      <c r="BH15" s="36">
        <v>6.35</v>
      </c>
      <c r="BI15" s="36" t="s">
        <v>323</v>
      </c>
      <c r="BJ15" s="36" t="s">
        <v>323</v>
      </c>
      <c r="BK15" s="36">
        <v>40</v>
      </c>
      <c r="BL15" s="36">
        <v>8.3000000000000007</v>
      </c>
      <c r="BM15" s="36">
        <v>71.900000000000006</v>
      </c>
      <c r="BN15" s="36">
        <v>0.43099999999999999</v>
      </c>
      <c r="BO15" s="36" t="s">
        <v>323</v>
      </c>
      <c r="BP15" s="36">
        <v>8.52</v>
      </c>
      <c r="BQ15" s="36">
        <v>6.4699999999999994E-2</v>
      </c>
      <c r="BR15" s="36">
        <v>0.66400000000000003</v>
      </c>
      <c r="BS15" s="36">
        <v>60.2</v>
      </c>
      <c r="BT15" s="37">
        <v>47458.818804855204</v>
      </c>
      <c r="BU15" s="38">
        <v>24.331559884157173</v>
      </c>
      <c r="BV15" s="38">
        <v>0.88078173117032421</v>
      </c>
      <c r="BW15" s="38">
        <v>39.161418346221559</v>
      </c>
      <c r="BX15" s="38">
        <v>0.3903439810472682</v>
      </c>
      <c r="BY15" s="38">
        <v>31.44624525339011</v>
      </c>
      <c r="BZ15" s="38">
        <v>13.792285769248112</v>
      </c>
      <c r="CA15" s="38">
        <v>12.83472860695524</v>
      </c>
      <c r="CB15" s="38">
        <v>1.3178415584577912</v>
      </c>
      <c r="CC15" s="38">
        <v>2.209404947999178</v>
      </c>
      <c r="CD15" s="38">
        <v>8.3403806832638691E-2</v>
      </c>
      <c r="CE15" s="38">
        <v>1.3345015643584522E-2</v>
      </c>
      <c r="CF15" s="38">
        <v>5.0043139995082864E-2</v>
      </c>
      <c r="CG15" s="38">
        <v>2.3354178577288377E-2</v>
      </c>
      <c r="CH15" s="38">
        <v>2.5022104932228714E-2</v>
      </c>
      <c r="CI15" s="38">
        <v>3.3981547226408657E-2</v>
      </c>
      <c r="CJ15" s="38">
        <v>1.911417336398118E-2</v>
      </c>
      <c r="CK15" s="38">
        <v>4.6214819094416022</v>
      </c>
      <c r="CL15" s="38">
        <v>5.5218950074167189E-2</v>
      </c>
      <c r="CM15" s="38">
        <v>8.495642207101417E-3</v>
      </c>
      <c r="CN15" s="38">
        <v>1.9434126094341083E-2</v>
      </c>
      <c r="CO15" s="38">
        <v>0.21875938149287144</v>
      </c>
      <c r="CP15" s="38">
        <v>1.061955275887677E-2</v>
      </c>
      <c r="CQ15" s="38">
        <v>2.0927620744059749E-2</v>
      </c>
      <c r="CR15" s="38">
        <v>2.6907351850010849E-2</v>
      </c>
      <c r="CS15" s="38">
        <v>9.8664125121424071E-2</v>
      </c>
      <c r="CT15" s="38">
        <v>2.1237743381757535E-2</v>
      </c>
      <c r="CU15" s="38">
        <v>4.2476848899511074E-2</v>
      </c>
      <c r="CV15" s="38">
        <v>4.1855241488119498E-2</v>
      </c>
      <c r="CW15" s="38">
        <v>0.2110025819897508</v>
      </c>
      <c r="CX15" s="38">
        <v>1.046476912320928E-2</v>
      </c>
      <c r="CY15" s="38">
        <v>0.1699077361320433</v>
      </c>
      <c r="CZ15" s="38">
        <v>2.9903449285652531E-3</v>
      </c>
      <c r="DA15" s="38">
        <v>2.9903449285652531E-3</v>
      </c>
      <c r="DB15" s="38">
        <v>3.1958982836312502E-2</v>
      </c>
      <c r="DC15" s="38">
        <v>2.1727037323694947</v>
      </c>
      <c r="DD15" s="38">
        <v>0.38726644831576912</v>
      </c>
      <c r="DE15" s="38">
        <v>0.37968389972480399</v>
      </c>
      <c r="DF15" s="38">
        <v>0.14855727660217508</v>
      </c>
      <c r="DG15" s="38">
        <v>6.1165065169681322E-2</v>
      </c>
      <c r="DH15" s="38">
        <v>0.14288452417483935</v>
      </c>
      <c r="DI15" s="38">
        <v>5.7855354733667874E-2</v>
      </c>
      <c r="DJ15" s="38">
        <v>3.2952633241732622E-2</v>
      </c>
      <c r="DK15" s="38">
        <v>8.6828286025060028E-2</v>
      </c>
      <c r="DL15" s="38">
        <v>6.9303888687869769E-2</v>
      </c>
      <c r="DM15" s="38">
        <v>5.7796738679323251E-2</v>
      </c>
      <c r="DN15" s="38">
        <v>0.12029082259334065</v>
      </c>
      <c r="DO15" s="38">
        <v>4.2366959654307465E-2</v>
      </c>
      <c r="DP15" s="38">
        <v>3.1635957108024221E-2</v>
      </c>
      <c r="DQ15" s="38">
        <v>4.1445085580725016E-2</v>
      </c>
      <c r="DR15" s="38">
        <v>6.5969636878456861E-2</v>
      </c>
      <c r="DS15" s="38">
        <v>7.7250386275296221E-2</v>
      </c>
      <c r="DT15" s="38">
        <v>4.708581416650421E-2</v>
      </c>
      <c r="DU15" s="38">
        <v>3.7522362162942989E-2</v>
      </c>
      <c r="DV15" s="38">
        <v>8.3137105896756769E-2</v>
      </c>
      <c r="DW15" s="38">
        <v>0.14934982407038341</v>
      </c>
      <c r="DX15" s="38">
        <v>9.8832560782740886E-2</v>
      </c>
      <c r="DY15" s="38">
        <v>0.83789306825652554</v>
      </c>
      <c r="DZ15" s="38">
        <v>0.23505429541241429</v>
      </c>
      <c r="EA15" s="38">
        <v>5.5503912102547022E-2</v>
      </c>
      <c r="EB15" s="38">
        <v>5.5504126541633628E-2</v>
      </c>
      <c r="EC15" s="38">
        <v>5.9347893559209171E-2</v>
      </c>
      <c r="ED15" s="38">
        <v>7.7569908553015834E-2</v>
      </c>
      <c r="EE15" s="38">
        <v>9.3284648136496118E-2</v>
      </c>
      <c r="EF15" s="38">
        <v>8.3255653714733938E-2</v>
      </c>
      <c r="EG15" s="38">
        <v>5.6344946256202171E-2</v>
      </c>
      <c r="EH15" s="38">
        <v>4.6084114336713479E-2</v>
      </c>
      <c r="EI15" s="38">
        <v>0.12702182574704737</v>
      </c>
      <c r="EJ15" s="38">
        <v>3.1561870185879942E-2</v>
      </c>
      <c r="EK15" s="38">
        <v>3.5240676437904815E-2</v>
      </c>
      <c r="EL15" s="38">
        <v>3.4272357110664606E-2</v>
      </c>
      <c r="EM15" s="38">
        <v>4.8213920123418602E-2</v>
      </c>
      <c r="EN15" s="38">
        <v>0.30632376769208719</v>
      </c>
      <c r="EO15" s="38">
        <v>8.519732298374412E-2</v>
      </c>
      <c r="EP15" s="38">
        <v>2.8851072802830693E-2</v>
      </c>
    </row>
    <row r="16" spans="1:146" x14ac:dyDescent="0.4">
      <c r="A16" s="21" t="s">
        <v>458</v>
      </c>
      <c r="B16" s="20" t="s">
        <v>316</v>
      </c>
      <c r="C16" s="35" t="s">
        <v>461</v>
      </c>
      <c r="D16" s="36">
        <v>14.5</v>
      </c>
      <c r="E16" s="36">
        <v>4400</v>
      </c>
      <c r="F16" s="36">
        <v>5940</v>
      </c>
      <c r="G16" s="36">
        <v>1840</v>
      </c>
      <c r="H16" s="36">
        <v>1.17</v>
      </c>
      <c r="I16" s="36">
        <v>5280</v>
      </c>
      <c r="J16" s="36">
        <v>4370</v>
      </c>
      <c r="K16" s="36">
        <v>2080</v>
      </c>
      <c r="L16" s="36">
        <v>7.8100000000000001E-3</v>
      </c>
      <c r="M16" s="36">
        <v>619</v>
      </c>
      <c r="N16" s="36">
        <v>71.5</v>
      </c>
      <c r="O16" s="36">
        <v>0.63600000000000001</v>
      </c>
      <c r="P16" s="36">
        <v>42.7</v>
      </c>
      <c r="Q16" s="36">
        <v>1660</v>
      </c>
      <c r="R16" s="36">
        <v>616</v>
      </c>
      <c r="S16" s="36">
        <v>1010</v>
      </c>
      <c r="T16" s="36">
        <v>1130</v>
      </c>
      <c r="U16" s="36">
        <v>4930</v>
      </c>
      <c r="V16" s="36">
        <v>5500</v>
      </c>
      <c r="W16" s="36">
        <v>2280</v>
      </c>
      <c r="X16" s="36">
        <v>0.73299999999999998</v>
      </c>
      <c r="Y16" s="36">
        <v>876</v>
      </c>
      <c r="Z16" s="36">
        <v>7.77</v>
      </c>
      <c r="AA16" s="36">
        <v>850</v>
      </c>
      <c r="AB16" s="36">
        <v>37</v>
      </c>
      <c r="AC16" s="36">
        <v>3920</v>
      </c>
      <c r="AD16" s="36">
        <v>22.5</v>
      </c>
      <c r="AE16" s="36">
        <v>21.2</v>
      </c>
      <c r="AF16" s="36">
        <v>3.87</v>
      </c>
      <c r="AG16" s="36">
        <v>1710</v>
      </c>
      <c r="AH16" s="36">
        <v>0.23300000000000001</v>
      </c>
      <c r="AI16" s="36">
        <v>3.86</v>
      </c>
      <c r="AJ16" s="36">
        <v>21</v>
      </c>
      <c r="AK16" s="36">
        <v>1030</v>
      </c>
      <c r="AL16" s="36">
        <v>0.188</v>
      </c>
      <c r="AM16" s="36">
        <v>0.11799999999999999</v>
      </c>
      <c r="AN16" s="36" t="s">
        <v>323</v>
      </c>
      <c r="AO16" s="36">
        <v>18.2</v>
      </c>
      <c r="AP16" s="36">
        <v>7430</v>
      </c>
      <c r="AQ16" s="36">
        <v>130</v>
      </c>
      <c r="AR16" s="36">
        <v>83.6</v>
      </c>
      <c r="AS16" s="36">
        <v>6.68</v>
      </c>
      <c r="AT16" s="36">
        <v>5.1499999999999997E-2</v>
      </c>
      <c r="AU16" s="36">
        <v>0.66600000000000004</v>
      </c>
      <c r="AV16" s="36">
        <v>766</v>
      </c>
      <c r="AW16" s="36">
        <v>12</v>
      </c>
      <c r="AX16" s="36">
        <v>1600</v>
      </c>
      <c r="AY16" s="36">
        <v>1670</v>
      </c>
      <c r="AZ16" s="36">
        <v>5.3</v>
      </c>
      <c r="BA16" s="36">
        <v>3.69</v>
      </c>
      <c r="BB16" s="36">
        <v>68.900000000000006</v>
      </c>
      <c r="BC16" s="36">
        <v>6920</v>
      </c>
      <c r="BD16" s="36">
        <v>299</v>
      </c>
      <c r="BE16" s="36">
        <v>90.9</v>
      </c>
      <c r="BF16" s="36">
        <v>284</v>
      </c>
      <c r="BG16" s="36">
        <v>6.5</v>
      </c>
      <c r="BH16" s="36">
        <v>4.1100000000000003</v>
      </c>
      <c r="BI16" s="36" t="s">
        <v>323</v>
      </c>
      <c r="BJ16" s="36" t="s">
        <v>323</v>
      </c>
      <c r="BK16" s="36">
        <v>195</v>
      </c>
      <c r="BL16" s="36">
        <v>624</v>
      </c>
      <c r="BM16" s="36">
        <v>321</v>
      </c>
      <c r="BN16" s="36">
        <v>1.66</v>
      </c>
      <c r="BO16" s="36">
        <v>4.6199999999999998E-2</v>
      </c>
      <c r="BP16" s="36">
        <v>4.38</v>
      </c>
      <c r="BQ16" s="36">
        <v>3.5200000000000002E-2</v>
      </c>
      <c r="BR16" s="36">
        <v>0.22700000000000001</v>
      </c>
      <c r="BS16" s="36">
        <v>306</v>
      </c>
      <c r="BT16" s="37">
        <v>66416.112817353496</v>
      </c>
      <c r="BU16" s="38">
        <v>27.019763585081797</v>
      </c>
      <c r="BV16" s="38">
        <v>12.376564168095319</v>
      </c>
      <c r="BW16" s="38">
        <v>487.65807042058827</v>
      </c>
      <c r="BX16" s="38">
        <v>5.7842006117353746</v>
      </c>
      <c r="BY16" s="38">
        <v>104.82903661288877</v>
      </c>
      <c r="BZ16" s="38">
        <v>116.95602256640639</v>
      </c>
      <c r="CA16" s="38">
        <v>360.82638321152609</v>
      </c>
      <c r="CB16" s="38">
        <v>1.9736855252125516</v>
      </c>
      <c r="CC16" s="38">
        <v>1.9498188072559022</v>
      </c>
      <c r="CD16" s="38">
        <v>0.25113877532818168</v>
      </c>
      <c r="CE16" s="38">
        <v>1.2879401311161049E-2</v>
      </c>
      <c r="CF16" s="38">
        <v>0.15776582602535374</v>
      </c>
      <c r="CG16" s="38">
        <v>2.8976975205342575E-2</v>
      </c>
      <c r="CH16" s="38">
        <v>4.1855344058183759E-2</v>
      </c>
      <c r="CI16" s="38">
        <v>0.55333044920918162</v>
      </c>
      <c r="CJ16" s="38">
        <v>0.24994299554185079</v>
      </c>
      <c r="CK16" s="38">
        <v>74.650404132537176</v>
      </c>
      <c r="CL16" s="38">
        <v>0.95840376720442977</v>
      </c>
      <c r="CM16" s="38">
        <v>8.9637258751318907E-2</v>
      </c>
      <c r="CN16" s="38">
        <v>0.11747820818331284</v>
      </c>
      <c r="CO16" s="38">
        <v>3.7862401009334978</v>
      </c>
      <c r="CP16" s="38">
        <v>4.0220978771931884E-2</v>
      </c>
      <c r="CQ16" s="38">
        <v>0.19299799144934662</v>
      </c>
      <c r="CR16" s="38">
        <v>0.12027035390301122</v>
      </c>
      <c r="CS16" s="38">
        <v>0.78878026888394426</v>
      </c>
      <c r="CT16" s="38">
        <v>9.308338933818909E-2</v>
      </c>
      <c r="CU16" s="38">
        <v>0.64468648942811979</v>
      </c>
      <c r="CV16" s="38">
        <v>0.37201283102908272</v>
      </c>
      <c r="CW16" s="38">
        <v>0.20019572654505102</v>
      </c>
      <c r="CX16" s="38">
        <v>0.23495641636662568</v>
      </c>
      <c r="CY16" s="38">
        <v>0.70242030088652363</v>
      </c>
      <c r="CZ16" s="38">
        <v>0.15104270579002421</v>
      </c>
      <c r="DA16" s="38">
        <v>1.9580000340833723E-2</v>
      </c>
      <c r="DB16" s="38">
        <v>6.1957527986434294E-2</v>
      </c>
      <c r="DC16" s="38">
        <v>11.119403841686442</v>
      </c>
      <c r="DD16" s="38">
        <v>3.5536846863290457</v>
      </c>
      <c r="DE16" s="38">
        <v>0.13987714412722216</v>
      </c>
      <c r="DF16" s="38">
        <v>0.17207446741716589</v>
      </c>
      <c r="DG16" s="38">
        <v>3.1668985684159288E-2</v>
      </c>
      <c r="DH16" s="38">
        <v>0.21495555563242999</v>
      </c>
      <c r="DI16" s="38">
        <v>5.0261753929256907E-2</v>
      </c>
      <c r="DJ16" s="38">
        <v>2.4986056956495056E-2</v>
      </c>
      <c r="DK16" s="38">
        <v>8.5890602462621465E-2</v>
      </c>
      <c r="DL16" s="38">
        <v>0.20792867424741135</v>
      </c>
      <c r="DM16" s="38">
        <v>4.3956388775037943E-2</v>
      </c>
      <c r="DN16" s="38">
        <v>0.12299579289048643</v>
      </c>
      <c r="DO16" s="38">
        <v>0.10700010359453516</v>
      </c>
      <c r="DP16" s="38">
        <v>3.0744065378129459E-2</v>
      </c>
      <c r="DQ16" s="38">
        <v>6.4868844208068488E-2</v>
      </c>
      <c r="DR16" s="38">
        <v>7.1938648333117139E-2</v>
      </c>
      <c r="DS16" s="38">
        <v>5.6261787521079257E-2</v>
      </c>
      <c r="DT16" s="38">
        <v>5.7950813335062912E-2</v>
      </c>
      <c r="DU16" s="38">
        <v>4.3041592943313015E-2</v>
      </c>
      <c r="DV16" s="38">
        <v>0.10329936956803736</v>
      </c>
      <c r="DW16" s="38">
        <v>0.13803833960306136</v>
      </c>
      <c r="DX16" s="38">
        <v>0.12512602931638345</v>
      </c>
      <c r="DY16" s="38">
        <v>0.18543565722357466</v>
      </c>
      <c r="DZ16" s="38">
        <v>9.6624649034223326E-2</v>
      </c>
      <c r="EA16" s="38">
        <v>3.0550791185630293E-2</v>
      </c>
      <c r="EB16" s="38">
        <v>4.7602628698443332E-2</v>
      </c>
      <c r="EC16" s="38">
        <v>3.126162616291607E-2</v>
      </c>
      <c r="ED16" s="38">
        <v>4.4761111443088135E-2</v>
      </c>
      <c r="EE16" s="38">
        <v>6.2760652981707715E-2</v>
      </c>
      <c r="EF16" s="38">
        <v>4.4997600772069747E-2</v>
      </c>
      <c r="EG16" s="38">
        <v>9.0726230246316902E-2</v>
      </c>
      <c r="EH16" s="38">
        <v>0.13982373999918135</v>
      </c>
      <c r="EI16" s="38">
        <v>0.37214279641938419</v>
      </c>
      <c r="EJ16" s="38">
        <v>3.3580521349248584E-2</v>
      </c>
      <c r="EK16" s="38">
        <v>2.7100400190176923E-2</v>
      </c>
      <c r="EL16" s="38">
        <v>2.1012660619208503E-2</v>
      </c>
      <c r="EM16" s="38">
        <v>0.19166760600631616</v>
      </c>
      <c r="EN16" s="38">
        <v>1.0952224660656993</v>
      </c>
      <c r="EO16" s="38">
        <v>0.15788903617454716</v>
      </c>
      <c r="EP16" s="38">
        <v>2.2780361399122796E-2</v>
      </c>
    </row>
    <row r="17" spans="1:146" x14ac:dyDescent="0.4">
      <c r="A17" s="21" t="s">
        <v>458</v>
      </c>
      <c r="B17" s="20" t="s">
        <v>316</v>
      </c>
      <c r="C17" s="35" t="s">
        <v>462</v>
      </c>
      <c r="D17" s="36">
        <v>10.7</v>
      </c>
      <c r="E17" s="36">
        <v>3830</v>
      </c>
      <c r="F17" s="36">
        <v>5610</v>
      </c>
      <c r="G17" s="36">
        <v>1800</v>
      </c>
      <c r="H17" s="36">
        <v>1.67</v>
      </c>
      <c r="I17" s="36">
        <v>5990</v>
      </c>
      <c r="J17" s="36">
        <v>4680</v>
      </c>
      <c r="K17" s="36">
        <v>2230</v>
      </c>
      <c r="L17" s="36">
        <v>2.3900000000000001E-2</v>
      </c>
      <c r="M17" s="36">
        <v>591</v>
      </c>
      <c r="N17" s="36">
        <v>53.4</v>
      </c>
      <c r="O17" s="36">
        <v>0.84799999999999998</v>
      </c>
      <c r="P17" s="36">
        <v>53.1</v>
      </c>
      <c r="Q17" s="36">
        <v>1690</v>
      </c>
      <c r="R17" s="36">
        <v>645</v>
      </c>
      <c r="S17" s="36">
        <v>1020</v>
      </c>
      <c r="T17" s="36">
        <v>2030</v>
      </c>
      <c r="U17" s="36">
        <v>4590</v>
      </c>
      <c r="V17" s="36">
        <v>4620</v>
      </c>
      <c r="W17" s="36">
        <v>2390</v>
      </c>
      <c r="X17" s="36">
        <v>0.626</v>
      </c>
      <c r="Y17" s="36">
        <v>887</v>
      </c>
      <c r="Z17" s="36">
        <v>8.1</v>
      </c>
      <c r="AA17" s="36">
        <v>796</v>
      </c>
      <c r="AB17" s="36">
        <v>53.1</v>
      </c>
      <c r="AC17" s="36">
        <v>4050</v>
      </c>
      <c r="AD17" s="36">
        <v>17.8</v>
      </c>
      <c r="AE17" s="36">
        <v>13.9</v>
      </c>
      <c r="AF17" s="36">
        <v>5.88</v>
      </c>
      <c r="AG17" s="36">
        <v>1770</v>
      </c>
      <c r="AH17" s="36">
        <v>0.46</v>
      </c>
      <c r="AI17" s="36">
        <v>2.81</v>
      </c>
      <c r="AJ17" s="36">
        <v>24.1</v>
      </c>
      <c r="AK17" s="36">
        <v>1190</v>
      </c>
      <c r="AL17" s="36">
        <v>0.20100000000000001</v>
      </c>
      <c r="AM17" s="36">
        <v>0.13900000000000001</v>
      </c>
      <c r="AN17" s="36" t="s">
        <v>323</v>
      </c>
      <c r="AO17" s="36">
        <v>17.100000000000001</v>
      </c>
      <c r="AP17" s="36">
        <v>8390</v>
      </c>
      <c r="AQ17" s="36">
        <v>127</v>
      </c>
      <c r="AR17" s="36">
        <v>65.900000000000006</v>
      </c>
      <c r="AS17" s="36">
        <v>9.24</v>
      </c>
      <c r="AT17" s="36">
        <v>5.9199999999999996E-2</v>
      </c>
      <c r="AU17" s="36">
        <v>3.62</v>
      </c>
      <c r="AV17" s="36">
        <v>282</v>
      </c>
      <c r="AW17" s="36">
        <v>18.600000000000001</v>
      </c>
      <c r="AX17" s="36">
        <v>1340</v>
      </c>
      <c r="AY17" s="36">
        <v>1480</v>
      </c>
      <c r="AZ17" s="36">
        <v>18.7</v>
      </c>
      <c r="BA17" s="36">
        <v>3.71</v>
      </c>
      <c r="BB17" s="36">
        <v>115</v>
      </c>
      <c r="BC17" s="36">
        <v>6390</v>
      </c>
      <c r="BD17" s="36">
        <v>191</v>
      </c>
      <c r="BE17" s="36">
        <v>90.1</v>
      </c>
      <c r="BF17" s="36">
        <v>285</v>
      </c>
      <c r="BG17" s="36">
        <v>3.34</v>
      </c>
      <c r="BH17" s="36">
        <v>4.13</v>
      </c>
      <c r="BI17" s="36">
        <v>2.3599999999999999E-2</v>
      </c>
      <c r="BJ17" s="36" t="s">
        <v>323</v>
      </c>
      <c r="BK17" s="36">
        <v>167</v>
      </c>
      <c r="BL17" s="36">
        <v>22.3</v>
      </c>
      <c r="BM17" s="36">
        <v>289</v>
      </c>
      <c r="BN17" s="36">
        <v>1.31</v>
      </c>
      <c r="BO17" s="36">
        <v>3.7600000000000001E-2</v>
      </c>
      <c r="BP17" s="36">
        <v>10.4</v>
      </c>
      <c r="BQ17" s="36">
        <v>3.7199999999999997E-2</v>
      </c>
      <c r="BR17" s="36">
        <v>0.32</v>
      </c>
      <c r="BS17" s="36">
        <v>265</v>
      </c>
      <c r="BT17" s="37">
        <v>71381.863132332801</v>
      </c>
      <c r="BU17" s="38">
        <v>26.165141089755004</v>
      </c>
      <c r="BV17" s="38">
        <v>6.9178759952994859</v>
      </c>
      <c r="BW17" s="38">
        <v>422.92788816247628</v>
      </c>
      <c r="BX17" s="38">
        <v>4.8530195830637393</v>
      </c>
      <c r="BY17" s="38">
        <v>129.92509617345846</v>
      </c>
      <c r="BZ17" s="38">
        <v>114.24399055648634</v>
      </c>
      <c r="CA17" s="38">
        <v>168.40714049379702</v>
      </c>
      <c r="CB17" s="38">
        <v>0.75683791189921679</v>
      </c>
      <c r="CC17" s="38">
        <v>1.5033805206384838</v>
      </c>
      <c r="CD17" s="38">
        <v>0.18788370347463454</v>
      </c>
      <c r="CE17" s="38">
        <v>3.8994537871014034E-2</v>
      </c>
      <c r="CF17" s="38">
        <v>7.9759048643862296E-2</v>
      </c>
      <c r="CG17" s="38">
        <v>5.1400263161776399E-2</v>
      </c>
      <c r="CH17" s="38">
        <v>3.8995106263082703E-2</v>
      </c>
      <c r="CI17" s="38">
        <v>0.44739837175683889</v>
      </c>
      <c r="CJ17" s="38">
        <v>0.14759640652357511</v>
      </c>
      <c r="CK17" s="38">
        <v>59.565197220815882</v>
      </c>
      <c r="CL17" s="38">
        <v>0.71584236456620343</v>
      </c>
      <c r="CM17" s="38">
        <v>0.19279780971915458</v>
      </c>
      <c r="CN17" s="38">
        <v>0.1143731237179038</v>
      </c>
      <c r="CO17" s="38">
        <v>1.6124950750149736</v>
      </c>
      <c r="CP17" s="38">
        <v>3.9973989789455905E-2</v>
      </c>
      <c r="CQ17" s="38">
        <v>0.18154354115917595</v>
      </c>
      <c r="CR17" s="38">
        <v>6.172504850739851E-2</v>
      </c>
      <c r="CS17" s="38">
        <v>0.35764607969302631</v>
      </c>
      <c r="CT17" s="38">
        <v>0.12914678175343686</v>
      </c>
      <c r="CU17" s="38">
        <v>0.6051392912075938</v>
      </c>
      <c r="CV17" s="38">
        <v>0.28139053851223794</v>
      </c>
      <c r="CW17" s="38">
        <v>0.23290998062022944</v>
      </c>
      <c r="CX17" s="38">
        <v>0.18880558553626897</v>
      </c>
      <c r="CY17" s="38">
        <v>0.55346655669673184</v>
      </c>
      <c r="CZ17" s="38">
        <v>0.11619096351006923</v>
      </c>
      <c r="DA17" s="38">
        <v>7.2608800281468927E-3</v>
      </c>
      <c r="DB17" s="38">
        <v>3.8153946593786445E-2</v>
      </c>
      <c r="DC17" s="38">
        <v>5.480772516815712</v>
      </c>
      <c r="DD17" s="38">
        <v>1.8102773691142449</v>
      </c>
      <c r="DE17" s="38">
        <v>0.32951746320233727</v>
      </c>
      <c r="DF17" s="38">
        <v>0.15600619738842697</v>
      </c>
      <c r="DG17" s="38">
        <v>2.8918563446487612E-2</v>
      </c>
      <c r="DH17" s="38">
        <v>8.9302155555750135E-2</v>
      </c>
      <c r="DI17" s="38">
        <v>7.8187021635610643E-2</v>
      </c>
      <c r="DJ17" s="38">
        <v>2.556718329420532E-2</v>
      </c>
      <c r="DK17" s="38">
        <v>7.6318801023012958E-2</v>
      </c>
      <c r="DL17" s="38">
        <v>9.571403403808483E-2</v>
      </c>
      <c r="DM17" s="38">
        <v>5.596623697635561E-2</v>
      </c>
      <c r="DN17" s="38">
        <v>0.11918131054449102</v>
      </c>
      <c r="DO17" s="38">
        <v>9.4761903675716547E-2</v>
      </c>
      <c r="DP17" s="38">
        <v>3.7321324139850398E-2</v>
      </c>
      <c r="DQ17" s="38">
        <v>7.3286308428534896E-2</v>
      </c>
      <c r="DR17" s="38">
        <v>7.8374378122095162E-2</v>
      </c>
      <c r="DS17" s="38">
        <v>6.6501889094390018E-2</v>
      </c>
      <c r="DT17" s="38">
        <v>4.5125827243817668E-2</v>
      </c>
      <c r="DU17" s="38">
        <v>5.5303870685758955E-2</v>
      </c>
      <c r="DV17" s="38">
        <v>0.12384005195063261</v>
      </c>
      <c r="DW17" s="38">
        <v>0.11365966924134012</v>
      </c>
      <c r="DX17" s="38">
        <v>0.13367835761098673</v>
      </c>
      <c r="DY17" s="38">
        <v>0.31080873531115266</v>
      </c>
      <c r="DZ17" s="38">
        <v>0.16525771019803076</v>
      </c>
      <c r="EA17" s="38">
        <v>6.5835008706776665E-2</v>
      </c>
      <c r="EB17" s="38">
        <v>7.5685981569789798E-2</v>
      </c>
      <c r="EC17" s="38">
        <v>5.3070550874882244E-2</v>
      </c>
      <c r="ED17" s="38">
        <v>7.7031385024721954E-2</v>
      </c>
      <c r="EE17" s="38">
        <v>9.6734479686234789E-2</v>
      </c>
      <c r="EF17" s="38">
        <v>7.2999626784936461E-2</v>
      </c>
      <c r="EG17" s="38">
        <v>0.14274236999230752</v>
      </c>
      <c r="EH17" s="38">
        <v>3.9060959382353523E-2</v>
      </c>
      <c r="EI17" s="38">
        <v>9.186563547881979E-2</v>
      </c>
      <c r="EJ17" s="38">
        <v>4.5812543690628184E-2</v>
      </c>
      <c r="EK17" s="38">
        <v>3.013933895767985E-2</v>
      </c>
      <c r="EL17" s="38">
        <v>2.9898404251152175E-2</v>
      </c>
      <c r="EM17" s="38">
        <v>4.5088889031323777E-2</v>
      </c>
      <c r="EN17" s="38">
        <v>9.6205862355203509E-2</v>
      </c>
      <c r="EO17" s="38">
        <v>5.2564050677110001E-2</v>
      </c>
      <c r="EP17" s="38">
        <v>1.8083711625117908E-2</v>
      </c>
    </row>
    <row r="18" spans="1:146" x14ac:dyDescent="0.4">
      <c r="A18" s="21" t="s">
        <v>458</v>
      </c>
      <c r="B18" s="20" t="s">
        <v>316</v>
      </c>
      <c r="C18" s="35" t="s">
        <v>463</v>
      </c>
      <c r="D18" s="36">
        <v>13.7</v>
      </c>
      <c r="E18" s="36">
        <v>3160</v>
      </c>
      <c r="F18" s="36">
        <v>5500</v>
      </c>
      <c r="G18" s="36">
        <v>1690</v>
      </c>
      <c r="H18" s="36">
        <v>1.54</v>
      </c>
      <c r="I18" s="36">
        <v>5190</v>
      </c>
      <c r="J18" s="36">
        <v>3690</v>
      </c>
      <c r="K18" s="36">
        <v>1820</v>
      </c>
      <c r="L18" s="36">
        <v>2.9700000000000001E-2</v>
      </c>
      <c r="M18" s="36">
        <v>666</v>
      </c>
      <c r="N18" s="36">
        <v>46.1</v>
      </c>
      <c r="O18" s="36">
        <v>0.35</v>
      </c>
      <c r="P18" s="36">
        <v>23.4</v>
      </c>
      <c r="Q18" s="36">
        <v>1810</v>
      </c>
      <c r="R18" s="36">
        <v>548</v>
      </c>
      <c r="S18" s="36">
        <v>1260</v>
      </c>
      <c r="T18" s="36">
        <v>1340</v>
      </c>
      <c r="U18" s="36">
        <v>5560</v>
      </c>
      <c r="V18" s="36">
        <v>3370</v>
      </c>
      <c r="W18" s="36">
        <v>1920</v>
      </c>
      <c r="X18" s="36">
        <v>1.3</v>
      </c>
      <c r="Y18" s="36">
        <v>826</v>
      </c>
      <c r="Z18" s="36">
        <v>6.78</v>
      </c>
      <c r="AA18" s="36">
        <v>800</v>
      </c>
      <c r="AB18" s="36">
        <v>42.8</v>
      </c>
      <c r="AC18" s="36">
        <v>3240</v>
      </c>
      <c r="AD18" s="36">
        <v>6.78</v>
      </c>
      <c r="AE18" s="36">
        <v>10.6</v>
      </c>
      <c r="AF18" s="36">
        <v>3.12</v>
      </c>
      <c r="AG18" s="36">
        <v>1670</v>
      </c>
      <c r="AH18" s="36">
        <v>0.50900000000000001</v>
      </c>
      <c r="AI18" s="36">
        <v>2.7</v>
      </c>
      <c r="AJ18" s="36">
        <v>20.2</v>
      </c>
      <c r="AK18" s="36">
        <v>890</v>
      </c>
      <c r="AL18" s="36">
        <v>0.28499999999999998</v>
      </c>
      <c r="AM18" s="36">
        <v>0.14099999999999999</v>
      </c>
      <c r="AN18" s="36" t="s">
        <v>323</v>
      </c>
      <c r="AO18" s="36">
        <v>21</v>
      </c>
      <c r="AP18" s="36">
        <v>5770</v>
      </c>
      <c r="AQ18" s="36">
        <v>73.900000000000006</v>
      </c>
      <c r="AR18" s="36">
        <v>42</v>
      </c>
      <c r="AS18" s="36">
        <v>1.76</v>
      </c>
      <c r="AT18" s="36">
        <v>7.2999999999999995E-2</v>
      </c>
      <c r="AU18" s="36">
        <v>4.1100000000000003</v>
      </c>
      <c r="AV18" s="36">
        <v>182</v>
      </c>
      <c r="AW18" s="36">
        <v>31.3</v>
      </c>
      <c r="AX18" s="36">
        <v>541</v>
      </c>
      <c r="AY18" s="36">
        <v>2250</v>
      </c>
      <c r="AZ18" s="36">
        <v>55.7</v>
      </c>
      <c r="BA18" s="36">
        <v>1.72</v>
      </c>
      <c r="BB18" s="36">
        <v>17.600000000000001</v>
      </c>
      <c r="BC18" s="36">
        <v>5860</v>
      </c>
      <c r="BD18" s="36">
        <v>85.8</v>
      </c>
      <c r="BE18" s="36">
        <v>89.3</v>
      </c>
      <c r="BF18" s="36">
        <v>394</v>
      </c>
      <c r="BG18" s="36">
        <v>2.02</v>
      </c>
      <c r="BH18" s="36">
        <v>31.1</v>
      </c>
      <c r="BI18" s="36">
        <v>5.33E-2</v>
      </c>
      <c r="BJ18" s="36" t="s">
        <v>323</v>
      </c>
      <c r="BK18" s="36">
        <v>114</v>
      </c>
      <c r="BL18" s="36">
        <v>10</v>
      </c>
      <c r="BM18" s="36">
        <v>95.6</v>
      </c>
      <c r="BN18" s="36">
        <v>1.06</v>
      </c>
      <c r="BO18" s="36">
        <v>3.7499999999999999E-2</v>
      </c>
      <c r="BP18" s="36">
        <v>19.7</v>
      </c>
      <c r="BQ18" s="36">
        <v>6.88E-2</v>
      </c>
      <c r="BR18" s="36">
        <v>0.89200000000000002</v>
      </c>
      <c r="BS18" s="36">
        <v>138</v>
      </c>
      <c r="BT18" s="37">
        <v>13353.942367349322</v>
      </c>
      <c r="BU18" s="38">
        <v>14.841153512974858</v>
      </c>
      <c r="BV18" s="38">
        <v>1.6349819832909811</v>
      </c>
      <c r="BW18" s="38">
        <v>129.42188113122924</v>
      </c>
      <c r="BX18" s="38">
        <v>2.196391803057113</v>
      </c>
      <c r="BY18" s="38">
        <v>14.905459918738549</v>
      </c>
      <c r="BZ18" s="38">
        <v>23.300970272028305</v>
      </c>
      <c r="CA18" s="38">
        <v>55.60820508151123</v>
      </c>
      <c r="CB18" s="38">
        <v>8.9993511040857871E-2</v>
      </c>
      <c r="CC18" s="38">
        <v>1.2335697382366262</v>
      </c>
      <c r="CD18" s="38">
        <v>5.5710825005249848E-2</v>
      </c>
      <c r="CE18" s="38">
        <v>1.285729567281195E-2</v>
      </c>
      <c r="CF18" s="38">
        <v>2.1429513273064714E-2</v>
      </c>
      <c r="CG18" s="38">
        <v>2.5713904193912483E-2</v>
      </c>
      <c r="CH18" s="38">
        <v>3.8571887018435891E-2</v>
      </c>
      <c r="CI18" s="38">
        <v>0.21178205772617251</v>
      </c>
      <c r="CJ18" s="38">
        <v>3.9271938273376598E-2</v>
      </c>
      <c r="CK18" s="38">
        <v>16.795409876404346</v>
      </c>
      <c r="CL18" s="38">
        <v>0.27489637170886078</v>
      </c>
      <c r="CM18" s="38">
        <v>2.8051705740125044E-2</v>
      </c>
      <c r="CN18" s="38">
        <v>2.7153499630049153E-2</v>
      </c>
      <c r="CO18" s="38">
        <v>1.0519020847052152</v>
      </c>
      <c r="CP18" s="38">
        <v>4.6752842900208407E-3</v>
      </c>
      <c r="CQ18" s="38">
        <v>2.5555722755874383E-2</v>
      </c>
      <c r="CR18" s="38">
        <v>9.5830759146689985E-3</v>
      </c>
      <c r="CS18" s="38">
        <v>0.11180647912822075</v>
      </c>
      <c r="CT18" s="38">
        <v>3.3660247836956203E-2</v>
      </c>
      <c r="CU18" s="38">
        <v>0.24684691478272805</v>
      </c>
      <c r="CV18" s="38">
        <v>0.15332665368443282</v>
      </c>
      <c r="CW18" s="38">
        <v>0.19860903812834185</v>
      </c>
      <c r="CX18" s="38">
        <v>6.069759456674316E-2</v>
      </c>
      <c r="CY18" s="38">
        <v>0.89762310028810899</v>
      </c>
      <c r="CZ18" s="38">
        <v>3.5137262100380685E-2</v>
      </c>
      <c r="DA18" s="38">
        <v>6.3880343563736909E-3</v>
      </c>
      <c r="DB18" s="38">
        <v>3.2778117472964309E-2</v>
      </c>
      <c r="DC18" s="38">
        <v>2.8529175162470692</v>
      </c>
      <c r="DD18" s="38">
        <v>0.82604668632052503</v>
      </c>
      <c r="DE18" s="38">
        <v>0.82966654406993889</v>
      </c>
      <c r="DF18" s="38">
        <v>0.15328735904832982</v>
      </c>
      <c r="DG18" s="38">
        <v>7.069300344029085E-2</v>
      </c>
      <c r="DH18" s="38">
        <v>0.12697703791348899</v>
      </c>
      <c r="DI18" s="38">
        <v>8.0331367564422468E-2</v>
      </c>
      <c r="DJ18" s="38">
        <v>3.2406095045750948E-2</v>
      </c>
      <c r="DK18" s="38">
        <v>8.3670874478179724E-2</v>
      </c>
      <c r="DL18" s="38">
        <v>0.11820139383697997</v>
      </c>
      <c r="DM18" s="38">
        <v>7.0057621230838807E-2</v>
      </c>
      <c r="DN18" s="38">
        <v>0.11337881763419808</v>
      </c>
      <c r="DO18" s="38">
        <v>7.1715717328986267E-2</v>
      </c>
      <c r="DP18" s="38">
        <v>4.3707128534578442E-2</v>
      </c>
      <c r="DQ18" s="38">
        <v>6.7058829822756558E-2</v>
      </c>
      <c r="DR18" s="38">
        <v>5.8718455064673561E-2</v>
      </c>
      <c r="DS18" s="38">
        <v>6.67255657493388E-2</v>
      </c>
      <c r="DT18" s="38">
        <v>5.4049387950689198E-2</v>
      </c>
      <c r="DU18" s="38">
        <v>4.4373014760245265E-2</v>
      </c>
      <c r="DV18" s="38">
        <v>0.11643690393537094</v>
      </c>
      <c r="DW18" s="38">
        <v>0.1581408104761535</v>
      </c>
      <c r="DX18" s="38">
        <v>0.13478975110914407</v>
      </c>
      <c r="DY18" s="38">
        <v>0.72585581613249917</v>
      </c>
      <c r="DZ18" s="38">
        <v>0.52546561879160325</v>
      </c>
      <c r="EA18" s="38">
        <v>0.16030977785683326</v>
      </c>
      <c r="EB18" s="38">
        <v>0.2330402072367512</v>
      </c>
      <c r="EC18" s="38">
        <v>0.15511920121656389</v>
      </c>
      <c r="ED18" s="38">
        <v>0.41710777964560303</v>
      </c>
      <c r="EE18" s="38">
        <v>0.2953856753107173</v>
      </c>
      <c r="EF18" s="38">
        <v>0.20484368306205325</v>
      </c>
      <c r="EG18" s="38">
        <v>0.16498738653046877</v>
      </c>
      <c r="EH18" s="38">
        <v>7.0242102796330377E-2</v>
      </c>
      <c r="EI18" s="38">
        <v>0.11026555833557343</v>
      </c>
      <c r="EJ18" s="38">
        <v>9.1478105636084175E-2</v>
      </c>
      <c r="EK18" s="38">
        <v>5.2682002715686883E-2</v>
      </c>
      <c r="EL18" s="38">
        <v>5.3499190118759608E-2</v>
      </c>
      <c r="EM18" s="38">
        <v>4.2473315274704826E-2</v>
      </c>
      <c r="EN18" s="38">
        <v>0.19970056450445609</v>
      </c>
      <c r="EO18" s="38">
        <v>0.10209826788803651</v>
      </c>
      <c r="EP18" s="38">
        <v>3.4304191393891771E-2</v>
      </c>
    </row>
    <row r="19" spans="1:146" x14ac:dyDescent="0.4">
      <c r="A19" s="21" t="s">
        <v>458</v>
      </c>
      <c r="B19" s="20" t="s">
        <v>316</v>
      </c>
      <c r="C19" s="35" t="s">
        <v>464</v>
      </c>
      <c r="D19" s="36">
        <v>10.6</v>
      </c>
      <c r="E19" s="36">
        <v>3200</v>
      </c>
      <c r="F19" s="36">
        <v>4710</v>
      </c>
      <c r="G19" s="36">
        <v>1820</v>
      </c>
      <c r="H19" s="36">
        <v>0.69099999999999995</v>
      </c>
      <c r="I19" s="36">
        <v>4200</v>
      </c>
      <c r="J19" s="36">
        <v>3240</v>
      </c>
      <c r="K19" s="36">
        <v>1680</v>
      </c>
      <c r="L19" s="36">
        <v>1.2200000000000001E-2</v>
      </c>
      <c r="M19" s="36">
        <v>478</v>
      </c>
      <c r="N19" s="36">
        <v>39.200000000000003</v>
      </c>
      <c r="O19" s="36">
        <v>0.39700000000000002</v>
      </c>
      <c r="P19" s="36">
        <v>38</v>
      </c>
      <c r="Q19" s="36">
        <v>1660</v>
      </c>
      <c r="R19" s="36">
        <v>589</v>
      </c>
      <c r="S19" s="36">
        <v>953</v>
      </c>
      <c r="T19" s="36">
        <v>1920</v>
      </c>
      <c r="U19" s="36">
        <v>3540</v>
      </c>
      <c r="V19" s="36">
        <v>4010</v>
      </c>
      <c r="W19" s="36">
        <v>1510</v>
      </c>
      <c r="X19" s="36">
        <v>0.39700000000000002</v>
      </c>
      <c r="Y19" s="36">
        <v>800</v>
      </c>
      <c r="Z19" s="36">
        <v>6.66</v>
      </c>
      <c r="AA19" s="36">
        <v>681</v>
      </c>
      <c r="AB19" s="36">
        <v>38.9</v>
      </c>
      <c r="AC19" s="36">
        <v>2550</v>
      </c>
      <c r="AD19" s="36">
        <v>1.44</v>
      </c>
      <c r="AE19" s="36">
        <v>11.2</v>
      </c>
      <c r="AF19" s="36">
        <v>1.39</v>
      </c>
      <c r="AG19" s="36">
        <v>1230</v>
      </c>
      <c r="AH19" s="36">
        <v>0.76</v>
      </c>
      <c r="AI19" s="36">
        <v>2.88</v>
      </c>
      <c r="AJ19" s="36">
        <v>10.9</v>
      </c>
      <c r="AK19" s="36">
        <v>667</v>
      </c>
      <c r="AL19" s="36">
        <v>3.5299999999999998E-2</v>
      </c>
      <c r="AM19" s="36">
        <v>0.878</v>
      </c>
      <c r="AN19" s="36" t="s">
        <v>323</v>
      </c>
      <c r="AO19" s="36">
        <v>13.2</v>
      </c>
      <c r="AP19" s="36">
        <v>4500</v>
      </c>
      <c r="AQ19" s="36">
        <v>41</v>
      </c>
      <c r="AR19" s="36">
        <v>24</v>
      </c>
      <c r="AS19" s="36">
        <v>2.67</v>
      </c>
      <c r="AT19" s="36">
        <v>5.5099999999999989E-2</v>
      </c>
      <c r="AU19" s="36">
        <v>0.79900000000000004</v>
      </c>
      <c r="AV19" s="36">
        <v>137</v>
      </c>
      <c r="AW19" s="36">
        <v>19.600000000000001</v>
      </c>
      <c r="AX19" s="36">
        <v>410</v>
      </c>
      <c r="AY19" s="36">
        <v>1710</v>
      </c>
      <c r="AZ19" s="36">
        <v>29.7</v>
      </c>
      <c r="BA19" s="36">
        <v>2.57</v>
      </c>
      <c r="BB19" s="36">
        <v>26.8</v>
      </c>
      <c r="BC19" s="36">
        <v>5760</v>
      </c>
      <c r="BD19" s="36">
        <v>74</v>
      </c>
      <c r="BE19" s="36">
        <v>86.2</v>
      </c>
      <c r="BF19" s="36">
        <v>543</v>
      </c>
      <c r="BG19" s="36">
        <v>2.27</v>
      </c>
      <c r="BH19" s="36">
        <v>6.16</v>
      </c>
      <c r="BI19" s="36" t="s">
        <v>323</v>
      </c>
      <c r="BJ19" s="36" t="s">
        <v>323</v>
      </c>
      <c r="BK19" s="36">
        <v>86.5</v>
      </c>
      <c r="BL19" s="36">
        <v>16.100000000000001</v>
      </c>
      <c r="BM19" s="36">
        <v>94.7</v>
      </c>
      <c r="BN19" s="36">
        <v>1.1000000000000001</v>
      </c>
      <c r="BO19" s="36">
        <v>2.07E-2</v>
      </c>
      <c r="BP19" s="36">
        <v>7.93</v>
      </c>
      <c r="BQ19" s="36">
        <v>4.2599999999999999E-2</v>
      </c>
      <c r="BR19" s="36">
        <v>0.95099999999999996</v>
      </c>
      <c r="BS19" s="36">
        <v>124</v>
      </c>
      <c r="BT19" s="37">
        <v>11255.317415774192</v>
      </c>
      <c r="BU19" s="38">
        <v>14.110433841301823</v>
      </c>
      <c r="BV19" s="38">
        <v>1.4635873746376495</v>
      </c>
      <c r="BW19" s="38">
        <v>78.501411098216636</v>
      </c>
      <c r="BX19" s="38">
        <v>1.4823680750213017</v>
      </c>
      <c r="BY19" s="38">
        <v>10.071555807307751</v>
      </c>
      <c r="BZ19" s="38">
        <v>13.069116250063022</v>
      </c>
      <c r="CA19" s="38">
        <v>31.582149720289525</v>
      </c>
      <c r="CB19" s="38">
        <v>0.15010645334071582</v>
      </c>
      <c r="CC19" s="38">
        <v>1.2486184438348367</v>
      </c>
      <c r="CD19" s="38">
        <v>5.6292458545112729E-2</v>
      </c>
      <c r="CE19" s="38">
        <v>1.4073678756799136E-2</v>
      </c>
      <c r="CF19" s="38">
        <v>4.9257499568449679E-2</v>
      </c>
      <c r="CG19" s="38">
        <v>9.3817003438381504E-3</v>
      </c>
      <c r="CH19" s="38">
        <v>1.407292659610453E-2</v>
      </c>
      <c r="CI19" s="38">
        <v>2.7603500377087555E-2</v>
      </c>
      <c r="CJ19" s="38">
        <v>3.9436281805913295E-3</v>
      </c>
      <c r="CK19" s="38">
        <v>3.4031886198595505</v>
      </c>
      <c r="CL19" s="38">
        <v>5.9151893526134272E-2</v>
      </c>
      <c r="CM19" s="38">
        <v>5.126463716495161E-2</v>
      </c>
      <c r="CN19" s="38">
        <v>1.67176747690224E-2</v>
      </c>
      <c r="CO19" s="38">
        <v>0.34899180896397319</v>
      </c>
      <c r="CP19" s="38">
        <v>6.5716598081789991E-3</v>
      </c>
      <c r="CQ19" s="38">
        <v>3.6778991711415528E-2</v>
      </c>
      <c r="CR19" s="38">
        <v>2.0061853040224353E-2</v>
      </c>
      <c r="CS19" s="38">
        <v>8.6931479920651505E-2</v>
      </c>
      <c r="CT19" s="38">
        <v>1.577198353962965E-2</v>
      </c>
      <c r="CU19" s="38">
        <v>8.6756026198905739E-2</v>
      </c>
      <c r="CV19" s="38">
        <v>6.6870162978258374E-2</v>
      </c>
      <c r="CW19" s="38">
        <v>0.38857226584741528</v>
      </c>
      <c r="CX19" s="38">
        <v>2.3402814724438937E-2</v>
      </c>
      <c r="CY19" s="38">
        <v>1.084456650443161</v>
      </c>
      <c r="CZ19" s="38">
        <v>2.3404959115763853E-2</v>
      </c>
      <c r="DA19" s="38">
        <v>0</v>
      </c>
      <c r="DB19" s="38">
        <v>0.02</v>
      </c>
      <c r="DC19" s="38">
        <v>3.4522209213717416</v>
      </c>
      <c r="DD19" s="38">
        <v>1.2514996111220662</v>
      </c>
      <c r="DE19" s="38">
        <v>0.41131918798328182</v>
      </c>
      <c r="DF19" s="38">
        <v>0.14267457318885901</v>
      </c>
      <c r="DG19" s="38">
        <v>3.4921021175308285E-2</v>
      </c>
      <c r="DH19" s="38">
        <v>9.8793153476284604E-2</v>
      </c>
      <c r="DI19" s="38">
        <v>9.1383836686032172E-2</v>
      </c>
      <c r="DJ19" s="38">
        <v>2.1493660896481144E-2</v>
      </c>
      <c r="DK19" s="38">
        <v>8.4016234518645275E-2</v>
      </c>
      <c r="DL19" s="38">
        <v>4.8687852546476951E-2</v>
      </c>
      <c r="DM19" s="38">
        <v>4.4827775056714342E-2</v>
      </c>
      <c r="DN19" s="38">
        <v>9.0172534351164166E-2</v>
      </c>
      <c r="DO19" s="38">
        <v>6.1156038025852469E-2</v>
      </c>
      <c r="DP19" s="38">
        <v>2.8654087696631345E-2</v>
      </c>
      <c r="DQ19" s="38">
        <v>4.2981184968782199E-2</v>
      </c>
      <c r="DR19" s="38">
        <v>4.6645739519438539E-2</v>
      </c>
      <c r="DS19" s="38">
        <v>5.2976998227172202E-2</v>
      </c>
      <c r="DT19" s="38">
        <v>6.7304469466169345E-2</v>
      </c>
      <c r="DU19" s="38">
        <v>3.5650900543095457E-2</v>
      </c>
      <c r="DV19" s="38">
        <v>0.10262259293989957</v>
      </c>
      <c r="DW19" s="38">
        <v>0.12394543458181087</v>
      </c>
      <c r="DX19" s="38">
        <v>6.8304403389320562E-2</v>
      </c>
      <c r="DY19" s="38">
        <v>0.46455210398148056</v>
      </c>
      <c r="DZ19" s="38">
        <v>0.46265200877869861</v>
      </c>
      <c r="EA19" s="38">
        <v>0.12255263711705934</v>
      </c>
      <c r="EB19" s="38">
        <v>0.16909841963382005</v>
      </c>
      <c r="EC19" s="38">
        <v>8.6924861955966215E-2</v>
      </c>
      <c r="ED19" s="38">
        <v>0.14439748664655719</v>
      </c>
      <c r="EE19" s="38">
        <v>0.16625117099421771</v>
      </c>
      <c r="EF19" s="38">
        <v>0.13490005712166916</v>
      </c>
      <c r="EG19" s="38">
        <v>8.0033618466883713E-2</v>
      </c>
      <c r="EH19" s="38">
        <v>5.5927241001129953E-2</v>
      </c>
      <c r="EI19" s="38">
        <v>0.13210413180424554</v>
      </c>
      <c r="EJ19" s="38">
        <v>4.5320389563546504E-2</v>
      </c>
      <c r="EK19" s="38">
        <v>4.6284751859353615E-2</v>
      </c>
      <c r="EL19" s="38">
        <v>4.0498784232928187E-2</v>
      </c>
      <c r="EM19" s="38">
        <v>4.3392386491392591E-2</v>
      </c>
      <c r="EN19" s="38">
        <v>0.12406795112953398</v>
      </c>
      <c r="EO19" s="38">
        <v>8.903405836319378E-2</v>
      </c>
      <c r="EP19" s="38">
        <v>3.3749588126990408E-2</v>
      </c>
    </row>
    <row r="20" spans="1:146" x14ac:dyDescent="0.4">
      <c r="A20" s="21" t="s">
        <v>458</v>
      </c>
      <c r="B20" s="20" t="s">
        <v>316</v>
      </c>
      <c r="C20" s="35" t="s">
        <v>465</v>
      </c>
      <c r="D20" s="36">
        <v>12.1</v>
      </c>
      <c r="E20" s="36">
        <v>1940</v>
      </c>
      <c r="F20" s="36">
        <v>3240</v>
      </c>
      <c r="G20" s="36">
        <v>1340</v>
      </c>
      <c r="H20" s="36">
        <v>30.4</v>
      </c>
      <c r="I20" s="36">
        <v>2770</v>
      </c>
      <c r="J20" s="36">
        <v>1650</v>
      </c>
      <c r="K20" s="36">
        <v>995</v>
      </c>
      <c r="L20" s="36">
        <v>0.19500000000000001</v>
      </c>
      <c r="M20" s="36">
        <v>654</v>
      </c>
      <c r="N20" s="36">
        <v>52.5</v>
      </c>
      <c r="O20" s="36">
        <v>1.56</v>
      </c>
      <c r="P20" s="36">
        <v>33.6</v>
      </c>
      <c r="Q20" s="36">
        <v>1420</v>
      </c>
      <c r="R20" s="36">
        <v>510</v>
      </c>
      <c r="S20" s="36">
        <v>560</v>
      </c>
      <c r="T20" s="36">
        <v>1060</v>
      </c>
      <c r="U20" s="36">
        <v>3130</v>
      </c>
      <c r="V20" s="36">
        <v>2270</v>
      </c>
      <c r="W20" s="36">
        <v>682</v>
      </c>
      <c r="X20" s="36">
        <v>2.2200000000000002</v>
      </c>
      <c r="Y20" s="36">
        <v>575</v>
      </c>
      <c r="Z20" s="36">
        <v>8.65</v>
      </c>
      <c r="AA20" s="36">
        <v>687</v>
      </c>
      <c r="AB20" s="36">
        <v>39.200000000000003</v>
      </c>
      <c r="AC20" s="36">
        <v>1530</v>
      </c>
      <c r="AD20" s="36">
        <v>14.4</v>
      </c>
      <c r="AE20" s="36">
        <v>113</v>
      </c>
      <c r="AF20" s="36">
        <v>1.58</v>
      </c>
      <c r="AG20" s="36">
        <v>799</v>
      </c>
      <c r="AH20" s="36">
        <v>0.439</v>
      </c>
      <c r="AI20" s="36">
        <v>2.64</v>
      </c>
      <c r="AJ20" s="36">
        <v>18.7</v>
      </c>
      <c r="AK20" s="36">
        <v>398</v>
      </c>
      <c r="AL20" s="36" t="s">
        <v>323</v>
      </c>
      <c r="AM20" s="36">
        <v>1.05</v>
      </c>
      <c r="AN20" s="36" t="s">
        <v>323</v>
      </c>
      <c r="AO20" s="36">
        <v>80.2</v>
      </c>
      <c r="AP20" s="36">
        <v>2350</v>
      </c>
      <c r="AQ20" s="36">
        <v>86</v>
      </c>
      <c r="AR20" s="36">
        <v>28.6</v>
      </c>
      <c r="AS20" s="36">
        <v>2.31</v>
      </c>
      <c r="AT20" s="36">
        <v>0.11000000000000001</v>
      </c>
      <c r="AU20" s="36">
        <v>75.5</v>
      </c>
      <c r="AV20" s="36">
        <v>90.8</v>
      </c>
      <c r="AW20" s="36">
        <v>1.25</v>
      </c>
      <c r="AX20" s="36">
        <v>770</v>
      </c>
      <c r="AY20" s="36">
        <v>2030</v>
      </c>
      <c r="AZ20" s="36">
        <v>28</v>
      </c>
      <c r="BA20" s="36">
        <v>3.69</v>
      </c>
      <c r="BB20" s="36">
        <v>27.5</v>
      </c>
      <c r="BC20" s="36">
        <v>8260</v>
      </c>
      <c r="BD20" s="36">
        <v>336</v>
      </c>
      <c r="BE20" s="36">
        <v>85.6</v>
      </c>
      <c r="BF20" s="36">
        <v>611</v>
      </c>
      <c r="BG20" s="36">
        <v>2.4700000000000002</v>
      </c>
      <c r="BH20" s="36">
        <v>2.63</v>
      </c>
      <c r="BI20" s="36">
        <v>0.2</v>
      </c>
      <c r="BJ20" s="36" t="s">
        <v>323</v>
      </c>
      <c r="BK20" s="36">
        <v>139</v>
      </c>
      <c r="BL20" s="36">
        <v>12</v>
      </c>
      <c r="BM20" s="36">
        <v>352</v>
      </c>
      <c r="BN20" s="36">
        <v>0.80700000000000005</v>
      </c>
      <c r="BO20" s="36">
        <v>1.37E-2</v>
      </c>
      <c r="BP20" s="36">
        <v>18</v>
      </c>
      <c r="BQ20" s="36">
        <v>0.109</v>
      </c>
      <c r="BR20" s="36">
        <v>0.36099999999999999</v>
      </c>
      <c r="BS20" s="36">
        <v>129</v>
      </c>
      <c r="BT20" s="37">
        <v>65907.991128728914</v>
      </c>
      <c r="BU20" s="38">
        <v>23.296683821670577</v>
      </c>
      <c r="BV20" s="38">
        <v>2.3941634985308515</v>
      </c>
      <c r="BW20" s="38">
        <v>132.23871417024259</v>
      </c>
      <c r="BX20" s="38">
        <v>1.2421132155646273</v>
      </c>
      <c r="BY20" s="38">
        <v>89.76744439385017</v>
      </c>
      <c r="BZ20" s="38">
        <v>39.691152795172997</v>
      </c>
      <c r="CA20" s="38">
        <v>46.519699451752885</v>
      </c>
      <c r="CB20" s="38">
        <v>0.26810788548574588</v>
      </c>
      <c r="CC20" s="38">
        <v>1.4210327742835687</v>
      </c>
      <c r="CD20" s="38">
        <v>0.14662102758919818</v>
      </c>
      <c r="CE20" s="38">
        <v>2.0945477258235642E-2</v>
      </c>
      <c r="CF20" s="38">
        <v>0.12358523428607818</v>
      </c>
      <c r="CG20" s="38">
        <v>2.9324205517839635E-2</v>
      </c>
      <c r="CH20" s="38">
        <v>3.7703605472830803E-2</v>
      </c>
      <c r="CI20" s="38">
        <v>6.013728364450744E-2</v>
      </c>
      <c r="CJ20" s="38">
        <v>2.6059650292516855E-2</v>
      </c>
      <c r="CK20" s="38">
        <v>9.7979277275607348</v>
      </c>
      <c r="CL20" s="38">
        <v>0.11426774959346686</v>
      </c>
      <c r="CM20" s="38">
        <v>1.8041988659503714E-2</v>
      </c>
      <c r="CN20" s="38">
        <v>4.5073067121428882E-2</v>
      </c>
      <c r="CO20" s="38">
        <v>0.60340971592584758</v>
      </c>
      <c r="CP20" s="38">
        <v>1.0023148462801723E-2</v>
      </c>
      <c r="CQ20" s="38">
        <v>2.6293676426750887E-2</v>
      </c>
      <c r="CR20" s="38">
        <v>3.0048711414285917E-2</v>
      </c>
      <c r="CS20" s="38">
        <v>0.11268477568207361</v>
      </c>
      <c r="CT20" s="38">
        <v>3.2073217943737298E-2</v>
      </c>
      <c r="CU20" s="38">
        <v>0.20848941654563735</v>
      </c>
      <c r="CV20" s="38">
        <v>0.10516868319699937</v>
      </c>
      <c r="CW20" s="38">
        <v>0.20103482035893422</v>
      </c>
      <c r="CX20" s="38">
        <v>6.3854264569108088E-2</v>
      </c>
      <c r="CY20" s="38">
        <v>0.1403235427684566</v>
      </c>
      <c r="CZ20" s="38">
        <v>7.324636892044871E-2</v>
      </c>
      <c r="DA20" s="38">
        <v>1.8781197447679209E-2</v>
      </c>
      <c r="DB20" s="38">
        <v>3.8779992945678396E-2</v>
      </c>
      <c r="DC20" s="38">
        <v>4.5803572794670426</v>
      </c>
      <c r="DD20" s="38">
        <v>1.1326017277714604</v>
      </c>
      <c r="DE20" s="38">
        <v>0.18177043512652596</v>
      </c>
      <c r="DF20" s="38">
        <v>0.18633322075998798</v>
      </c>
      <c r="DG20" s="38">
        <v>5.1845317428752723E-2</v>
      </c>
      <c r="DH20" s="38">
        <v>0.11152429101860764</v>
      </c>
      <c r="DI20" s="38">
        <v>6.6555463126288406E-2</v>
      </c>
      <c r="DJ20" s="38">
        <v>4.118214964754327E-2</v>
      </c>
      <c r="DK20" s="38">
        <v>8.541793646926038E-2</v>
      </c>
      <c r="DL20" s="38">
        <v>7.6975003378070034E-2</v>
      </c>
      <c r="DM20" s="38">
        <v>4.8717152894053581E-2</v>
      </c>
      <c r="DN20" s="38">
        <v>9.9435170245136872E-2</v>
      </c>
      <c r="DO20" s="38">
        <v>6.9179788150470337E-2</v>
      </c>
      <c r="DP20" s="38">
        <v>4.2092984000137612E-2</v>
      </c>
      <c r="DQ20" s="38">
        <v>6.4301185134072458E-2</v>
      </c>
      <c r="DR20" s="38">
        <v>4.143050156359717E-2</v>
      </c>
      <c r="DS20" s="38">
        <v>7.3247195755149389E-2</v>
      </c>
      <c r="DT20" s="38">
        <v>5.1209052682896675E-2</v>
      </c>
      <c r="DU20" s="38">
        <v>4.242427836155211E-2</v>
      </c>
      <c r="DV20" s="38">
        <v>8.8495132997011824E-2</v>
      </c>
      <c r="DW20" s="38">
        <v>0.11368519595625423</v>
      </c>
      <c r="DX20" s="38">
        <v>8.8164370067040074E-2</v>
      </c>
      <c r="DY20" s="38">
        <v>1.7398216724188491</v>
      </c>
      <c r="DZ20" s="38">
        <v>0.202294578511651</v>
      </c>
      <c r="EA20" s="38">
        <v>4.3196239200559428E-2</v>
      </c>
      <c r="EB20" s="38">
        <v>5.2179569150256025E-2</v>
      </c>
      <c r="EC20" s="38">
        <v>3.2503607859060216E-2</v>
      </c>
      <c r="ED20" s="38">
        <v>9.6655967156166117E-2</v>
      </c>
      <c r="EE20" s="38">
        <v>8.2971955516455753E-2</v>
      </c>
      <c r="EF20" s="38">
        <v>4.9612394035776317E-2</v>
      </c>
      <c r="EG20" s="38">
        <v>5.7976929116073293E-2</v>
      </c>
      <c r="EH20" s="38">
        <v>4.0281402181096805E-2</v>
      </c>
      <c r="EI20" s="38">
        <v>5.215734369168136E-2</v>
      </c>
      <c r="EJ20" s="38">
        <v>2.6311559797324878E-2</v>
      </c>
      <c r="EK20" s="38">
        <v>3.3761659552130542E-2</v>
      </c>
      <c r="EL20" s="38">
        <v>2.7941775457714264E-2</v>
      </c>
      <c r="EM20" s="38">
        <v>3.5158688591011386E-2</v>
      </c>
      <c r="EN20" s="38">
        <v>0.10477949260875198</v>
      </c>
      <c r="EO20" s="38">
        <v>4.6568704863615383E-2</v>
      </c>
      <c r="EP20" s="38">
        <v>1.629842322858956E-2</v>
      </c>
    </row>
    <row r="21" spans="1:146" x14ac:dyDescent="0.4">
      <c r="A21" s="21" t="s">
        <v>458</v>
      </c>
      <c r="B21" s="20" t="s">
        <v>316</v>
      </c>
      <c r="C21" s="35" t="s">
        <v>466</v>
      </c>
      <c r="D21" s="36">
        <v>12.7</v>
      </c>
      <c r="E21" s="36">
        <v>3350</v>
      </c>
      <c r="F21" s="36">
        <v>5030</v>
      </c>
      <c r="G21" s="36">
        <v>1780</v>
      </c>
      <c r="H21" s="36">
        <v>1.02</v>
      </c>
      <c r="I21" s="36">
        <v>5090</v>
      </c>
      <c r="J21" s="36">
        <v>3540</v>
      </c>
      <c r="K21" s="36">
        <v>1780</v>
      </c>
      <c r="L21" s="36">
        <v>1.04E-2</v>
      </c>
      <c r="M21" s="36">
        <v>538</v>
      </c>
      <c r="N21" s="36">
        <v>58.2</v>
      </c>
      <c r="O21" s="36">
        <v>0.43099999999999999</v>
      </c>
      <c r="P21" s="36">
        <v>52.3</v>
      </c>
      <c r="Q21" s="36">
        <v>1660</v>
      </c>
      <c r="R21" s="36">
        <v>612</v>
      </c>
      <c r="S21" s="36">
        <v>772</v>
      </c>
      <c r="T21" s="36">
        <v>905</v>
      </c>
      <c r="U21" s="36">
        <v>4370</v>
      </c>
      <c r="V21" s="36">
        <v>4230</v>
      </c>
      <c r="W21" s="36">
        <v>1700</v>
      </c>
      <c r="X21" s="36">
        <v>1.1499999999999999</v>
      </c>
      <c r="Y21" s="36">
        <v>832</v>
      </c>
      <c r="Z21" s="36">
        <v>11.3</v>
      </c>
      <c r="AA21" s="36">
        <v>860</v>
      </c>
      <c r="AB21" s="36">
        <v>34.799999999999997</v>
      </c>
      <c r="AC21" s="36">
        <v>3380</v>
      </c>
      <c r="AD21" s="36">
        <v>9.16</v>
      </c>
      <c r="AE21" s="36">
        <v>6.66</v>
      </c>
      <c r="AF21" s="36">
        <v>4.88</v>
      </c>
      <c r="AG21" s="36">
        <v>1290</v>
      </c>
      <c r="AH21" s="36">
        <v>0.3</v>
      </c>
      <c r="AI21" s="36">
        <v>3.73</v>
      </c>
      <c r="AJ21" s="36">
        <v>13.4</v>
      </c>
      <c r="AK21" s="36">
        <v>923</v>
      </c>
      <c r="AL21" s="36" t="s">
        <v>323</v>
      </c>
      <c r="AM21" s="36">
        <v>1.92</v>
      </c>
      <c r="AN21" s="36" t="s">
        <v>323</v>
      </c>
      <c r="AO21" s="36">
        <v>10.199999999999999</v>
      </c>
      <c r="AP21" s="36">
        <v>6040</v>
      </c>
      <c r="AQ21" s="36">
        <v>140</v>
      </c>
      <c r="AR21" s="36">
        <v>74.3</v>
      </c>
      <c r="AS21" s="36">
        <v>5.85</v>
      </c>
      <c r="AT21" s="36">
        <v>5.949999999999999E-2</v>
      </c>
      <c r="AU21" s="36">
        <v>0.77400000000000002</v>
      </c>
      <c r="AV21" s="36">
        <v>376</v>
      </c>
      <c r="AW21" s="36">
        <v>16.3</v>
      </c>
      <c r="AX21" s="36">
        <v>1250</v>
      </c>
      <c r="AY21" s="36">
        <v>2020</v>
      </c>
      <c r="AZ21" s="36">
        <v>18.100000000000001</v>
      </c>
      <c r="BA21" s="36">
        <v>3.93</v>
      </c>
      <c r="BB21" s="36">
        <v>53.8</v>
      </c>
      <c r="BC21" s="36">
        <v>6650</v>
      </c>
      <c r="BD21" s="36">
        <v>110</v>
      </c>
      <c r="BE21" s="36">
        <v>85.9</v>
      </c>
      <c r="BF21" s="36">
        <v>381</v>
      </c>
      <c r="BG21" s="36">
        <v>4.38</v>
      </c>
      <c r="BH21" s="36">
        <v>11.7</v>
      </c>
      <c r="BI21" s="36">
        <v>2.0899999999999998E-2</v>
      </c>
      <c r="BJ21" s="36" t="s">
        <v>323</v>
      </c>
      <c r="BK21" s="36">
        <v>209</v>
      </c>
      <c r="BL21" s="36">
        <v>51.1</v>
      </c>
      <c r="BM21" s="36">
        <v>310</v>
      </c>
      <c r="BN21" s="36">
        <v>1.8</v>
      </c>
      <c r="BO21" s="36">
        <v>7.5300000000000006E-2</v>
      </c>
      <c r="BP21" s="36">
        <v>5.65</v>
      </c>
      <c r="BQ21" s="36">
        <v>3.7699999999999997E-2</v>
      </c>
      <c r="BR21" s="36">
        <v>0.2</v>
      </c>
      <c r="BS21" s="36">
        <v>357</v>
      </c>
      <c r="BT21" s="37">
        <v>56463.00515689265</v>
      </c>
      <c r="BU21" s="38">
        <v>32.392176896023535</v>
      </c>
      <c r="BV21" s="38">
        <v>7.8332007827812387</v>
      </c>
      <c r="BW21" s="38">
        <v>368.44888239050573</v>
      </c>
      <c r="BX21" s="38">
        <v>3.9814757082969279</v>
      </c>
      <c r="BY21" s="38">
        <v>55.261334588718128</v>
      </c>
      <c r="BZ21" s="38">
        <v>65.575268746154094</v>
      </c>
      <c r="CA21" s="38">
        <v>193.8975051682439</v>
      </c>
      <c r="CB21" s="38">
        <v>0.7818892400220776</v>
      </c>
      <c r="CC21" s="38">
        <v>1.4828239976365489</v>
      </c>
      <c r="CD21" s="38">
        <v>0.23600598719758814</v>
      </c>
      <c r="CE21" s="38">
        <v>3.6032374542581441E-3</v>
      </c>
      <c r="CF21" s="38">
        <v>0.16934464999468857</v>
      </c>
      <c r="CG21" s="38">
        <v>3.9635611996839584E-2</v>
      </c>
      <c r="CH21" s="38">
        <v>3.4228733796678935E-2</v>
      </c>
      <c r="CI21" s="38">
        <v>0.35571407886979822</v>
      </c>
      <c r="CJ21" s="38">
        <v>0.20455583281289516</v>
      </c>
      <c r="CK21" s="38">
        <v>53.65501337749842</v>
      </c>
      <c r="CL21" s="38">
        <v>0.74761207358878357</v>
      </c>
      <c r="CM21" s="38">
        <v>0.12671162323889745</v>
      </c>
      <c r="CN21" s="38">
        <v>0.15439425467175702</v>
      </c>
      <c r="CO21" s="38">
        <v>2.6338660871078723</v>
      </c>
      <c r="CP21" s="38">
        <v>2.4136445666757489E-2</v>
      </c>
      <c r="CQ21" s="38">
        <v>0.15439462974555915</v>
      </c>
      <c r="CR21" s="38">
        <v>6.5498387911727046E-2</v>
      </c>
      <c r="CS21" s="38">
        <v>0.56610038979270949</v>
      </c>
      <c r="CT21" s="38">
        <v>0.11585551969416877</v>
      </c>
      <c r="CU21" s="38">
        <v>0.52496486334502768</v>
      </c>
      <c r="CV21" s="38">
        <v>0.39766749778244992</v>
      </c>
      <c r="CW21" s="38">
        <v>0.16007876167696733</v>
      </c>
      <c r="CX21" s="38">
        <v>0.23860694993886591</v>
      </c>
      <c r="CY21" s="38">
        <v>0.38467433070751017</v>
      </c>
      <c r="CZ21" s="38">
        <v>9.3573412145919688E-2</v>
      </c>
      <c r="DA21" s="38">
        <v>2.3392602888875739E-2</v>
      </c>
      <c r="DB21" s="38">
        <v>3.8714682429183939E-2</v>
      </c>
      <c r="DC21" s="38">
        <v>6.2326199919495506</v>
      </c>
      <c r="DD21" s="38">
        <v>1.6900388368329202</v>
      </c>
      <c r="DE21" s="38">
        <v>0.11580894991522056</v>
      </c>
      <c r="DF21" s="38">
        <v>0.11191149341645069</v>
      </c>
      <c r="DG21" s="38">
        <v>3.6582317381828343E-2</v>
      </c>
      <c r="DH21" s="38">
        <v>0.12341719440642962</v>
      </c>
      <c r="DI21" s="38">
        <v>8.0384388804294077E-2</v>
      </c>
      <c r="DJ21" s="38">
        <v>2.1815841302397051E-2</v>
      </c>
      <c r="DK21" s="38">
        <v>7.9137569268358285E-2</v>
      </c>
      <c r="DL21" s="38">
        <v>9.8387634471839777E-2</v>
      </c>
      <c r="DM21" s="38">
        <v>4.1707864938696701E-2</v>
      </c>
      <c r="DN21" s="38">
        <v>0.12947522854309101</v>
      </c>
      <c r="DO21" s="38">
        <v>9.9813573695276089E-2</v>
      </c>
      <c r="DP21" s="38">
        <v>3.2026475047698753E-2</v>
      </c>
      <c r="DQ21" s="38">
        <v>7.2690543727830292E-2</v>
      </c>
      <c r="DR21" s="38">
        <v>6.4412518072080621E-2</v>
      </c>
      <c r="DS21" s="38">
        <v>7.2689505181042696E-2</v>
      </c>
      <c r="DT21" s="38">
        <v>5.1277324484833728E-2</v>
      </c>
      <c r="DU21" s="38">
        <v>4.2821591934317685E-2</v>
      </c>
      <c r="DV21" s="38">
        <v>0.11802853452849216</v>
      </c>
      <c r="DW21" s="38">
        <v>9.2120023212431706E-2</v>
      </c>
      <c r="DX21" s="38">
        <v>8.1684705090670912E-2</v>
      </c>
      <c r="DY21" s="38">
        <v>0.23394606461004952</v>
      </c>
      <c r="DZ21" s="38">
        <v>0.19387862810264109</v>
      </c>
      <c r="EA21" s="38">
        <v>4.60996299136247E-2</v>
      </c>
      <c r="EB21" s="38">
        <v>7.7981100471597453E-2</v>
      </c>
      <c r="EC21" s="38">
        <v>4.9546025198159274E-2</v>
      </c>
      <c r="ED21" s="38">
        <v>5.2562467300674549E-2</v>
      </c>
      <c r="EE21" s="38">
        <v>9.8230486115125623E-2</v>
      </c>
      <c r="EF21" s="38">
        <v>5.514702198449048E-2</v>
      </c>
      <c r="EG21" s="38">
        <v>0.1193061744059175</v>
      </c>
      <c r="EH21" s="38">
        <v>4.6738765617033717E-2</v>
      </c>
      <c r="EI21" s="38">
        <v>0.10971178134242968</v>
      </c>
      <c r="EJ21" s="38">
        <v>4.4278282545624242E-2</v>
      </c>
      <c r="EK21" s="38">
        <v>3.4685309401192729E-2</v>
      </c>
      <c r="EL21" s="38">
        <v>3.1486626189286E-2</v>
      </c>
      <c r="EM21" s="38">
        <v>4.3295304136697514E-2</v>
      </c>
      <c r="EN21" s="38">
        <v>0.13062316593788562</v>
      </c>
      <c r="EO21" s="38">
        <v>7.625793618501793E-2</v>
      </c>
      <c r="EP21" s="38">
        <v>2.2631300994607629E-2</v>
      </c>
    </row>
    <row r="22" spans="1:146" x14ac:dyDescent="0.4">
      <c r="A22" s="21" t="s">
        <v>458</v>
      </c>
      <c r="B22" s="20" t="s">
        <v>316</v>
      </c>
      <c r="C22" s="35" t="s">
        <v>467</v>
      </c>
      <c r="D22" s="36">
        <v>17.600000000000001</v>
      </c>
      <c r="E22" s="36">
        <v>2190</v>
      </c>
      <c r="F22" s="36">
        <v>3250</v>
      </c>
      <c r="G22" s="36">
        <v>925</v>
      </c>
      <c r="H22" s="36">
        <v>8.1300000000000008</v>
      </c>
      <c r="I22" s="36">
        <v>2170</v>
      </c>
      <c r="J22" s="36">
        <v>1850</v>
      </c>
      <c r="K22" s="36">
        <v>1090</v>
      </c>
      <c r="L22" s="36">
        <v>0.109</v>
      </c>
      <c r="M22" s="36">
        <v>569</v>
      </c>
      <c r="N22" s="36">
        <v>33.6</v>
      </c>
      <c r="O22" s="36" t="s">
        <v>323</v>
      </c>
      <c r="P22" s="36">
        <v>49.8</v>
      </c>
      <c r="Q22" s="36">
        <v>1500</v>
      </c>
      <c r="R22" s="36">
        <v>579</v>
      </c>
      <c r="S22" s="36">
        <v>754</v>
      </c>
      <c r="T22" s="36">
        <v>984</v>
      </c>
      <c r="U22" s="36">
        <v>2210</v>
      </c>
      <c r="V22" s="36">
        <v>2170</v>
      </c>
      <c r="W22" s="36">
        <v>690</v>
      </c>
      <c r="X22" s="36">
        <v>0.91800000000000004</v>
      </c>
      <c r="Y22" s="36">
        <v>559</v>
      </c>
      <c r="Z22" s="36">
        <v>1.74</v>
      </c>
      <c r="AA22" s="36">
        <v>476</v>
      </c>
      <c r="AB22" s="36">
        <v>41.4</v>
      </c>
      <c r="AC22" s="36">
        <v>1330</v>
      </c>
      <c r="AD22" s="36">
        <v>3.32</v>
      </c>
      <c r="AE22" s="36">
        <v>49</v>
      </c>
      <c r="AF22" s="36">
        <v>0.26900000000000002</v>
      </c>
      <c r="AG22" s="36">
        <v>1040</v>
      </c>
      <c r="AH22" s="36">
        <v>5.96</v>
      </c>
      <c r="AI22" s="36">
        <v>2.4900000000000002</v>
      </c>
      <c r="AJ22" s="36">
        <v>4.33</v>
      </c>
      <c r="AK22" s="39">
        <v>364</v>
      </c>
      <c r="AL22" s="36">
        <v>9.9299999999999999E-2</v>
      </c>
      <c r="AM22" s="36">
        <v>0.64500000000000002</v>
      </c>
      <c r="AN22" s="36" t="s">
        <v>323</v>
      </c>
      <c r="AO22" s="36">
        <v>72.5</v>
      </c>
      <c r="AP22" s="36">
        <v>2300</v>
      </c>
      <c r="AQ22" s="36">
        <v>12.3</v>
      </c>
      <c r="AR22" s="36">
        <v>4.21</v>
      </c>
      <c r="AS22" s="36">
        <v>0.89700000000000002</v>
      </c>
      <c r="AT22" s="36">
        <v>0.10600000000000001</v>
      </c>
      <c r="AU22" s="36">
        <v>36.6</v>
      </c>
      <c r="AV22" s="36">
        <v>86.5</v>
      </c>
      <c r="AW22" s="36">
        <v>13.2</v>
      </c>
      <c r="AX22" s="36">
        <v>346</v>
      </c>
      <c r="AY22" s="36">
        <v>952</v>
      </c>
      <c r="AZ22" s="36">
        <v>64.599999999999994</v>
      </c>
      <c r="BA22" s="36">
        <v>1.93</v>
      </c>
      <c r="BB22" s="36">
        <v>12.3</v>
      </c>
      <c r="BC22" s="36">
        <v>5660</v>
      </c>
      <c r="BD22" s="36">
        <v>91.6</v>
      </c>
      <c r="BE22" s="36">
        <v>61.3</v>
      </c>
      <c r="BF22" s="36">
        <v>476</v>
      </c>
      <c r="BG22" s="36">
        <v>4.49</v>
      </c>
      <c r="BH22" s="36">
        <v>181</v>
      </c>
      <c r="BI22" s="36">
        <v>7.0699999999999999E-2</v>
      </c>
      <c r="BJ22" s="36" t="s">
        <v>323</v>
      </c>
      <c r="BK22" s="36">
        <v>98</v>
      </c>
      <c r="BL22" s="36">
        <v>14.4</v>
      </c>
      <c r="BM22" s="36">
        <v>71.2</v>
      </c>
      <c r="BN22" s="36">
        <v>1.54</v>
      </c>
      <c r="BO22" s="36">
        <v>2.2700000000000001E-2</v>
      </c>
      <c r="BP22" s="36">
        <v>32.299999999999997</v>
      </c>
      <c r="BQ22" s="36">
        <v>0.22800000000000001</v>
      </c>
      <c r="BR22" s="36">
        <v>0.87</v>
      </c>
      <c r="BS22" s="36">
        <v>76.599999999999994</v>
      </c>
      <c r="BT22" s="37">
        <v>3069.067695464043</v>
      </c>
      <c r="BU22" s="38">
        <v>32.051484866621436</v>
      </c>
      <c r="BV22" s="38">
        <v>4.8160259095743507E-2</v>
      </c>
      <c r="BW22" s="38">
        <v>1.5336758439309246</v>
      </c>
      <c r="BX22" s="38">
        <v>7.9646803684923217E-2</v>
      </c>
      <c r="BY22" s="38">
        <v>0.34266823523127227</v>
      </c>
      <c r="BZ22" s="38">
        <v>0.48343021348296572</v>
      </c>
      <c r="CA22" s="38">
        <v>0.84647076753229977</v>
      </c>
      <c r="CB22" s="38">
        <v>2.9635757527251363E-2</v>
      </c>
      <c r="CC22" s="38">
        <v>1.1370663437525541</v>
      </c>
      <c r="CD22" s="38">
        <v>4.0751171223312732E-2</v>
      </c>
      <c r="CE22" s="38">
        <v>1.1113631808646173E-2</v>
      </c>
      <c r="CF22" s="38">
        <v>7.4090878724307752E-3</v>
      </c>
      <c r="CG22" s="38">
        <v>7.4090878724307752E-3</v>
      </c>
      <c r="CH22" s="38">
        <v>1.8523313643548672E-2</v>
      </c>
      <c r="CI22" s="38">
        <v>5.0025221851060453E-2</v>
      </c>
      <c r="CJ22" s="38">
        <v>5.5579619056385313E-3</v>
      </c>
      <c r="CK22" s="38">
        <v>4.3529895262705542</v>
      </c>
      <c r="CL22" s="38">
        <v>5.9286016207462454E-2</v>
      </c>
      <c r="CM22" s="38">
        <v>1.760100485681395E-2</v>
      </c>
      <c r="CN22" s="38">
        <v>1.8923509799948262E-2</v>
      </c>
      <c r="CO22" s="38">
        <v>0.25475309026236942</v>
      </c>
      <c r="CP22" s="38">
        <v>1.8526539685461793E-2</v>
      </c>
      <c r="CQ22" s="38">
        <v>1.2615897950075962E-2</v>
      </c>
      <c r="CR22" s="38">
        <v>3.7847019599896524E-2</v>
      </c>
      <c r="CS22" s="38">
        <v>6.3076792749054367E-2</v>
      </c>
      <c r="CT22" s="38">
        <v>1.852752987999335E-2</v>
      </c>
      <c r="CU22" s="38">
        <v>6.2993007475258447E-2</v>
      </c>
      <c r="CV22" s="38">
        <v>2.1025822333128576E-2</v>
      </c>
      <c r="CW22" s="38">
        <v>0.18148183588377614</v>
      </c>
      <c r="CX22" s="38">
        <v>1.682187151709931E-2</v>
      </c>
      <c r="CY22" s="38">
        <v>0.12043042951175412</v>
      </c>
      <c r="CZ22" s="38">
        <v>2.5231121649820561E-2</v>
      </c>
      <c r="DA22" s="38">
        <v>4.2052993166919878E-3</v>
      </c>
      <c r="DB22" s="38">
        <v>2.8410598633383976E-2</v>
      </c>
      <c r="DC22" s="38">
        <v>2.47985732568949</v>
      </c>
      <c r="DD22" s="38">
        <v>0.5830910472103723</v>
      </c>
      <c r="DE22" s="38">
        <v>0.11638532045617518</v>
      </c>
      <c r="DF22" s="38">
        <v>9.0681938445240626E-2</v>
      </c>
      <c r="DG22" s="38">
        <v>4.2244958239177257E-3</v>
      </c>
      <c r="DH22" s="38">
        <v>8.3155374606245294E-2</v>
      </c>
      <c r="DI22" s="38">
        <v>4.0445704963382824E-2</v>
      </c>
      <c r="DJ22" s="38">
        <v>2.1627601615063434E-2</v>
      </c>
      <c r="DK22" s="38">
        <v>5.7332907212520864E-2</v>
      </c>
      <c r="DL22" s="38">
        <v>6.9916568167201931E-2</v>
      </c>
      <c r="DM22" s="38">
        <v>4.0552201438452749E-2</v>
      </c>
      <c r="DN22" s="38">
        <v>8.987509808973318E-2</v>
      </c>
      <c r="DO22" s="38">
        <v>5.3137506563899435E-2</v>
      </c>
      <c r="DP22" s="38">
        <v>2.8402525246797056E-2</v>
      </c>
      <c r="DQ22" s="38">
        <v>3.7531612129248021E-2</v>
      </c>
      <c r="DR22" s="38">
        <v>2.3583006863516536E-2</v>
      </c>
      <c r="DS22" s="38">
        <v>4.8942340511995697E-2</v>
      </c>
      <c r="DT22" s="38">
        <v>3.8545494309934439E-2</v>
      </c>
      <c r="DU22" s="38">
        <v>3.3981479440586916E-2</v>
      </c>
      <c r="DV22" s="38">
        <v>7.8612381122151687E-2</v>
      </c>
      <c r="DW22" s="38">
        <v>9.0532083564003954E-2</v>
      </c>
      <c r="DX22" s="38">
        <v>7.4807558107062119E-2</v>
      </c>
      <c r="DY22" s="38">
        <v>0.47187039210089543</v>
      </c>
      <c r="DZ22" s="38">
        <v>0.436789699026355</v>
      </c>
      <c r="EA22" s="38">
        <v>8.8528608529877109E-2</v>
      </c>
      <c r="EB22" s="38">
        <v>7.182638602574537E-2</v>
      </c>
      <c r="EC22" s="38">
        <v>6.6395786862311873E-2</v>
      </c>
      <c r="ED22" s="38">
        <v>0.19876381268522333</v>
      </c>
      <c r="EE22" s="38">
        <v>0.13362688571035911</v>
      </c>
      <c r="EF22" s="38">
        <v>0.10439632249038865</v>
      </c>
      <c r="EG22" s="38">
        <v>4.3177681944408727E-2</v>
      </c>
      <c r="EH22" s="38">
        <v>4.4940124730720385E-2</v>
      </c>
      <c r="EI22" s="38">
        <v>0.10368366519570466</v>
      </c>
      <c r="EJ22" s="38">
        <v>3.7302056362124962E-2</v>
      </c>
      <c r="EK22" s="38">
        <v>3.1427749409544514E-2</v>
      </c>
      <c r="EL22" s="38">
        <v>3.113388336137797E-2</v>
      </c>
      <c r="EM22" s="38">
        <v>2.9959455234907253E-2</v>
      </c>
      <c r="EN22" s="38">
        <v>8.6353480132098426E-2</v>
      </c>
      <c r="EO22" s="38">
        <v>5.2869233512403822E-2</v>
      </c>
      <c r="EP22" s="38">
        <v>2.2910155028840376E-2</v>
      </c>
    </row>
    <row r="23" spans="1:146" x14ac:dyDescent="0.4">
      <c r="A23" s="21" t="s">
        <v>458</v>
      </c>
      <c r="B23" s="20" t="s">
        <v>316</v>
      </c>
      <c r="C23" s="35" t="s">
        <v>468</v>
      </c>
      <c r="D23" s="36">
        <v>13.9</v>
      </c>
      <c r="E23" s="36">
        <v>3040</v>
      </c>
      <c r="F23" s="36">
        <v>5060</v>
      </c>
      <c r="G23" s="36">
        <v>1900</v>
      </c>
      <c r="H23" s="36">
        <v>1.0900000000000001</v>
      </c>
      <c r="I23" s="36">
        <v>5300</v>
      </c>
      <c r="J23" s="36">
        <v>3970</v>
      </c>
      <c r="K23" s="36">
        <v>1820</v>
      </c>
      <c r="L23" s="36">
        <v>0.13900000000000001</v>
      </c>
      <c r="M23" s="36">
        <v>620</v>
      </c>
      <c r="N23" s="36">
        <v>43.6</v>
      </c>
      <c r="O23" s="36">
        <v>0.53300000000000003</v>
      </c>
      <c r="P23" s="36">
        <v>37.799999999999997</v>
      </c>
      <c r="Q23" s="36">
        <v>1750</v>
      </c>
      <c r="R23" s="36">
        <v>600</v>
      </c>
      <c r="S23" s="36">
        <v>815</v>
      </c>
      <c r="T23" s="36">
        <v>2600</v>
      </c>
      <c r="U23" s="36">
        <v>4840</v>
      </c>
      <c r="V23" s="36">
        <v>4180</v>
      </c>
      <c r="W23" s="36">
        <v>1900</v>
      </c>
      <c r="X23" s="36">
        <v>1.26</v>
      </c>
      <c r="Y23" s="36">
        <v>806</v>
      </c>
      <c r="Z23" s="36">
        <v>5.94</v>
      </c>
      <c r="AA23" s="36">
        <v>820</v>
      </c>
      <c r="AB23" s="36">
        <v>50.1</v>
      </c>
      <c r="AC23" s="36">
        <v>3550</v>
      </c>
      <c r="AD23" s="36">
        <v>6.52</v>
      </c>
      <c r="AE23" s="36">
        <v>13.7</v>
      </c>
      <c r="AF23" s="40">
        <v>1.03</v>
      </c>
      <c r="AG23" s="36">
        <v>1550</v>
      </c>
      <c r="AH23" s="36">
        <v>0.156</v>
      </c>
      <c r="AI23" s="36">
        <v>2.77</v>
      </c>
      <c r="AJ23" s="36">
        <v>29.7</v>
      </c>
      <c r="AK23" s="36">
        <v>988</v>
      </c>
      <c r="AL23" s="36">
        <v>3.5999999999999997E-2</v>
      </c>
      <c r="AM23" s="36">
        <v>0.128</v>
      </c>
      <c r="AN23" s="36" t="s">
        <v>323</v>
      </c>
      <c r="AO23" s="36">
        <v>21.8</v>
      </c>
      <c r="AP23" s="36">
        <v>6130</v>
      </c>
      <c r="AQ23" s="36">
        <v>86.2</v>
      </c>
      <c r="AR23" s="36">
        <v>45.4</v>
      </c>
      <c r="AS23" s="36">
        <v>4.42</v>
      </c>
      <c r="AT23" s="36">
        <v>5.269999999999999E-2</v>
      </c>
      <c r="AU23" s="36">
        <v>28.6</v>
      </c>
      <c r="AV23" s="36">
        <v>207</v>
      </c>
      <c r="AW23" s="36">
        <v>11.4</v>
      </c>
      <c r="AX23" s="36">
        <v>667</v>
      </c>
      <c r="AY23" s="36">
        <v>2110</v>
      </c>
      <c r="AZ23" s="36">
        <v>27</v>
      </c>
      <c r="BA23" s="36">
        <v>2.7</v>
      </c>
      <c r="BB23" s="36">
        <v>30.7</v>
      </c>
      <c r="BC23" s="36">
        <v>6610</v>
      </c>
      <c r="BD23" s="36">
        <v>118</v>
      </c>
      <c r="BE23" s="36">
        <v>84.2</v>
      </c>
      <c r="BF23" s="36">
        <v>765</v>
      </c>
      <c r="BG23" s="36">
        <v>3.31</v>
      </c>
      <c r="BH23" s="36">
        <v>4.46</v>
      </c>
      <c r="BI23" s="36">
        <v>8.1799999999999998E-2</v>
      </c>
      <c r="BJ23" s="36" t="s">
        <v>323</v>
      </c>
      <c r="BK23" s="36">
        <v>148</v>
      </c>
      <c r="BL23" s="36">
        <v>15.8</v>
      </c>
      <c r="BM23" s="36">
        <v>274</v>
      </c>
      <c r="BN23" s="36">
        <v>2.0099999999999998</v>
      </c>
      <c r="BO23" s="36" t="s">
        <v>323</v>
      </c>
      <c r="BP23" s="36">
        <v>16.7</v>
      </c>
      <c r="BQ23" s="36">
        <v>5.1299999999999998E-2</v>
      </c>
      <c r="BR23" s="36">
        <v>0.501</v>
      </c>
      <c r="BS23" s="36">
        <v>342</v>
      </c>
      <c r="BT23" s="37">
        <v>83654.037646263532</v>
      </c>
      <c r="BU23" s="38">
        <v>28.534504144772939</v>
      </c>
      <c r="BV23" s="38">
        <v>7.6425850374952855</v>
      </c>
      <c r="BW23" s="38">
        <v>256.73004279070807</v>
      </c>
      <c r="BX23" s="38">
        <v>2.5736671071584274</v>
      </c>
      <c r="BY23" s="38">
        <v>94.413338271698791</v>
      </c>
      <c r="BZ23" s="38">
        <v>82.914219773480255</v>
      </c>
      <c r="CA23" s="38">
        <v>116.88177499121477</v>
      </c>
      <c r="CB23" s="38">
        <v>0.65742325673169988</v>
      </c>
      <c r="CC23" s="38">
        <v>1.5565698933225187</v>
      </c>
      <c r="CD23" s="38">
        <v>0.15688766796019266</v>
      </c>
      <c r="CE23" s="38">
        <v>2.9882766412705333E-2</v>
      </c>
      <c r="CF23" s="38">
        <v>8.9647101412024699E-2</v>
      </c>
      <c r="CG23" s="38">
        <v>4.85586719152084E-2</v>
      </c>
      <c r="CH23" s="38">
        <v>2.6147345746986461E-2</v>
      </c>
      <c r="CI23" s="38">
        <v>0.16784103125090757</v>
      </c>
      <c r="CJ23" s="38">
        <v>8.2056605350255218E-2</v>
      </c>
      <c r="CK23" s="38">
        <v>20.558008173045259</v>
      </c>
      <c r="CL23" s="38">
        <v>0.22938460657001303</v>
      </c>
      <c r="CM23" s="38">
        <v>5.408255194752376E-2</v>
      </c>
      <c r="CN23" s="38">
        <v>4.7349083357219962E-2</v>
      </c>
      <c r="CO23" s="38">
        <v>0.83735903737444217</v>
      </c>
      <c r="CP23" s="38">
        <v>3.4190376818874574E-2</v>
      </c>
      <c r="CQ23" s="38">
        <v>4.9407107705471021E-2</v>
      </c>
      <c r="CR23" s="38">
        <v>4.9406447553314407E-2</v>
      </c>
      <c r="CS23" s="38">
        <v>0.19351898364694814</v>
      </c>
      <c r="CT23" s="38">
        <v>7.4597077053892236E-2</v>
      </c>
      <c r="CU23" s="38">
        <v>0.21633439400070748</v>
      </c>
      <c r="CV23" s="38">
        <v>0.12763579841664952</v>
      </c>
      <c r="CW23" s="38">
        <v>0.1925564876402166</v>
      </c>
      <c r="CX23" s="38">
        <v>7.4111321710363151E-2</v>
      </c>
      <c r="CY23" s="38">
        <v>0.30771638152030861</v>
      </c>
      <c r="CZ23" s="38">
        <v>5.7641845707101735E-2</v>
      </c>
      <c r="DA23" s="38">
        <v>4.1173690008153548E-3</v>
      </c>
      <c r="DB23" s="38">
        <v>4.8821583005707478E-2</v>
      </c>
      <c r="DC23" s="38">
        <v>2.8585961421781909</v>
      </c>
      <c r="DD23" s="38">
        <v>0.90084573902611631</v>
      </c>
      <c r="DE23" s="38">
        <v>0.36695769143710943</v>
      </c>
      <c r="DF23" s="38">
        <v>0.14048613366816604</v>
      </c>
      <c r="DG23" s="38">
        <v>5.0770351650183433E-2</v>
      </c>
      <c r="DH23" s="38">
        <v>9.4162314537125064E-2</v>
      </c>
      <c r="DI23" s="38">
        <v>8.6628245026423564E-2</v>
      </c>
      <c r="DJ23" s="38">
        <v>3.3409289525828209E-2</v>
      </c>
      <c r="DK23" s="38">
        <v>5.6744535147752205E-2</v>
      </c>
      <c r="DL23" s="38">
        <v>8.8622962555147552E-2</v>
      </c>
      <c r="DM23" s="38">
        <v>4.3675112884435582E-2</v>
      </c>
      <c r="DN23" s="38">
        <v>0.10344076628923515</v>
      </c>
      <c r="DO23" s="38">
        <v>7.4917171898692736E-2</v>
      </c>
      <c r="DP23" s="38">
        <v>4.1765722761023798E-2</v>
      </c>
      <c r="DQ23" s="38">
        <v>7.782267431045424E-2</v>
      </c>
      <c r="DR23" s="38">
        <v>5.1405040760691523E-2</v>
      </c>
      <c r="DS23" s="38">
        <v>5.2833778949821192E-2</v>
      </c>
      <c r="DT23" s="38">
        <v>5.5867658304560683E-2</v>
      </c>
      <c r="DU23" s="38">
        <v>4.8906895299480342E-2</v>
      </c>
      <c r="DV23" s="38">
        <v>9.745445968191252E-2</v>
      </c>
      <c r="DW23" s="38">
        <v>0.13136733092668801</v>
      </c>
      <c r="DX23" s="38">
        <v>0.13564976788328931</v>
      </c>
      <c r="DY23" s="38">
        <v>0.54271267115539956</v>
      </c>
      <c r="DZ23" s="38">
        <v>0.23489430481588713</v>
      </c>
      <c r="EA23" s="38">
        <v>5.1807206619091148E-2</v>
      </c>
      <c r="EB23" s="38">
        <v>6.5890593822594754E-2</v>
      </c>
      <c r="EC23" s="38">
        <v>4.2501212874680658E-2</v>
      </c>
      <c r="ED23" s="38">
        <v>8.9029246090681011E-2</v>
      </c>
      <c r="EE23" s="38">
        <v>7.7962183777148558E-2</v>
      </c>
      <c r="EF23" s="38">
        <v>9.1543307160141488E-2</v>
      </c>
      <c r="EG23" s="38">
        <v>0.10355619173885043</v>
      </c>
      <c r="EH23" s="38">
        <v>3.7851857830276905E-2</v>
      </c>
      <c r="EI23" s="38">
        <v>7.8321161816098286E-2</v>
      </c>
      <c r="EJ23" s="38">
        <v>4.1660502685361027E-2</v>
      </c>
      <c r="EK23" s="38">
        <v>2.9519268721577101E-2</v>
      </c>
      <c r="EL23" s="38">
        <v>2.4043907562529311E-2</v>
      </c>
      <c r="EM23" s="38">
        <v>3.9518268776973328E-2</v>
      </c>
      <c r="EN23" s="38">
        <v>0.100461166817328</v>
      </c>
      <c r="EO23" s="38">
        <v>4.6659201150232615E-2</v>
      </c>
      <c r="EP23" s="38">
        <v>1.9520497684131312E-2</v>
      </c>
    </row>
    <row r="24" spans="1:146" x14ac:dyDescent="0.4">
      <c r="A24" s="21" t="s">
        <v>458</v>
      </c>
      <c r="B24" s="20" t="s">
        <v>316</v>
      </c>
      <c r="C24" s="35" t="s">
        <v>469</v>
      </c>
      <c r="D24" s="36">
        <v>15</v>
      </c>
      <c r="E24" s="36">
        <v>4100</v>
      </c>
      <c r="F24" s="36">
        <v>5840</v>
      </c>
      <c r="G24" s="36">
        <v>2000</v>
      </c>
      <c r="H24" s="36">
        <v>0.83299999999999996</v>
      </c>
      <c r="I24" s="36">
        <v>6640</v>
      </c>
      <c r="J24" s="36">
        <v>4920</v>
      </c>
      <c r="K24" s="36">
        <v>2130</v>
      </c>
      <c r="L24" s="36">
        <v>2.6700000000000002E-2</v>
      </c>
      <c r="M24" s="36">
        <v>647</v>
      </c>
      <c r="N24" s="36">
        <v>46.6</v>
      </c>
      <c r="O24" s="36">
        <v>0.83099999999999996</v>
      </c>
      <c r="P24" s="36">
        <v>44.3</v>
      </c>
      <c r="Q24" s="36">
        <v>1690</v>
      </c>
      <c r="R24" s="36">
        <v>628</v>
      </c>
      <c r="S24" s="36">
        <v>1280</v>
      </c>
      <c r="T24" s="36">
        <v>61.9</v>
      </c>
      <c r="U24" s="36">
        <v>6440</v>
      </c>
      <c r="V24" s="36">
        <v>6310</v>
      </c>
      <c r="W24" s="36">
        <v>2550</v>
      </c>
      <c r="X24" s="36">
        <v>0.79700000000000004</v>
      </c>
      <c r="Y24" s="36">
        <v>961</v>
      </c>
      <c r="Z24" s="36">
        <v>9.91</v>
      </c>
      <c r="AA24" s="36">
        <v>890</v>
      </c>
      <c r="AB24" s="36">
        <v>51.7</v>
      </c>
      <c r="AC24" s="36">
        <v>3880</v>
      </c>
      <c r="AD24" s="36">
        <v>16.100000000000001</v>
      </c>
      <c r="AE24" s="36">
        <v>9.2799999999999994</v>
      </c>
      <c r="AF24" s="36">
        <v>5.79</v>
      </c>
      <c r="AG24" s="36">
        <v>1980</v>
      </c>
      <c r="AH24" s="36">
        <v>0.78400000000000003</v>
      </c>
      <c r="AI24" s="36">
        <v>3.54</v>
      </c>
      <c r="AJ24" s="36">
        <v>27.9</v>
      </c>
      <c r="AK24" s="36">
        <v>1220</v>
      </c>
      <c r="AL24" s="36">
        <v>0.23799999999999999</v>
      </c>
      <c r="AM24" s="36">
        <v>0.11700000000000001</v>
      </c>
      <c r="AN24" s="36" t="s">
        <v>323</v>
      </c>
      <c r="AO24" s="36">
        <v>14.1</v>
      </c>
      <c r="AP24" s="36">
        <v>8120</v>
      </c>
      <c r="AQ24" s="36">
        <v>117</v>
      </c>
      <c r="AR24" s="36">
        <v>58.7</v>
      </c>
      <c r="AS24" s="36">
        <v>4.09</v>
      </c>
      <c r="AT24" s="36">
        <v>4.6199999999999998E-2</v>
      </c>
      <c r="AU24" s="36">
        <v>1.46</v>
      </c>
      <c r="AV24" s="36">
        <v>414</v>
      </c>
      <c r="AW24" s="36">
        <v>4.16</v>
      </c>
      <c r="AX24" s="36">
        <v>1060</v>
      </c>
      <c r="AY24" s="36">
        <v>1810</v>
      </c>
      <c r="AZ24" s="36">
        <v>8.0500000000000007</v>
      </c>
      <c r="BA24" s="36">
        <v>4.88</v>
      </c>
      <c r="BB24" s="36">
        <v>50.3</v>
      </c>
      <c r="BC24" s="36">
        <v>6540</v>
      </c>
      <c r="BD24" s="36">
        <v>146</v>
      </c>
      <c r="BE24" s="36">
        <v>91.1</v>
      </c>
      <c r="BF24" s="36">
        <v>969</v>
      </c>
      <c r="BG24" s="36">
        <v>5.18</v>
      </c>
      <c r="BH24" s="36">
        <v>2.56</v>
      </c>
      <c r="BI24" s="36">
        <v>2.58E-2</v>
      </c>
      <c r="BJ24" s="36" t="s">
        <v>323</v>
      </c>
      <c r="BK24" s="36">
        <v>163</v>
      </c>
      <c r="BL24" s="36">
        <v>59.1</v>
      </c>
      <c r="BM24" s="36">
        <v>302</v>
      </c>
      <c r="BN24" s="36">
        <v>1.51</v>
      </c>
      <c r="BO24" s="36">
        <v>4.0099999999999997E-2</v>
      </c>
      <c r="BP24" s="36">
        <v>6.3</v>
      </c>
      <c r="BQ24" s="36">
        <v>3.4200000000000001E-2</v>
      </c>
      <c r="BR24" s="36">
        <v>0.33300000000000002</v>
      </c>
      <c r="BS24" s="36">
        <v>222</v>
      </c>
      <c r="BT24" s="37">
        <v>120067.78692739898</v>
      </c>
      <c r="BU24" s="38">
        <v>37.969158474359283</v>
      </c>
      <c r="BV24" s="38">
        <v>8.8487807588910936</v>
      </c>
      <c r="BW24" s="38">
        <v>467.43845573735933</v>
      </c>
      <c r="BX24" s="38">
        <v>6.6653740774893961</v>
      </c>
      <c r="BY24" s="38">
        <v>179.52388607460492</v>
      </c>
      <c r="BZ24" s="38">
        <v>121.47783417193094</v>
      </c>
      <c r="CA24" s="38">
        <v>133.28052131510537</v>
      </c>
      <c r="CB24" s="38">
        <v>0.43966858312087154</v>
      </c>
      <c r="CC24" s="38">
        <v>1.4375249600845001</v>
      </c>
      <c r="CD24" s="38">
        <v>0.19635710209887483</v>
      </c>
      <c r="CE24" s="38">
        <v>2.9879312667888305E-2</v>
      </c>
      <c r="CF24" s="38">
        <v>0.11524985296025848</v>
      </c>
      <c r="CG24" s="38">
        <v>4.6955063349378712E-2</v>
      </c>
      <c r="CH24" s="38">
        <v>5.1220407781902989E-2</v>
      </c>
      <c r="CI24" s="38">
        <v>0.37053993400321372</v>
      </c>
      <c r="CJ24" s="38">
        <v>0.17292354297070864</v>
      </c>
      <c r="CK24" s="38">
        <v>42.312154679477203</v>
      </c>
      <c r="CL24" s="38">
        <v>0.64742231475164125</v>
      </c>
      <c r="CM24" s="38">
        <v>0.15851052461131279</v>
      </c>
      <c r="CN24" s="38">
        <v>0.17250838562234053</v>
      </c>
      <c r="CO24" s="38">
        <v>1.7189209422176721</v>
      </c>
      <c r="CP24" s="38">
        <v>3.4310108896273207E-2</v>
      </c>
      <c r="CQ24" s="38">
        <v>0.12279948065009468</v>
      </c>
      <c r="CR24" s="38">
        <v>6.4326082478160657E-2</v>
      </c>
      <c r="CS24" s="38">
        <v>0.24560458707811908</v>
      </c>
      <c r="CT24" s="38">
        <v>0.11528236198047241</v>
      </c>
      <c r="CU24" s="38">
        <v>0.45289079683751005</v>
      </c>
      <c r="CV24" s="38">
        <v>0.35086007925435819</v>
      </c>
      <c r="CW24" s="38">
        <v>0.24757919722211891</v>
      </c>
      <c r="CX24" s="38">
        <v>0.14034346912395029</v>
      </c>
      <c r="CY24" s="38">
        <v>0.5969952346468298</v>
      </c>
      <c r="CZ24" s="38">
        <v>9.3564188008610091E-2</v>
      </c>
      <c r="DA24" s="38">
        <v>2.3391047002152523E-2</v>
      </c>
      <c r="DB24" s="38">
        <v>6.0935973105663094E-2</v>
      </c>
      <c r="DC24" s="38">
        <v>5.3417667614986248</v>
      </c>
      <c r="DD24" s="38">
        <v>1.0057576184613912</v>
      </c>
      <c r="DE24" s="38">
        <v>0.19881270306252971</v>
      </c>
      <c r="DF24" s="38">
        <v>7.5746201403187621E-2</v>
      </c>
      <c r="DG24" s="38">
        <v>7.4783214976883672E-2</v>
      </c>
      <c r="DH24" s="38">
        <v>0.11087001117428714</v>
      </c>
      <c r="DI24" s="38">
        <v>8.3913323048806387E-2</v>
      </c>
      <c r="DJ24" s="38">
        <v>2.533316500062547E-2</v>
      </c>
      <c r="DK24" s="38">
        <v>8.4558642329300951E-2</v>
      </c>
      <c r="DL24" s="38">
        <v>0.10749488862740181</v>
      </c>
      <c r="DM24" s="38">
        <v>4.4504606374474599E-2</v>
      </c>
      <c r="DN24" s="38">
        <v>9.6486565114278944E-2</v>
      </c>
      <c r="DO24" s="38">
        <v>9.7224873526571193E-2</v>
      </c>
      <c r="DP24" s="38">
        <v>3.2429171388574096E-2</v>
      </c>
      <c r="DQ24" s="38">
        <v>8.938724085060995E-2</v>
      </c>
      <c r="DR24" s="38">
        <v>6.6521431904539685E-2</v>
      </c>
      <c r="DS24" s="38">
        <v>5.4464502366508898E-2</v>
      </c>
      <c r="DT24" s="38">
        <v>5.6127924805012996E-2</v>
      </c>
      <c r="DU24" s="38">
        <v>5.113779081394574E-2</v>
      </c>
      <c r="DV24" s="38">
        <v>0.12306339577361509</v>
      </c>
      <c r="DW24" s="38">
        <v>0.12888540763949069</v>
      </c>
      <c r="DX24" s="38">
        <v>0.15050249983334446</v>
      </c>
      <c r="DY24" s="38">
        <v>0.83197619773047671</v>
      </c>
      <c r="DZ24" s="38">
        <v>0.3235094436111734</v>
      </c>
      <c r="EA24" s="38">
        <v>5.4174615941524944E-2</v>
      </c>
      <c r="EB24" s="38">
        <v>0.12073342653341732</v>
      </c>
      <c r="EC24" s="38">
        <v>7.5845157236770988E-2</v>
      </c>
      <c r="ED24" s="38">
        <v>0.12537697213369739</v>
      </c>
      <c r="EE24" s="38">
        <v>0.19348172850560816</v>
      </c>
      <c r="EF24" s="38">
        <v>0.10370717539413282</v>
      </c>
      <c r="EG24" s="38">
        <v>0.16220537217187594</v>
      </c>
      <c r="EH24" s="38">
        <v>4.7350126415876041E-2</v>
      </c>
      <c r="EI24" s="38">
        <v>0.12829245488440194</v>
      </c>
      <c r="EJ24" s="38">
        <v>3.9672043644357294E-2</v>
      </c>
      <c r="EK24" s="38">
        <v>4.3831082092629918E-2</v>
      </c>
      <c r="EL24" s="38">
        <v>3.7112067144251255E-2</v>
      </c>
      <c r="EM24" s="38">
        <v>4.990989772389326E-2</v>
      </c>
      <c r="EN24" s="38">
        <v>0.11293618674532005</v>
      </c>
      <c r="EO24" s="38">
        <v>6.9745509161894273E-2</v>
      </c>
      <c r="EP24" s="38">
        <v>2.5274740732371067E-2</v>
      </c>
    </row>
    <row r="25" spans="1:146" x14ac:dyDescent="0.4">
      <c r="A25" s="21" t="s">
        <v>458</v>
      </c>
      <c r="B25" s="20" t="s">
        <v>316</v>
      </c>
      <c r="C25" s="35" t="s">
        <v>470</v>
      </c>
      <c r="D25" s="36">
        <v>8.89</v>
      </c>
      <c r="E25" s="36">
        <v>3510</v>
      </c>
      <c r="F25" s="36">
        <v>5260</v>
      </c>
      <c r="G25" s="36">
        <v>1580</v>
      </c>
      <c r="H25" s="36">
        <v>0.66700000000000004</v>
      </c>
      <c r="I25" s="36">
        <v>6490</v>
      </c>
      <c r="J25" s="36">
        <v>4180</v>
      </c>
      <c r="K25" s="36">
        <v>1970</v>
      </c>
      <c r="L25" s="36">
        <v>1.37E-2</v>
      </c>
      <c r="M25" s="36">
        <v>555</v>
      </c>
      <c r="N25" s="36">
        <v>45.3</v>
      </c>
      <c r="O25" s="36">
        <v>0.94699999999999995</v>
      </c>
      <c r="P25" s="36">
        <v>53.3</v>
      </c>
      <c r="Q25" s="36">
        <v>1590</v>
      </c>
      <c r="R25" s="36">
        <v>640</v>
      </c>
      <c r="S25" s="36">
        <v>1200</v>
      </c>
      <c r="T25" s="36">
        <v>1080</v>
      </c>
      <c r="U25" s="36">
        <v>5970</v>
      </c>
      <c r="V25" s="36">
        <v>5170</v>
      </c>
      <c r="W25" s="36">
        <v>1860</v>
      </c>
      <c r="X25" s="36">
        <v>0.89200000000000002</v>
      </c>
      <c r="Y25" s="36">
        <v>860</v>
      </c>
      <c r="Z25" s="36">
        <v>6.36</v>
      </c>
      <c r="AA25" s="36">
        <v>880</v>
      </c>
      <c r="AB25" s="36">
        <v>39.1</v>
      </c>
      <c r="AC25" s="36">
        <v>3820</v>
      </c>
      <c r="AD25" s="36">
        <v>14</v>
      </c>
      <c r="AE25" s="36">
        <v>5.08</v>
      </c>
      <c r="AF25" s="36">
        <v>3.46</v>
      </c>
      <c r="AG25" s="36">
        <v>1360</v>
      </c>
      <c r="AH25" s="36">
        <v>0.439</v>
      </c>
      <c r="AI25" s="36">
        <v>1.77</v>
      </c>
      <c r="AJ25" s="36">
        <v>25.1</v>
      </c>
      <c r="AK25" s="36">
        <v>1000</v>
      </c>
      <c r="AL25" s="36">
        <v>0.182</v>
      </c>
      <c r="AM25" s="36">
        <v>0.108</v>
      </c>
      <c r="AN25" s="36" t="s">
        <v>323</v>
      </c>
      <c r="AO25" s="36">
        <v>8.06</v>
      </c>
      <c r="AP25" s="36">
        <v>5540</v>
      </c>
      <c r="AQ25" s="36">
        <v>106</v>
      </c>
      <c r="AR25" s="36">
        <v>54.1</v>
      </c>
      <c r="AS25" s="36">
        <v>3.83</v>
      </c>
      <c r="AT25" s="36">
        <v>5.3699999999999991E-2</v>
      </c>
      <c r="AU25" s="36">
        <v>0.69599999999999995</v>
      </c>
      <c r="AV25" s="36">
        <v>257</v>
      </c>
      <c r="AW25" s="36">
        <v>8.0299999999999994</v>
      </c>
      <c r="AX25" s="36">
        <v>1340</v>
      </c>
      <c r="AY25" s="36">
        <v>1640</v>
      </c>
      <c r="AZ25" s="36">
        <v>4.46</v>
      </c>
      <c r="BA25" s="36">
        <v>4.63</v>
      </c>
      <c r="BB25" s="36">
        <v>59.2</v>
      </c>
      <c r="BC25" s="36">
        <v>5890</v>
      </c>
      <c r="BD25" s="36">
        <v>134</v>
      </c>
      <c r="BE25" s="36">
        <v>78.099999999999994</v>
      </c>
      <c r="BF25" s="36">
        <v>602</v>
      </c>
      <c r="BG25" s="36">
        <v>3.42</v>
      </c>
      <c r="BH25" s="36">
        <v>8.5299999999999994</v>
      </c>
      <c r="BI25" s="36">
        <v>1.84E-2</v>
      </c>
      <c r="BJ25" s="36" t="s">
        <v>323</v>
      </c>
      <c r="BK25" s="36">
        <v>196</v>
      </c>
      <c r="BL25" s="36">
        <v>46.9</v>
      </c>
      <c r="BM25" s="36">
        <v>112</v>
      </c>
      <c r="BN25" s="36">
        <v>0.95</v>
      </c>
      <c r="BO25" s="36">
        <v>9.1700000000000004E-2</v>
      </c>
      <c r="BP25" s="36">
        <v>2.02</v>
      </c>
      <c r="BQ25" s="36">
        <v>2.5899999999999999E-2</v>
      </c>
      <c r="BR25" s="36">
        <v>0.28699999999999998</v>
      </c>
      <c r="BS25" s="36">
        <v>213</v>
      </c>
      <c r="BT25" s="37">
        <v>73239.618101366796</v>
      </c>
      <c r="BU25" s="38">
        <v>29.721156009449096</v>
      </c>
      <c r="BV25" s="38">
        <v>5.7995222815680174</v>
      </c>
      <c r="BW25" s="38">
        <v>365.10995901833246</v>
      </c>
      <c r="BX25" s="38">
        <v>4.2369543261722393</v>
      </c>
      <c r="BY25" s="38">
        <v>86.803149412894072</v>
      </c>
      <c r="BZ25" s="38">
        <v>83.32006435544622</v>
      </c>
      <c r="CA25" s="38">
        <v>169.35832966118906</v>
      </c>
      <c r="CB25" s="38">
        <v>0.40153231435175407</v>
      </c>
      <c r="CC25" s="38">
        <v>1.4545705683328947</v>
      </c>
      <c r="CD25" s="38">
        <v>0.15530709598820056</v>
      </c>
      <c r="CE25" s="38">
        <v>3.0302801431158839E-2</v>
      </c>
      <c r="CF25" s="38">
        <v>9.4701493125882885E-2</v>
      </c>
      <c r="CG25" s="38">
        <v>4.9243950388499609E-2</v>
      </c>
      <c r="CH25" s="38">
        <v>3.9774894360122423E-2</v>
      </c>
      <c r="CI25" s="38">
        <v>0.38519954152385538</v>
      </c>
      <c r="CJ25" s="38">
        <v>0.1574141021876079</v>
      </c>
      <c r="CK25" s="38">
        <v>49.053089918525693</v>
      </c>
      <c r="CL25" s="38">
        <v>0.6870701529443427</v>
      </c>
      <c r="CM25" s="38">
        <v>9.2597037244165625E-2</v>
      </c>
      <c r="CN25" s="38">
        <v>0.14611385999175933</v>
      </c>
      <c r="CO25" s="38">
        <v>1.9111892844771656</v>
      </c>
      <c r="CP25" s="38">
        <v>3.0865481121049764E-2</v>
      </c>
      <c r="CQ25" s="38">
        <v>8.6756008093777467E-2</v>
      </c>
      <c r="CR25" s="38">
        <v>9.1322306448862717E-2</v>
      </c>
      <c r="CS25" s="38">
        <v>0.57304298866688208</v>
      </c>
      <c r="CT25" s="38">
        <v>0.11852083442835927</v>
      </c>
      <c r="CU25" s="38">
        <v>0.74818080646488883</v>
      </c>
      <c r="CV25" s="38">
        <v>0.45204523388922835</v>
      </c>
      <c r="CW25" s="38">
        <v>0.19418008429646344</v>
      </c>
      <c r="CX25" s="38">
        <v>0.36071633826525007</v>
      </c>
      <c r="CY25" s="38">
        <v>0.53706145008982309</v>
      </c>
      <c r="CZ25" s="38">
        <v>0.13241606312235624</v>
      </c>
      <c r="DA25" s="38">
        <v>1.3698895065255689E-2</v>
      </c>
      <c r="DB25" s="38">
        <v>5.6528190448976695E-2</v>
      </c>
      <c r="DC25" s="38">
        <v>3.6800984187389276</v>
      </c>
      <c r="DD25" s="38">
        <v>0.96741014577810924</v>
      </c>
      <c r="DE25" s="38">
        <v>0.12558933793991331</v>
      </c>
      <c r="DF25" s="38">
        <v>0.10959765682506284</v>
      </c>
      <c r="DG25" s="38">
        <v>1.472821611535073E-2</v>
      </c>
      <c r="DH25" s="38">
        <v>8.6016073700998438E-2</v>
      </c>
      <c r="DI25" s="38">
        <v>7.4164165451076153E-2</v>
      </c>
      <c r="DJ25" s="38">
        <v>2.5343629748534428E-2</v>
      </c>
      <c r="DK25" s="38">
        <v>4.5605855902105794E-2</v>
      </c>
      <c r="DL25" s="38">
        <v>5.9379985945814291E-2</v>
      </c>
      <c r="DM25" s="38">
        <v>3.5505062774372723E-2</v>
      </c>
      <c r="DN25" s="38">
        <v>8.070882586590096E-2</v>
      </c>
      <c r="DO25" s="38">
        <v>7.1316367831180338E-2</v>
      </c>
      <c r="DP25" s="38">
        <v>2.7240315572797155E-2</v>
      </c>
      <c r="DQ25" s="38">
        <v>5.6865073247503048E-2</v>
      </c>
      <c r="DR25" s="38">
        <v>5.1075891979059707E-2</v>
      </c>
      <c r="DS25" s="38">
        <v>3.0985408543959203E-2</v>
      </c>
      <c r="DT25" s="38">
        <v>4.9883834717231727E-2</v>
      </c>
      <c r="DU25" s="38">
        <v>3.7796197190039495E-2</v>
      </c>
      <c r="DV25" s="38">
        <v>9.4999767965404297E-2</v>
      </c>
      <c r="DW25" s="38">
        <v>9.6703284072556295E-2</v>
      </c>
      <c r="DX25" s="38">
        <v>8.8870997241589964E-2</v>
      </c>
      <c r="DY25" s="38">
        <v>0.34784769908454766</v>
      </c>
      <c r="DZ25" s="38">
        <v>0.26307835799265045</v>
      </c>
      <c r="EA25" s="38">
        <v>6.3138310980469639E-2</v>
      </c>
      <c r="EB25" s="38">
        <v>7.8337962274315998E-2</v>
      </c>
      <c r="EC25" s="38">
        <v>4.7938284733769911E-2</v>
      </c>
      <c r="ED25" s="38">
        <v>7.1322219434743761E-2</v>
      </c>
      <c r="EE25" s="38">
        <v>0.11400066554131474</v>
      </c>
      <c r="EF25" s="38">
        <v>6.0800292463225637E-2</v>
      </c>
      <c r="EG25" s="38">
        <v>0.13775307591975897</v>
      </c>
      <c r="EH25" s="38">
        <v>5.1689503682268788E-2</v>
      </c>
      <c r="EI25" s="38">
        <v>9.6819373143545648E-2</v>
      </c>
      <c r="EJ25" s="38">
        <v>4.2506486968657838E-2</v>
      </c>
      <c r="EK25" s="38">
        <v>3.542205845019767E-2</v>
      </c>
      <c r="EL25" s="38">
        <v>2.623820031555503E-2</v>
      </c>
      <c r="EM25" s="38">
        <v>4.2768084767411847E-2</v>
      </c>
      <c r="EN25" s="38">
        <v>7.0057135809450902E-2</v>
      </c>
      <c r="EO25" s="38">
        <v>5.1952363612570336E-2</v>
      </c>
      <c r="EP25" s="38">
        <v>2.8600069151523209E-2</v>
      </c>
    </row>
    <row r="26" spans="1:146" x14ac:dyDescent="0.4">
      <c r="A26" s="21" t="s">
        <v>458</v>
      </c>
      <c r="B26" s="20" t="s">
        <v>316</v>
      </c>
      <c r="C26" s="35" t="s">
        <v>471</v>
      </c>
      <c r="D26" s="36">
        <v>19.8</v>
      </c>
      <c r="E26" s="36">
        <v>2910</v>
      </c>
      <c r="F26" s="36">
        <v>4740</v>
      </c>
      <c r="G26" s="36">
        <v>1360</v>
      </c>
      <c r="H26" s="36">
        <v>5.14</v>
      </c>
      <c r="I26" s="36">
        <v>4130</v>
      </c>
      <c r="J26" s="36">
        <v>2870</v>
      </c>
      <c r="K26" s="36">
        <v>1520</v>
      </c>
      <c r="L26" s="36">
        <v>2.5399999999999999E-2</v>
      </c>
      <c r="M26" s="36">
        <v>620</v>
      </c>
      <c r="N26" s="36">
        <v>40.200000000000003</v>
      </c>
      <c r="O26" s="36">
        <v>1.44</v>
      </c>
      <c r="P26" s="36">
        <v>56</v>
      </c>
      <c r="Q26" s="36">
        <v>1540</v>
      </c>
      <c r="R26" s="36">
        <v>577</v>
      </c>
      <c r="S26" s="36">
        <v>767</v>
      </c>
      <c r="T26" s="36">
        <v>1130</v>
      </c>
      <c r="U26" s="36">
        <v>2790</v>
      </c>
      <c r="V26" s="36">
        <v>2820</v>
      </c>
      <c r="W26" s="36">
        <v>1490</v>
      </c>
      <c r="X26" s="36">
        <v>0.54800000000000004</v>
      </c>
      <c r="Y26" s="36">
        <v>744</v>
      </c>
      <c r="Z26" s="36" t="s">
        <v>323</v>
      </c>
      <c r="AA26" s="36">
        <v>860</v>
      </c>
      <c r="AB26" s="36">
        <v>28.9</v>
      </c>
      <c r="AC26" s="36">
        <v>2660</v>
      </c>
      <c r="AD26" s="36">
        <v>6.92</v>
      </c>
      <c r="AE26" s="36">
        <v>11.3</v>
      </c>
      <c r="AF26" s="36">
        <v>2.81</v>
      </c>
      <c r="AG26" s="36">
        <v>1050</v>
      </c>
      <c r="AH26" s="36">
        <v>0.29899999999999999</v>
      </c>
      <c r="AI26" s="36">
        <v>2.5099999999999998</v>
      </c>
      <c r="AJ26" s="36">
        <v>12</v>
      </c>
      <c r="AK26" s="36">
        <v>629</v>
      </c>
      <c r="AL26" s="36" t="s">
        <v>323</v>
      </c>
      <c r="AM26" s="36">
        <v>0.54100000000000004</v>
      </c>
      <c r="AN26" s="36" t="s">
        <v>323</v>
      </c>
      <c r="AO26" s="36">
        <v>9.35</v>
      </c>
      <c r="AP26" s="36">
        <v>3730</v>
      </c>
      <c r="AQ26" s="36">
        <v>73</v>
      </c>
      <c r="AR26" s="36">
        <v>59.6</v>
      </c>
      <c r="AS26" s="36">
        <v>2.99</v>
      </c>
      <c r="AT26" s="36">
        <v>5.0299999999999991E-2</v>
      </c>
      <c r="AU26" s="36">
        <v>7.45</v>
      </c>
      <c r="AV26" s="36">
        <v>531</v>
      </c>
      <c r="AW26" s="36">
        <v>7.68</v>
      </c>
      <c r="AX26" s="36">
        <v>1040</v>
      </c>
      <c r="AY26" s="36">
        <v>901</v>
      </c>
      <c r="AZ26" s="36">
        <v>7.49</v>
      </c>
      <c r="BA26" s="36">
        <v>2.9</v>
      </c>
      <c r="BB26" s="36">
        <v>48.8</v>
      </c>
      <c r="BC26" s="36">
        <v>6200</v>
      </c>
      <c r="BD26" s="36">
        <v>59.7</v>
      </c>
      <c r="BE26" s="36">
        <v>53.6</v>
      </c>
      <c r="BF26" s="36">
        <v>59.8</v>
      </c>
      <c r="BG26" s="36">
        <v>2.41</v>
      </c>
      <c r="BH26" s="36">
        <v>6.2</v>
      </c>
      <c r="BI26" s="36">
        <v>1.49E-2</v>
      </c>
      <c r="BJ26" s="36" t="s">
        <v>323</v>
      </c>
      <c r="BK26" s="36">
        <v>165</v>
      </c>
      <c r="BL26" s="36">
        <v>24.2</v>
      </c>
      <c r="BM26" s="36">
        <v>98.3</v>
      </c>
      <c r="BN26" s="36">
        <v>1.1499999999999999</v>
      </c>
      <c r="BO26" s="36">
        <v>4.8899999999999999E-2</v>
      </c>
      <c r="BP26" s="36">
        <v>4.66</v>
      </c>
      <c r="BQ26" s="36">
        <v>2.69E-2</v>
      </c>
      <c r="BR26" s="36">
        <v>0.24099999999999999</v>
      </c>
      <c r="BS26" s="36">
        <v>267</v>
      </c>
      <c r="BT26" s="37">
        <v>38484.248115141505</v>
      </c>
      <c r="BU26" s="38">
        <v>28.491804623710429</v>
      </c>
      <c r="BV26" s="38">
        <v>3.9291534821214551</v>
      </c>
      <c r="BW26" s="38">
        <v>265.31361930032222</v>
      </c>
      <c r="BX26" s="38">
        <v>2.8567621597376922</v>
      </c>
      <c r="BY26" s="38">
        <v>34.378316577181835</v>
      </c>
      <c r="BZ26" s="38">
        <v>43.975882071489409</v>
      </c>
      <c r="CA26" s="38">
        <v>141.13582278788476</v>
      </c>
      <c r="CB26" s="38">
        <v>0.28477631638695794</v>
      </c>
      <c r="CC26" s="38">
        <v>1.4325690738330206</v>
      </c>
      <c r="CD26" s="38">
        <v>0.11174764650740664</v>
      </c>
      <c r="CE26" s="38">
        <v>1.0814400236882699E-2</v>
      </c>
      <c r="CF26" s="38">
        <v>5.4069689303650977E-2</v>
      </c>
      <c r="CG26" s="38">
        <v>4.3257600947530797E-2</v>
      </c>
      <c r="CH26" s="38">
        <v>2.8836088750924676E-2</v>
      </c>
      <c r="CI26" s="38">
        <v>0.50089665358891333</v>
      </c>
      <c r="CJ26" s="38">
        <v>0.15356038173655268</v>
      </c>
      <c r="CK26" s="38">
        <v>65.209615228393886</v>
      </c>
      <c r="CL26" s="38">
        <v>0.76961860161903017</v>
      </c>
      <c r="CM26" s="38">
        <v>0.16269807168300635</v>
      </c>
      <c r="CN26" s="38">
        <v>0.15524129883155352</v>
      </c>
      <c r="CO26" s="38">
        <v>5.4806073399532531</v>
      </c>
      <c r="CP26" s="38">
        <v>4.569919708211187E-2</v>
      </c>
      <c r="CQ26" s="38">
        <v>0.2005195788603335</v>
      </c>
      <c r="CR26" s="38">
        <v>8.1930545403673588E-2</v>
      </c>
      <c r="CS26" s="38">
        <v>0.48296555467227875</v>
      </c>
      <c r="CT26" s="38">
        <v>7.3125554554006642E-2</v>
      </c>
      <c r="CU26" s="38">
        <v>0.52832232713854532</v>
      </c>
      <c r="CV26" s="38">
        <v>0.4182994839325635</v>
      </c>
      <c r="CW26" s="38">
        <v>0.28949928626257809</v>
      </c>
      <c r="CX26" s="38">
        <v>0.21561510450463475</v>
      </c>
      <c r="CY26" s="38">
        <v>0.61239522994628404</v>
      </c>
      <c r="CZ26" s="38">
        <v>0.12937224318269491</v>
      </c>
      <c r="DA26" s="38">
        <v>1.7249263673064938E-2</v>
      </c>
      <c r="DB26" s="38">
        <v>3.7247880855710999E-2</v>
      </c>
      <c r="DC26" s="38">
        <v>6.2420247515646734</v>
      </c>
      <c r="DD26" s="38">
        <v>1.227927530858455</v>
      </c>
      <c r="DE26" s="38">
        <v>0.14119037646692828</v>
      </c>
      <c r="DF26" s="38">
        <v>9.8269333210476345E-2</v>
      </c>
      <c r="DG26" s="38">
        <v>3.0669903267852384E-2</v>
      </c>
      <c r="DH26" s="38">
        <v>0.10320002259323294</v>
      </c>
      <c r="DI26" s="38">
        <v>5.0116487314331007E-2</v>
      </c>
      <c r="DJ26" s="38">
        <v>2.0753141690871765E-2</v>
      </c>
      <c r="DK26" s="38">
        <v>7.3834491505322078E-2</v>
      </c>
      <c r="DL26" s="38">
        <v>8.8086463797723183E-2</v>
      </c>
      <c r="DM26" s="38">
        <v>2.9647279975789292E-2</v>
      </c>
      <c r="DN26" s="38">
        <v>9.0742169889709443E-2</v>
      </c>
      <c r="DO26" s="38">
        <v>6.2145996548337953E-2</v>
      </c>
      <c r="DP26" s="38">
        <v>3.0008396746057413E-2</v>
      </c>
      <c r="DQ26" s="38">
        <v>5.7872074107388684E-2</v>
      </c>
      <c r="DR26" s="38">
        <v>4.9299579077412212E-2</v>
      </c>
      <c r="DS26" s="38">
        <v>3.1538431424786594E-2</v>
      </c>
      <c r="DT26" s="38">
        <v>3.123305292068906E-2</v>
      </c>
      <c r="DU26" s="38">
        <v>3.3070528144861763E-2</v>
      </c>
      <c r="DV26" s="38">
        <v>0.12585119477595522</v>
      </c>
      <c r="DW26" s="38">
        <v>7.318292748630055E-2</v>
      </c>
      <c r="DX26" s="38">
        <v>6.215945083549497E-2</v>
      </c>
      <c r="DY26" s="38">
        <v>0.26219383029547788</v>
      </c>
      <c r="DZ26" s="38">
        <v>0.14495666605829147</v>
      </c>
      <c r="EA26" s="38">
        <v>3.0031265937867264E-2</v>
      </c>
      <c r="EB26" s="38">
        <v>4.5045232169874619E-2</v>
      </c>
      <c r="EC26" s="38">
        <v>4.3891109444915692E-2</v>
      </c>
      <c r="ED26" s="38">
        <v>6.6990416506348835E-2</v>
      </c>
      <c r="EE26" s="38">
        <v>9.1249216889503396E-2</v>
      </c>
      <c r="EF26" s="38">
        <v>5.7750767758972303E-2</v>
      </c>
      <c r="EG26" s="38">
        <v>9.0212159526940894E-2</v>
      </c>
      <c r="EH26" s="38">
        <v>3.379989000271838E-2</v>
      </c>
      <c r="EI26" s="38">
        <v>9.4834335383158316E-2</v>
      </c>
      <c r="EJ26" s="38">
        <v>3.6474696392984861E-2</v>
      </c>
      <c r="EK26" s="38">
        <v>2.3829504931691857E-2</v>
      </c>
      <c r="EL26" s="38">
        <v>2.382966088343895E-2</v>
      </c>
      <c r="EM26" s="38">
        <v>3.3313242575914517E-2</v>
      </c>
      <c r="EN26" s="38">
        <v>7.5623731320994925E-2</v>
      </c>
      <c r="EO26" s="38">
        <v>4.8146593000670132E-2</v>
      </c>
      <c r="EP26" s="38">
        <v>1.7020729629482763E-2</v>
      </c>
    </row>
    <row r="27" spans="1:146" x14ac:dyDescent="0.4">
      <c r="A27" s="21" t="s">
        <v>458</v>
      </c>
      <c r="B27" s="20" t="s">
        <v>316</v>
      </c>
      <c r="C27" s="35" t="s">
        <v>472</v>
      </c>
      <c r="D27" s="36">
        <v>7.56</v>
      </c>
      <c r="E27" s="36">
        <v>2220</v>
      </c>
      <c r="F27" s="36">
        <v>3760</v>
      </c>
      <c r="G27" s="36">
        <v>1370</v>
      </c>
      <c r="H27" s="36">
        <v>2.83</v>
      </c>
      <c r="I27" s="36">
        <v>3580</v>
      </c>
      <c r="J27" s="36">
        <v>2420</v>
      </c>
      <c r="K27" s="36">
        <v>1180</v>
      </c>
      <c r="L27" s="36">
        <v>1.89E-2</v>
      </c>
      <c r="M27" s="36">
        <v>543</v>
      </c>
      <c r="N27" s="36">
        <v>38.299999999999997</v>
      </c>
      <c r="O27" s="36">
        <v>0.66200000000000003</v>
      </c>
      <c r="P27" s="36">
        <v>33.1</v>
      </c>
      <c r="Q27" s="36">
        <v>1490</v>
      </c>
      <c r="R27" s="36">
        <v>582</v>
      </c>
      <c r="S27" s="36">
        <v>724</v>
      </c>
      <c r="T27" s="36">
        <v>1090</v>
      </c>
      <c r="U27" s="36">
        <v>4210</v>
      </c>
      <c r="V27" s="36">
        <v>2640</v>
      </c>
      <c r="W27" s="36">
        <v>1050</v>
      </c>
      <c r="X27" s="36">
        <v>1.97</v>
      </c>
      <c r="Y27" s="36">
        <v>622</v>
      </c>
      <c r="Z27" s="36">
        <v>15.2</v>
      </c>
      <c r="AA27" s="36">
        <v>870</v>
      </c>
      <c r="AB27" s="36">
        <v>30.6</v>
      </c>
      <c r="AC27" s="36">
        <v>2630</v>
      </c>
      <c r="AD27" s="36">
        <v>14.2</v>
      </c>
      <c r="AE27" s="36">
        <v>9.9</v>
      </c>
      <c r="AF27" s="36">
        <v>1.44</v>
      </c>
      <c r="AG27" s="36">
        <v>1030</v>
      </c>
      <c r="AH27" s="36">
        <v>9.3399999999999997E-2</v>
      </c>
      <c r="AI27" s="36">
        <v>1.37</v>
      </c>
      <c r="AJ27" s="36">
        <v>17.600000000000001</v>
      </c>
      <c r="AK27" s="36">
        <v>690</v>
      </c>
      <c r="AL27" s="36" t="s">
        <v>323</v>
      </c>
      <c r="AM27" s="36">
        <v>0.106</v>
      </c>
      <c r="AN27" s="36" t="s">
        <v>323</v>
      </c>
      <c r="AO27" s="36">
        <v>9.4499999999999993</v>
      </c>
      <c r="AP27" s="36">
        <v>3410</v>
      </c>
      <c r="AQ27" s="36">
        <v>65.900000000000006</v>
      </c>
      <c r="AR27" s="36">
        <v>21.9</v>
      </c>
      <c r="AS27" s="36">
        <v>2.2000000000000002</v>
      </c>
      <c r="AT27" s="36">
        <v>5.5E-2</v>
      </c>
      <c r="AU27" s="36">
        <v>1.34</v>
      </c>
      <c r="AV27" s="36">
        <v>171</v>
      </c>
      <c r="AW27" s="36">
        <v>7.79</v>
      </c>
      <c r="AX27" s="36">
        <v>673</v>
      </c>
      <c r="AY27" s="36">
        <v>1500</v>
      </c>
      <c r="AZ27" s="36">
        <v>13.4</v>
      </c>
      <c r="BA27" s="36">
        <v>4.0199999999999996</v>
      </c>
      <c r="BB27" s="36">
        <v>28.3</v>
      </c>
      <c r="BC27" s="36">
        <v>5650</v>
      </c>
      <c r="BD27" s="36">
        <v>109</v>
      </c>
      <c r="BE27" s="36">
        <v>78.5</v>
      </c>
      <c r="BF27" s="36">
        <v>1110</v>
      </c>
      <c r="BG27" s="36">
        <v>11.7</v>
      </c>
      <c r="BH27" s="36">
        <v>8.9499999999999993</v>
      </c>
      <c r="BI27" s="36">
        <v>2.8799999999999999E-2</v>
      </c>
      <c r="BJ27" s="36" t="s">
        <v>323</v>
      </c>
      <c r="BK27" s="36">
        <v>157</v>
      </c>
      <c r="BL27" s="36">
        <v>35.5</v>
      </c>
      <c r="BM27" s="36">
        <v>77.400000000000006</v>
      </c>
      <c r="BN27" s="36">
        <v>0.80700000000000005</v>
      </c>
      <c r="BO27" s="36">
        <v>5.6899999999999999E-2</v>
      </c>
      <c r="BP27" s="36">
        <v>4.3099999999999996</v>
      </c>
      <c r="BQ27" s="36">
        <v>1.04E-2</v>
      </c>
      <c r="BR27" s="36">
        <v>0.23899999999999999</v>
      </c>
      <c r="BS27" s="36">
        <v>163</v>
      </c>
      <c r="BT27" s="37">
        <v>80497.237584590461</v>
      </c>
      <c r="BU27" s="38">
        <v>28.145902981081555</v>
      </c>
      <c r="BV27" s="38">
        <v>2.768777567708971</v>
      </c>
      <c r="BW27" s="38">
        <v>147.66052519072994</v>
      </c>
      <c r="BX27" s="38">
        <v>1.8929390101569239</v>
      </c>
      <c r="BY27" s="38">
        <v>63.922812034300655</v>
      </c>
      <c r="BZ27" s="38">
        <v>36.293920466478852</v>
      </c>
      <c r="CA27" s="38">
        <v>62.861903713559975</v>
      </c>
      <c r="CB27" s="38">
        <v>0.17555700871830976</v>
      </c>
      <c r="CC27" s="38">
        <v>1.267149548753105</v>
      </c>
      <c r="CD27" s="38">
        <v>0.15647520404813975</v>
      </c>
      <c r="CE27" s="38">
        <v>4.1981316476601867E-2</v>
      </c>
      <c r="CF27" s="38">
        <v>8.3958961492582238E-2</v>
      </c>
      <c r="CG27" s="38">
        <v>7.2511347274728841E-2</v>
      </c>
      <c r="CH27" s="38">
        <v>4.1979480746291119E-2</v>
      </c>
      <c r="CI27" s="38">
        <v>0.14480207438493534</v>
      </c>
      <c r="CJ27" s="38">
        <v>3.6637104180778472E-2</v>
      </c>
      <c r="CK27" s="38">
        <v>14.582394060395343</v>
      </c>
      <c r="CL27" s="38">
        <v>0.21197205681284934</v>
      </c>
      <c r="CM27" s="38">
        <v>4.7102850174789844E-2</v>
      </c>
      <c r="CN27" s="38">
        <v>8.3777845884355023E-2</v>
      </c>
      <c r="CO27" s="38">
        <v>0.65946311987683026</v>
      </c>
      <c r="CP27" s="38">
        <v>1.1630626918292695E-2</v>
      </c>
      <c r="CQ27" s="38">
        <v>4.2965117503995974E-2</v>
      </c>
      <c r="CR27" s="38">
        <v>3.8666539129377814E-2</v>
      </c>
      <c r="CS27" s="38">
        <v>0.10311352651063226</v>
      </c>
      <c r="CT27" s="38">
        <v>3.4892719939086728E-2</v>
      </c>
      <c r="CU27" s="38">
        <v>0.13957087975634691</v>
      </c>
      <c r="CV27" s="38">
        <v>0.1202954402637935</v>
      </c>
      <c r="CW27" s="38">
        <v>0.26699604783152625</v>
      </c>
      <c r="CX27" s="38">
        <v>0.10311145988641369</v>
      </c>
      <c r="CY27" s="38">
        <v>0.27041032754987049</v>
      </c>
      <c r="CZ27" s="38">
        <v>4.2965806378735504E-2</v>
      </c>
      <c r="DA27" s="38">
        <v>1.2888846376459271E-2</v>
      </c>
      <c r="DB27" s="38">
        <v>2.8593712375538718E-2</v>
      </c>
      <c r="DC27" s="38">
        <v>3.950525288422666</v>
      </c>
      <c r="DD27" s="38">
        <v>0.99769985002873729</v>
      </c>
      <c r="DE27" s="38">
        <v>7.0289934959089639E-2</v>
      </c>
      <c r="DF27" s="38">
        <v>0.11449489202597191</v>
      </c>
      <c r="DG27" s="38">
        <v>2.9026126368912393E-2</v>
      </c>
      <c r="DH27" s="38">
        <v>8.6706759080866544E-2</v>
      </c>
      <c r="DI27" s="38">
        <v>6.7572725684720281E-2</v>
      </c>
      <c r="DJ27" s="38">
        <v>3.3243302819083158E-2</v>
      </c>
      <c r="DK27" s="38">
        <v>8.2422818132576584E-2</v>
      </c>
      <c r="DL27" s="38">
        <v>8.2764105921457026E-2</v>
      </c>
      <c r="DM27" s="38">
        <v>3.8806701252768062E-2</v>
      </c>
      <c r="DN27" s="38">
        <v>0.10009935896599903</v>
      </c>
      <c r="DO27" s="38">
        <v>5.8382898340800328E-2</v>
      </c>
      <c r="DP27" s="38">
        <v>3.7763090621409513E-2</v>
      </c>
      <c r="DQ27" s="38">
        <v>7.407506690500737E-2</v>
      </c>
      <c r="DR27" s="38">
        <v>5.5193579815869746E-2</v>
      </c>
      <c r="DS27" s="38">
        <v>4.792985710742078E-2</v>
      </c>
      <c r="DT27" s="38">
        <v>6.1548230975988043E-2</v>
      </c>
      <c r="DU27" s="38">
        <v>5.0109206806223758E-2</v>
      </c>
      <c r="DV27" s="38">
        <v>0.10639292724403156</v>
      </c>
      <c r="DW27" s="38">
        <v>9.0780464703098349E-2</v>
      </c>
      <c r="DX27" s="38">
        <v>8.8601347890563675E-2</v>
      </c>
      <c r="DY27" s="38">
        <v>0.76106837165762031</v>
      </c>
      <c r="DZ27" s="38">
        <v>0.24995152656393876</v>
      </c>
      <c r="EA27" s="38">
        <v>4.3795702157214386E-2</v>
      </c>
      <c r="EB27" s="38">
        <v>3.8451446112908176E-2</v>
      </c>
      <c r="EC27" s="38">
        <v>3.4983519933151283E-2</v>
      </c>
      <c r="ED27" s="38">
        <v>8.0112288906185991E-2</v>
      </c>
      <c r="EE27" s="38">
        <v>8.7056362144116869E-2</v>
      </c>
      <c r="EF27" s="38">
        <v>8.0114001589189549E-2</v>
      </c>
      <c r="EG27" s="38">
        <v>9.2218214161921816E-2</v>
      </c>
      <c r="EH27" s="38">
        <v>4.1067930716271545E-2</v>
      </c>
      <c r="EI27" s="38">
        <v>7.8200532706718021E-2</v>
      </c>
      <c r="EJ27" s="38">
        <v>2.8033470280917995E-2</v>
      </c>
      <c r="EK27" s="38">
        <v>3.2952808622213982E-2</v>
      </c>
      <c r="EL27" s="38">
        <v>1.8935915762630848E-2</v>
      </c>
      <c r="EM27" s="38">
        <v>3.1723466909152905E-2</v>
      </c>
      <c r="EN27" s="38">
        <v>9.2463861697760247E-2</v>
      </c>
      <c r="EO27" s="38">
        <v>4.8200147228727126E-2</v>
      </c>
      <c r="EP27" s="38">
        <v>1.9673173808394402E-2</v>
      </c>
    </row>
    <row r="28" spans="1:146" x14ac:dyDescent="0.4">
      <c r="A28" s="22" t="s">
        <v>195</v>
      </c>
      <c r="B28" s="17" t="s">
        <v>332</v>
      </c>
      <c r="C28" s="41" t="s">
        <v>473</v>
      </c>
      <c r="D28" s="42">
        <v>11</v>
      </c>
      <c r="E28" s="42">
        <v>758</v>
      </c>
      <c r="F28" s="42">
        <v>2500</v>
      </c>
      <c r="G28" s="42">
        <v>854</v>
      </c>
      <c r="H28" s="42">
        <v>14.7</v>
      </c>
      <c r="I28" s="42">
        <v>1360</v>
      </c>
      <c r="J28" s="42">
        <v>1110</v>
      </c>
      <c r="K28" s="42">
        <v>620</v>
      </c>
      <c r="L28" s="42">
        <v>0.106</v>
      </c>
      <c r="M28" s="42">
        <v>483</v>
      </c>
      <c r="N28" s="42">
        <v>17.7</v>
      </c>
      <c r="O28" s="42">
        <v>0.438</v>
      </c>
      <c r="P28" s="42">
        <v>10.8</v>
      </c>
      <c r="Q28" s="42">
        <v>1450</v>
      </c>
      <c r="R28" s="42">
        <v>334</v>
      </c>
      <c r="S28" s="42">
        <v>360</v>
      </c>
      <c r="T28" s="42">
        <v>414</v>
      </c>
      <c r="U28" s="42">
        <v>1490</v>
      </c>
      <c r="V28" s="42">
        <v>807</v>
      </c>
      <c r="W28" s="42">
        <v>465</v>
      </c>
      <c r="X28" s="42">
        <v>1.1200000000000001</v>
      </c>
      <c r="Y28" s="42">
        <v>233</v>
      </c>
      <c r="Z28" s="42">
        <v>2.04</v>
      </c>
      <c r="AA28" s="42">
        <v>546</v>
      </c>
      <c r="AB28" s="42">
        <v>23.8</v>
      </c>
      <c r="AC28" s="42">
        <v>1010</v>
      </c>
      <c r="AD28" s="42">
        <v>2.19</v>
      </c>
      <c r="AE28" s="42">
        <v>9.19</v>
      </c>
      <c r="AF28" s="42">
        <v>0.19700000000000001</v>
      </c>
      <c r="AG28" s="42">
        <v>671</v>
      </c>
      <c r="AH28" s="42">
        <v>0.124</v>
      </c>
      <c r="AI28" s="42">
        <v>0.70599999999999996</v>
      </c>
      <c r="AJ28" s="42">
        <v>7.9</v>
      </c>
      <c r="AK28" s="42">
        <v>273</v>
      </c>
      <c r="AL28" s="42" t="s">
        <v>323</v>
      </c>
      <c r="AM28" s="42">
        <v>0.36799999999999999</v>
      </c>
      <c r="AN28" s="42" t="s">
        <v>323</v>
      </c>
      <c r="AO28" s="42">
        <v>6.2</v>
      </c>
      <c r="AP28" s="42">
        <v>1050</v>
      </c>
      <c r="AQ28" s="42">
        <v>20.2</v>
      </c>
      <c r="AR28" s="42">
        <v>8.91</v>
      </c>
      <c r="AS28" s="42">
        <v>0.73</v>
      </c>
      <c r="AT28" s="42">
        <v>6.2499999999999993E-2</v>
      </c>
      <c r="AU28" s="42">
        <v>34</v>
      </c>
      <c r="AV28" s="42">
        <v>59.1</v>
      </c>
      <c r="AW28" s="42">
        <v>2.85</v>
      </c>
      <c r="AX28" s="42">
        <v>217</v>
      </c>
      <c r="AY28" s="42">
        <v>1060</v>
      </c>
      <c r="AZ28" s="42">
        <v>11.9</v>
      </c>
      <c r="BA28" s="42">
        <v>1.82</v>
      </c>
      <c r="BB28" s="42">
        <v>2.87</v>
      </c>
      <c r="BC28" s="42">
        <v>2600</v>
      </c>
      <c r="BD28" s="42">
        <v>57.9</v>
      </c>
      <c r="BE28" s="42">
        <v>37.1</v>
      </c>
      <c r="BF28" s="42">
        <v>194</v>
      </c>
      <c r="BG28" s="42">
        <v>1.45</v>
      </c>
      <c r="BH28" s="42">
        <v>3.3</v>
      </c>
      <c r="BI28" s="42">
        <v>2.53E-2</v>
      </c>
      <c r="BJ28" s="42" t="s">
        <v>323</v>
      </c>
      <c r="BK28" s="42">
        <v>39.299999999999997</v>
      </c>
      <c r="BL28" s="42">
        <v>6.73</v>
      </c>
      <c r="BM28" s="42">
        <v>87.7</v>
      </c>
      <c r="BN28" s="42">
        <v>0.56599999999999995</v>
      </c>
      <c r="BO28" s="42" t="s">
        <v>323</v>
      </c>
      <c r="BP28" s="42">
        <v>12.5</v>
      </c>
      <c r="BQ28" s="42">
        <v>2.18E-2</v>
      </c>
      <c r="BR28" s="42">
        <v>0.53700000000000003</v>
      </c>
      <c r="BS28" s="42">
        <v>98.3</v>
      </c>
      <c r="BT28" s="43">
        <v>22839.57130892422</v>
      </c>
      <c r="BU28" s="44">
        <v>31.749112607678907</v>
      </c>
      <c r="BV28" s="44">
        <v>0.98257610816447571</v>
      </c>
      <c r="BW28" s="44">
        <v>61.331472889148905</v>
      </c>
      <c r="BX28" s="44">
        <v>0.65572102891067718</v>
      </c>
      <c r="BY28" s="44">
        <v>45.674782876915224</v>
      </c>
      <c r="BZ28" s="44">
        <v>20.587721440536107</v>
      </c>
      <c r="CA28" s="44">
        <v>23.212642953508063</v>
      </c>
      <c r="CB28" s="44">
        <v>0.69809099998098079</v>
      </c>
      <c r="CC28" s="44">
        <v>1.3712443317037717</v>
      </c>
      <c r="CD28" s="44">
        <v>8.4736707149611415E-2</v>
      </c>
      <c r="CE28" s="44">
        <v>1.6141958071571559E-2</v>
      </c>
      <c r="CF28" s="44">
        <v>4.8421345227320348E-2</v>
      </c>
      <c r="CG28" s="44">
        <v>2.8246647380202456E-2</v>
      </c>
      <c r="CH28" s="44">
        <v>2.8246647380202456E-2</v>
      </c>
      <c r="CI28" s="44">
        <v>3.221285440040951E-2</v>
      </c>
      <c r="CJ28" s="44">
        <v>2.1475695370042021E-2</v>
      </c>
      <c r="CK28" s="44">
        <v>3.9879488267484793</v>
      </c>
      <c r="CL28" s="44">
        <v>6.65743113198035E-2</v>
      </c>
      <c r="CM28" s="44">
        <v>1.0736814703040729E-2</v>
      </c>
      <c r="CN28" s="44">
        <v>5.5867226320513594E-2</v>
      </c>
      <c r="CO28" s="44">
        <v>0.25770111356664227</v>
      </c>
      <c r="CP28" s="44">
        <v>1.7895265050612487E-2</v>
      </c>
      <c r="CQ28" s="44">
        <v>3.0473254624070016E-2</v>
      </c>
      <c r="CR28" s="44">
        <v>2.539356453949547E-2</v>
      </c>
      <c r="CS28" s="44">
        <v>0.10157507247187809</v>
      </c>
      <c r="CT28" s="44">
        <v>0</v>
      </c>
      <c r="CU28" s="44">
        <v>4.7246529814092449E-2</v>
      </c>
      <c r="CV28" s="44">
        <v>7.6179879304590206E-2</v>
      </c>
      <c r="CW28" s="44">
        <v>0.22682259974041036</v>
      </c>
      <c r="CX28" s="44">
        <v>7.1101003533911855E-2</v>
      </c>
      <c r="CY28" s="44">
        <v>9.6645794075090496E-2</v>
      </c>
      <c r="CZ28" s="44">
        <v>4.0631006165426697E-2</v>
      </c>
      <c r="DA28" s="44">
        <v>1.523744162593124E-2</v>
      </c>
      <c r="DB28" s="44">
        <v>0.02</v>
      </c>
      <c r="DC28" s="44">
        <v>1.8292584958672731</v>
      </c>
      <c r="DD28" s="44">
        <v>0.64089128870880496</v>
      </c>
      <c r="DE28" s="44">
        <v>0.45748422229767938</v>
      </c>
      <c r="DF28" s="44">
        <v>0.10259744129856975</v>
      </c>
      <c r="DG28" s="44">
        <v>9.3356544505519848E-2</v>
      </c>
      <c r="DH28" s="44">
        <v>0.13392892046621349</v>
      </c>
      <c r="DI28" s="44">
        <v>7.2411086366407196E-2</v>
      </c>
      <c r="DJ28" s="44">
        <v>3.9945423245336183E-2</v>
      </c>
      <c r="DK28" s="44">
        <v>6.9905683296272322E-2</v>
      </c>
      <c r="DL28" s="44">
        <v>0.12603498459245863</v>
      </c>
      <c r="DM28" s="44">
        <v>6.7495051104681777E-2</v>
      </c>
      <c r="DN28" s="44">
        <v>0.10129642459022681</v>
      </c>
      <c r="DO28" s="44">
        <v>5.5097577220784073E-2</v>
      </c>
      <c r="DP28" s="44">
        <v>4.9173758184148431E-2</v>
      </c>
      <c r="DQ28" s="44">
        <v>7.8821296505498101E-2</v>
      </c>
      <c r="DR28" s="44">
        <v>4.4471539369726178E-2</v>
      </c>
      <c r="DS28" s="44">
        <v>5.3872846514598172E-2</v>
      </c>
      <c r="DT28" s="44">
        <v>5.8754546410111401E-2</v>
      </c>
      <c r="DU28" s="44">
        <v>4.4110490218229208E-2</v>
      </c>
      <c r="DV28" s="44">
        <v>9.2559599334665371E-2</v>
      </c>
      <c r="DW28" s="44">
        <v>0.20175111218376124</v>
      </c>
      <c r="DX28" s="44">
        <v>0.11642339460101357</v>
      </c>
      <c r="DY28" s="44">
        <v>0.16454248693340584</v>
      </c>
      <c r="DZ28" s="44">
        <v>9.5709044568805621E-2</v>
      </c>
      <c r="EA28" s="44">
        <v>2.8995715106024209E-2</v>
      </c>
      <c r="EB28" s="44">
        <v>4.2431286181363638E-2</v>
      </c>
      <c r="EC28" s="44">
        <v>3.0881335024121985E-2</v>
      </c>
      <c r="ED28" s="44">
        <v>4.7383230696069728E-2</v>
      </c>
      <c r="EE28" s="44">
        <v>5.0211282602578497E-2</v>
      </c>
      <c r="EF28" s="44">
        <v>3.866012193929573E-2</v>
      </c>
      <c r="EG28" s="44">
        <v>4.6097923856153772E-2</v>
      </c>
      <c r="EH28" s="44">
        <v>4.5893332984084136E-2</v>
      </c>
      <c r="EI28" s="44">
        <v>8.5845646636836123E-2</v>
      </c>
      <c r="EJ28" s="44">
        <v>3.1346554058005544E-2</v>
      </c>
      <c r="EK28" s="44">
        <v>2.3971099110136385E-2</v>
      </c>
      <c r="EL28" s="44">
        <v>1.8643983795701667E-2</v>
      </c>
      <c r="EM28" s="44">
        <v>5.7366846906051927E-2</v>
      </c>
      <c r="EN28" s="44">
        <v>0.14116297130325667</v>
      </c>
      <c r="EO28" s="44">
        <v>4.1590880238948698E-2</v>
      </c>
      <c r="EP28" s="44">
        <v>2.5814979272189741E-2</v>
      </c>
    </row>
    <row r="29" spans="1:146" x14ac:dyDescent="0.4">
      <c r="A29" s="22" t="s">
        <v>195</v>
      </c>
      <c r="B29" s="18" t="s">
        <v>334</v>
      </c>
      <c r="C29" s="45" t="s">
        <v>474</v>
      </c>
      <c r="D29" s="46">
        <v>15.4</v>
      </c>
      <c r="E29" s="46">
        <v>1700</v>
      </c>
      <c r="F29" s="46">
        <v>3000</v>
      </c>
      <c r="G29" s="46">
        <v>1150</v>
      </c>
      <c r="H29" s="46">
        <v>7.82</v>
      </c>
      <c r="I29" s="46">
        <v>2270</v>
      </c>
      <c r="J29" s="46">
        <v>1430</v>
      </c>
      <c r="K29" s="46">
        <v>833</v>
      </c>
      <c r="L29" s="46">
        <v>0.10299999999999999</v>
      </c>
      <c r="M29" s="46">
        <v>563</v>
      </c>
      <c r="N29" s="46">
        <v>25.2</v>
      </c>
      <c r="O29" s="46">
        <v>0.68</v>
      </c>
      <c r="P29" s="46">
        <v>18.5</v>
      </c>
      <c r="Q29" s="46">
        <v>1700</v>
      </c>
      <c r="R29" s="46">
        <v>457</v>
      </c>
      <c r="S29" s="46">
        <v>513</v>
      </c>
      <c r="T29" s="46">
        <v>749</v>
      </c>
      <c r="U29" s="46">
        <v>2620</v>
      </c>
      <c r="V29" s="46">
        <v>2090</v>
      </c>
      <c r="W29" s="46">
        <v>507</v>
      </c>
      <c r="X29" s="46">
        <v>1.0900000000000001</v>
      </c>
      <c r="Y29" s="46">
        <v>565</v>
      </c>
      <c r="Z29" s="46">
        <v>0.78900000000000003</v>
      </c>
      <c r="AA29" s="46">
        <v>493</v>
      </c>
      <c r="AB29" s="46">
        <v>59.5</v>
      </c>
      <c r="AC29" s="46">
        <v>1280</v>
      </c>
      <c r="AD29" s="46">
        <v>1.59</v>
      </c>
      <c r="AE29" s="46">
        <v>18.7</v>
      </c>
      <c r="AF29" s="46">
        <v>0.27400000000000002</v>
      </c>
      <c r="AG29" s="46">
        <v>1150</v>
      </c>
      <c r="AH29" s="46">
        <v>10.5</v>
      </c>
      <c r="AI29" s="46">
        <v>2.48</v>
      </c>
      <c r="AJ29" s="46">
        <v>3.92</v>
      </c>
      <c r="AK29" s="46">
        <v>302</v>
      </c>
      <c r="AL29" s="46">
        <v>7.2800000000000004E-2</v>
      </c>
      <c r="AM29" s="46">
        <v>2.12</v>
      </c>
      <c r="AN29" s="46" t="s">
        <v>323</v>
      </c>
      <c r="AO29" s="46">
        <v>43.7</v>
      </c>
      <c r="AP29" s="46">
        <v>1190</v>
      </c>
      <c r="AQ29" s="46">
        <v>15.4</v>
      </c>
      <c r="AR29" s="46">
        <v>2.33</v>
      </c>
      <c r="AS29" s="46">
        <v>2.39</v>
      </c>
      <c r="AT29" s="46">
        <v>6.1999999999999993E-2</v>
      </c>
      <c r="AU29" s="46">
        <v>35.5</v>
      </c>
      <c r="AV29" s="46">
        <v>59.4</v>
      </c>
      <c r="AW29" s="46">
        <v>5.08</v>
      </c>
      <c r="AX29" s="46">
        <v>372</v>
      </c>
      <c r="AY29" s="46">
        <v>1690</v>
      </c>
      <c r="AZ29" s="46">
        <v>19.899999999999999</v>
      </c>
      <c r="BA29" s="46">
        <v>1.68</v>
      </c>
      <c r="BB29" s="46">
        <v>8.51</v>
      </c>
      <c r="BC29" s="46">
        <v>4980</v>
      </c>
      <c r="BD29" s="46">
        <v>90.2</v>
      </c>
      <c r="BE29" s="46">
        <v>30.7</v>
      </c>
      <c r="BF29" s="46">
        <v>321</v>
      </c>
      <c r="BG29" s="46">
        <v>3.72</v>
      </c>
      <c r="BH29" s="46">
        <v>188</v>
      </c>
      <c r="BI29" s="46">
        <v>1.4999999999999999E-2</v>
      </c>
      <c r="BJ29" s="46" t="s">
        <v>323</v>
      </c>
      <c r="BK29" s="46">
        <v>54.6</v>
      </c>
      <c r="BL29" s="46">
        <v>13.8</v>
      </c>
      <c r="BM29" s="46">
        <v>77.5</v>
      </c>
      <c r="BN29" s="46">
        <v>0.69599999999999995</v>
      </c>
      <c r="BO29" s="46">
        <v>1.7399999999999999E-2</v>
      </c>
      <c r="BP29" s="46">
        <v>19.7</v>
      </c>
      <c r="BQ29" s="46">
        <v>8.1500000000000003E-2</v>
      </c>
      <c r="BR29" s="46">
        <v>1.8</v>
      </c>
      <c r="BS29" s="46">
        <v>52.8</v>
      </c>
      <c r="BT29" s="47">
        <v>10642.542284534295</v>
      </c>
      <c r="BU29" s="48">
        <v>3.3244703709549537</v>
      </c>
      <c r="BV29" s="48">
        <v>6.4734476395531537E-2</v>
      </c>
      <c r="BW29" s="48">
        <v>1.0128031630586629</v>
      </c>
      <c r="BX29" s="48">
        <v>8.7704364048700759E-2</v>
      </c>
      <c r="BY29" s="48">
        <v>0.48028774825982418</v>
      </c>
      <c r="BZ29" s="48">
        <v>0.35082482220157196</v>
      </c>
      <c r="CA29" s="48">
        <v>1.6517848307834253</v>
      </c>
      <c r="CB29" s="48">
        <v>8.3537213128472444E-3</v>
      </c>
      <c r="CC29" s="48">
        <v>1.1085829754164975</v>
      </c>
      <c r="CD29" s="48">
        <v>6.0559289831555382E-2</v>
      </c>
      <c r="CE29" s="48">
        <v>1.6704764077778544E-2</v>
      </c>
      <c r="CF29" s="48">
        <v>3.3408858518578104E-2</v>
      </c>
      <c r="CG29" s="48">
        <v>1.670543371475753E-2</v>
      </c>
      <c r="CH29" s="48">
        <v>3.7586053993491214E-2</v>
      </c>
      <c r="CI29" s="48">
        <v>6.2411467309427199E-3</v>
      </c>
      <c r="CJ29" s="48">
        <v>1.0401466454529967E-2</v>
      </c>
      <c r="CK29" s="48">
        <v>1.4656737670205027</v>
      </c>
      <c r="CL29" s="48">
        <v>1.6643947476596348E-2</v>
      </c>
      <c r="CM29" s="48">
        <v>8.3216401655172561E-3</v>
      </c>
      <c r="CN29" s="48">
        <v>5.8146189234095759E-3</v>
      </c>
      <c r="CO29" s="48">
        <v>9.9861349850111664E-2</v>
      </c>
      <c r="CP29" s="48">
        <v>0</v>
      </c>
      <c r="CQ29" s="48">
        <v>2.9069598433785321E-3</v>
      </c>
      <c r="CR29" s="48">
        <v>5.8143858445254054E-3</v>
      </c>
      <c r="CS29" s="48">
        <v>1.7443623691344556E-2</v>
      </c>
      <c r="CT29" s="48">
        <v>0</v>
      </c>
      <c r="CU29" s="48">
        <v>4.992984099310354E-2</v>
      </c>
      <c r="CV29" s="48">
        <v>5.8148520022937474E-3</v>
      </c>
      <c r="CW29" s="48">
        <v>0.20865267691759792</v>
      </c>
      <c r="CX29" s="48">
        <v>2.9074260011468737E-3</v>
      </c>
      <c r="CY29" s="48">
        <v>5.2007332272649837E-2</v>
      </c>
      <c r="CZ29" s="48">
        <v>5.8143858445254054E-3</v>
      </c>
      <c r="DA29" s="48">
        <v>0</v>
      </c>
      <c r="DB29" s="48">
        <v>2.5814852002293748E-2</v>
      </c>
      <c r="DC29" s="48">
        <v>2.4499704058977012</v>
      </c>
      <c r="DD29" s="48">
        <v>0.50148830840077918</v>
      </c>
      <c r="DE29" s="48">
        <v>3.9477840266718557E-2</v>
      </c>
      <c r="DF29" s="48">
        <v>9.6061610001970471E-2</v>
      </c>
      <c r="DG29" s="48">
        <v>3.769239031146223E-2</v>
      </c>
      <c r="DH29" s="48">
        <v>7.7013418600510711E-2</v>
      </c>
      <c r="DI29" s="48">
        <v>6.4447428293974054E-2</v>
      </c>
      <c r="DJ29" s="48">
        <v>2.5184742495244012E-2</v>
      </c>
      <c r="DK29" s="48">
        <v>5.8513787451588278E-2</v>
      </c>
      <c r="DL29" s="48">
        <v>8.0072151230550115E-2</v>
      </c>
      <c r="DM29" s="48">
        <v>3.6956740448466127E-2</v>
      </c>
      <c r="DN29" s="48">
        <v>9.2698356686853375E-2</v>
      </c>
      <c r="DO29" s="48">
        <v>4.4826890179739905E-2</v>
      </c>
      <c r="DP29" s="48">
        <v>3.6762113812284815E-2</v>
      </c>
      <c r="DQ29" s="48">
        <v>4.3138600221085698E-2</v>
      </c>
      <c r="DR29" s="48">
        <v>5.1391655977481167E-2</v>
      </c>
      <c r="DS29" s="48">
        <v>5.0266075247645106E-2</v>
      </c>
      <c r="DT29" s="48">
        <v>5.0266315833458898E-2</v>
      </c>
      <c r="DU29" s="48">
        <v>3.6761752933564124E-2</v>
      </c>
      <c r="DV29" s="48">
        <v>9.077904218988804E-2</v>
      </c>
      <c r="DW29" s="48">
        <v>7.3523987038755831E-2</v>
      </c>
      <c r="DX29" s="48">
        <v>0.10503339077847236</v>
      </c>
      <c r="DY29" s="48">
        <v>0.63943702709890371</v>
      </c>
      <c r="DZ29" s="48">
        <v>0.3375950959678285</v>
      </c>
      <c r="EA29" s="48">
        <v>6.0699453306509728E-2</v>
      </c>
      <c r="EB29" s="48">
        <v>7.649740055700846E-2</v>
      </c>
      <c r="EC29" s="48">
        <v>8.1071171198354094E-2</v>
      </c>
      <c r="ED29" s="48">
        <v>0.15133413280210059</v>
      </c>
      <c r="EE29" s="48">
        <v>0.21453045477797197</v>
      </c>
      <c r="EF29" s="48">
        <v>0.13470558475012157</v>
      </c>
      <c r="EG29" s="48">
        <v>4.0672391337910861E-2</v>
      </c>
      <c r="EH29" s="48">
        <v>6.1626739690407509E-2</v>
      </c>
      <c r="EI29" s="48">
        <v>0.17193478178198512</v>
      </c>
      <c r="EJ29" s="48">
        <v>5.2074027871450053E-2</v>
      </c>
      <c r="EK29" s="48">
        <v>3.0197094543533906E-2</v>
      </c>
      <c r="EL29" s="48">
        <v>3.8208377036525409E-2</v>
      </c>
      <c r="EM29" s="48">
        <v>3.6051166456750501E-2</v>
      </c>
      <c r="EN29" s="48">
        <v>7.2411409255271605E-2</v>
      </c>
      <c r="EO29" s="48">
        <v>3.7284013488806729E-2</v>
      </c>
      <c r="EP29" s="48">
        <v>2.3109681550400194E-2</v>
      </c>
    </row>
    <row r="30" spans="1:146" x14ac:dyDescent="0.4">
      <c r="A30" s="22" t="s">
        <v>195</v>
      </c>
      <c r="B30" s="17" t="s">
        <v>332</v>
      </c>
      <c r="C30" s="49" t="s">
        <v>475</v>
      </c>
      <c r="D30" s="42">
        <v>21.9</v>
      </c>
      <c r="E30" s="42">
        <v>1080</v>
      </c>
      <c r="F30" s="42">
        <v>2040</v>
      </c>
      <c r="G30" s="42">
        <v>572</v>
      </c>
      <c r="H30" s="42">
        <v>29.7</v>
      </c>
      <c r="I30" s="42">
        <v>1640</v>
      </c>
      <c r="J30" s="42">
        <v>969</v>
      </c>
      <c r="K30" s="42">
        <v>600</v>
      </c>
      <c r="L30" s="42">
        <v>0.22500000000000001</v>
      </c>
      <c r="M30" s="42">
        <v>623</v>
      </c>
      <c r="N30" s="42">
        <v>31.2</v>
      </c>
      <c r="O30" s="42">
        <v>0.57299999999999995</v>
      </c>
      <c r="P30" s="42">
        <v>18</v>
      </c>
      <c r="Q30" s="42">
        <v>1280</v>
      </c>
      <c r="R30" s="42">
        <v>336</v>
      </c>
      <c r="S30" s="42">
        <v>374</v>
      </c>
      <c r="T30" s="42">
        <v>521</v>
      </c>
      <c r="U30" s="42">
        <v>1370</v>
      </c>
      <c r="V30" s="42">
        <v>1100</v>
      </c>
      <c r="W30" s="42">
        <v>380</v>
      </c>
      <c r="X30" s="42">
        <v>4.25</v>
      </c>
      <c r="Y30" s="42">
        <v>268</v>
      </c>
      <c r="Z30" s="42">
        <v>3.88</v>
      </c>
      <c r="AA30" s="42">
        <v>518</v>
      </c>
      <c r="AB30" s="42">
        <v>27.5</v>
      </c>
      <c r="AC30" s="42">
        <v>965</v>
      </c>
      <c r="AD30" s="42">
        <v>6.59</v>
      </c>
      <c r="AE30" s="42">
        <v>18.899999999999999</v>
      </c>
      <c r="AF30" s="42">
        <v>0.107</v>
      </c>
      <c r="AG30" s="42">
        <v>497</v>
      </c>
      <c r="AH30" s="42">
        <v>0.44800000000000001</v>
      </c>
      <c r="AI30" s="42">
        <v>1.41</v>
      </c>
      <c r="AJ30" s="42">
        <v>10.5</v>
      </c>
      <c r="AK30" s="42">
        <v>251</v>
      </c>
      <c r="AL30" s="42" t="s">
        <v>323</v>
      </c>
      <c r="AM30" s="42">
        <v>0.47299999999999998</v>
      </c>
      <c r="AN30" s="42" t="s">
        <v>323</v>
      </c>
      <c r="AO30" s="42">
        <v>20.5</v>
      </c>
      <c r="AP30" s="42">
        <v>1160</v>
      </c>
      <c r="AQ30" s="42">
        <v>37.200000000000003</v>
      </c>
      <c r="AR30" s="42">
        <v>9.86</v>
      </c>
      <c r="AS30" s="42">
        <v>0.755</v>
      </c>
      <c r="AT30" s="42">
        <v>0.10300000000000001</v>
      </c>
      <c r="AU30" s="42">
        <v>92.4</v>
      </c>
      <c r="AV30" s="42">
        <v>77.7</v>
      </c>
      <c r="AW30" s="42">
        <v>8.84</v>
      </c>
      <c r="AX30" s="42">
        <v>300</v>
      </c>
      <c r="AY30" s="42">
        <v>1770</v>
      </c>
      <c r="AZ30" s="42">
        <v>54.6</v>
      </c>
      <c r="BA30" s="42">
        <v>1.69</v>
      </c>
      <c r="BB30" s="42">
        <v>16</v>
      </c>
      <c r="BC30" s="42">
        <v>4480</v>
      </c>
      <c r="BD30" s="42">
        <v>107</v>
      </c>
      <c r="BE30" s="42">
        <v>78.599999999999994</v>
      </c>
      <c r="BF30" s="42">
        <v>127</v>
      </c>
      <c r="BG30" s="42">
        <v>42.2</v>
      </c>
      <c r="BH30" s="42">
        <v>9.4600000000000009</v>
      </c>
      <c r="BI30" s="42">
        <v>4.2299999999999997E-2</v>
      </c>
      <c r="BJ30" s="42" t="s">
        <v>323</v>
      </c>
      <c r="BK30" s="42">
        <v>48.8</v>
      </c>
      <c r="BL30" s="42">
        <v>14.3</v>
      </c>
      <c r="BM30" s="42">
        <v>104</v>
      </c>
      <c r="BN30" s="42" t="s">
        <v>323</v>
      </c>
      <c r="BO30" s="42" t="s">
        <v>323</v>
      </c>
      <c r="BP30" s="42">
        <v>28.6</v>
      </c>
      <c r="BQ30" s="42">
        <v>8.6300000000000002E-2</v>
      </c>
      <c r="BR30" s="42">
        <v>0.42299999999999999</v>
      </c>
      <c r="BS30" s="42">
        <v>70.5</v>
      </c>
      <c r="BT30" s="43">
        <v>24580.974564064709</v>
      </c>
      <c r="BU30" s="44">
        <v>27.627429536742461</v>
      </c>
      <c r="BV30" s="44">
        <v>0.80166194645771904</v>
      </c>
      <c r="BW30" s="44">
        <v>44.828944332505657</v>
      </c>
      <c r="BX30" s="44">
        <v>0.56925454762076888</v>
      </c>
      <c r="BY30" s="44">
        <v>29.439605581069774</v>
      </c>
      <c r="BZ30" s="44">
        <v>13.269992079701886</v>
      </c>
      <c r="CA30" s="44">
        <v>13.975763411641831</v>
      </c>
      <c r="CB30" s="44">
        <v>0.13644772940248096</v>
      </c>
      <c r="CC30" s="44">
        <v>1.2899636463331028</v>
      </c>
      <c r="CD30" s="44">
        <v>7.6755565473148227E-2</v>
      </c>
      <c r="CE30" s="44">
        <v>1.2791568677454982E-2</v>
      </c>
      <c r="CF30" s="44">
        <v>3.8378124592597353E-2</v>
      </c>
      <c r="CG30" s="44">
        <v>8.5272566436056831E-3</v>
      </c>
      <c r="CH30" s="44">
        <v>2.9848816812852251E-2</v>
      </c>
      <c r="CI30" s="44">
        <v>2.096649287180417E-2</v>
      </c>
      <c r="CJ30" s="44">
        <v>1.3104425745381943E-2</v>
      </c>
      <c r="CK30" s="44">
        <v>2.0351172342119859</v>
      </c>
      <c r="CL30" s="44">
        <v>3.4072179304629552E-2</v>
      </c>
      <c r="CM30" s="44">
        <v>2.0967333330099796E-2</v>
      </c>
      <c r="CN30" s="44">
        <v>1.147254637351936E-2</v>
      </c>
      <c r="CO30" s="44">
        <v>0.16249420687609958</v>
      </c>
      <c r="CP30" s="44">
        <v>4.3675816095968979E-3</v>
      </c>
      <c r="CQ30" s="44">
        <v>9.1789201118132584E-3</v>
      </c>
      <c r="CR30" s="44">
        <v>9.1781842676484492E-3</v>
      </c>
      <c r="CS30" s="44">
        <v>5.736567524425603E-2</v>
      </c>
      <c r="CT30" s="44">
        <v>5.2427788481075096E-3</v>
      </c>
      <c r="CU30" s="44">
        <v>6.2899058386264695E-2</v>
      </c>
      <c r="CV30" s="44">
        <v>2.7536024491274964E-2</v>
      </c>
      <c r="CW30" s="44">
        <v>0.21668880569704313</v>
      </c>
      <c r="CX30" s="44">
        <v>2.7535288647110159E-2</v>
      </c>
      <c r="CY30" s="44">
        <v>9.1727618384491102E-2</v>
      </c>
      <c r="CZ30" s="44">
        <v>9.1789201118132428E-3</v>
      </c>
      <c r="DA30" s="44">
        <v>1.3767644323555079E-2</v>
      </c>
      <c r="DB30" s="44">
        <v>3.3767644323555078E-2</v>
      </c>
      <c r="DC30" s="44">
        <v>2.3676076322878048</v>
      </c>
      <c r="DD30" s="44">
        <v>0.78814082096342508</v>
      </c>
      <c r="DE30" s="44">
        <v>0.17992542591650038</v>
      </c>
      <c r="DF30" s="44">
        <v>0.10985175330239585</v>
      </c>
      <c r="DG30" s="44">
        <v>3.6581687796189886E-2</v>
      </c>
      <c r="DH30" s="44">
        <v>0.12937888731163921</v>
      </c>
      <c r="DI30" s="44">
        <v>5.0313337769780329E-2</v>
      </c>
      <c r="DJ30" s="44">
        <v>4.2834265833864869E-2</v>
      </c>
      <c r="DK30" s="44">
        <v>9.4610448158848837E-2</v>
      </c>
      <c r="DL30" s="44">
        <v>9.8767742295866906E-2</v>
      </c>
      <c r="DM30" s="44">
        <v>5.5447888325713353E-2</v>
      </c>
      <c r="DN30" s="44">
        <v>9.3716534461283169E-2</v>
      </c>
      <c r="DO30" s="44">
        <v>6.6193084493000168E-2</v>
      </c>
      <c r="DP30" s="44">
        <v>3.6504954087068581E-2</v>
      </c>
      <c r="DQ30" s="44">
        <v>5.9028590586562735E-2</v>
      </c>
      <c r="DR30" s="44">
        <v>4.2718319520181278E-2</v>
      </c>
      <c r="DS30" s="44">
        <v>7.1844871021351758E-2</v>
      </c>
      <c r="DT30" s="44">
        <v>6.5436855340264333E-2</v>
      </c>
      <c r="DU30" s="44">
        <v>4.8932432171136492E-2</v>
      </c>
      <c r="DV30" s="44">
        <v>7.3787014730351042E-2</v>
      </c>
      <c r="DW30" s="44">
        <v>0.16000088486323458</v>
      </c>
      <c r="DX30" s="44">
        <v>9.6310153084616865E-2</v>
      </c>
      <c r="DY30" s="44">
        <v>0.23030191130829833</v>
      </c>
      <c r="DZ30" s="44">
        <v>0.12950259339832287</v>
      </c>
      <c r="EA30" s="44">
        <v>3.5379217520272087E-2</v>
      </c>
      <c r="EB30" s="44">
        <v>7.8769415630863579E-2</v>
      </c>
      <c r="EC30" s="44">
        <v>4.7395367302915048E-2</v>
      </c>
      <c r="ED30" s="44">
        <v>9.078615410203944E-2</v>
      </c>
      <c r="EE30" s="44">
        <v>7.9771898685295148E-2</v>
      </c>
      <c r="EF30" s="44">
        <v>5.4071683954815208E-2</v>
      </c>
      <c r="EG30" s="44">
        <v>5.4776718076211581E-2</v>
      </c>
      <c r="EH30" s="44">
        <v>5.703129876149314E-2</v>
      </c>
      <c r="EI30" s="44">
        <v>7.2810182900214362E-2</v>
      </c>
      <c r="EJ30" s="44">
        <v>4.0124582122474939E-2</v>
      </c>
      <c r="EK30" s="44">
        <v>1.8034043125502747E-2</v>
      </c>
      <c r="EL30" s="44">
        <v>1.983653661319058E-2</v>
      </c>
      <c r="EM30" s="44">
        <v>4.3055124973522256E-2</v>
      </c>
      <c r="EN30" s="44">
        <v>0.14133811548091238</v>
      </c>
      <c r="EO30" s="44">
        <v>3.8095539022177764E-2</v>
      </c>
      <c r="EP30" s="44">
        <v>2.5697622315285221E-2</v>
      </c>
    </row>
    <row r="31" spans="1:146" x14ac:dyDescent="0.4">
      <c r="A31" s="22" t="s">
        <v>195</v>
      </c>
      <c r="B31" s="18" t="s">
        <v>334</v>
      </c>
      <c r="C31" s="45" t="s">
        <v>476</v>
      </c>
      <c r="D31" s="46">
        <v>16.5</v>
      </c>
      <c r="E31" s="46">
        <v>1520</v>
      </c>
      <c r="F31" s="46">
        <v>2900</v>
      </c>
      <c r="G31" s="46">
        <v>1250</v>
      </c>
      <c r="H31" s="46">
        <v>27.2</v>
      </c>
      <c r="I31" s="46">
        <v>4180</v>
      </c>
      <c r="J31" s="46">
        <v>1250</v>
      </c>
      <c r="K31" s="46">
        <v>824</v>
      </c>
      <c r="L31" s="46">
        <v>6.4100000000000004E-2</v>
      </c>
      <c r="M31" s="46">
        <v>485</v>
      </c>
      <c r="N31" s="46">
        <v>32.799999999999997</v>
      </c>
      <c r="O31" s="46" t="s">
        <v>323</v>
      </c>
      <c r="P31" s="46">
        <v>20.5</v>
      </c>
      <c r="Q31" s="46">
        <v>1350</v>
      </c>
      <c r="R31" s="46">
        <v>301</v>
      </c>
      <c r="S31" s="46">
        <v>463</v>
      </c>
      <c r="T31" s="46">
        <v>422</v>
      </c>
      <c r="U31" s="46">
        <v>2290</v>
      </c>
      <c r="V31" s="46">
        <v>1240</v>
      </c>
      <c r="W31" s="46">
        <v>625</v>
      </c>
      <c r="X31" s="46">
        <v>1.1299999999999999</v>
      </c>
      <c r="Y31" s="46">
        <v>643</v>
      </c>
      <c r="Z31" s="46" t="s">
        <v>323</v>
      </c>
      <c r="AA31" s="46">
        <v>900</v>
      </c>
      <c r="AB31" s="46">
        <v>53.6</v>
      </c>
      <c r="AC31" s="46">
        <v>1060</v>
      </c>
      <c r="AD31" s="46">
        <v>1.0900000000000001</v>
      </c>
      <c r="AE31" s="46">
        <v>20.399999999999999</v>
      </c>
      <c r="AF31" s="46">
        <v>0.36799999999999999</v>
      </c>
      <c r="AG31" s="46">
        <v>550</v>
      </c>
      <c r="AH31" s="46" t="s">
        <v>323</v>
      </c>
      <c r="AI31" s="46">
        <v>2.19</v>
      </c>
      <c r="AJ31" s="46">
        <v>23.7</v>
      </c>
      <c r="AK31" s="46">
        <v>225</v>
      </c>
      <c r="AL31" s="46" t="s">
        <v>323</v>
      </c>
      <c r="AM31" s="46">
        <v>0.113</v>
      </c>
      <c r="AN31" s="46" t="s">
        <v>323</v>
      </c>
      <c r="AO31" s="46">
        <v>41.2</v>
      </c>
      <c r="AP31" s="46">
        <v>1190</v>
      </c>
      <c r="AQ31" s="46">
        <v>27.4</v>
      </c>
      <c r="AR31" s="46">
        <v>7.41</v>
      </c>
      <c r="AS31" s="46">
        <v>0.628</v>
      </c>
      <c r="AT31" s="46">
        <v>1.9200000000000002E-2</v>
      </c>
      <c r="AU31" s="46">
        <v>53.1</v>
      </c>
      <c r="AV31" s="46">
        <v>80</v>
      </c>
      <c r="AW31" s="46">
        <v>5.32</v>
      </c>
      <c r="AX31" s="46">
        <v>272</v>
      </c>
      <c r="AY31" s="46">
        <v>1590</v>
      </c>
      <c r="AZ31" s="46">
        <v>19.7</v>
      </c>
      <c r="BA31" s="46">
        <v>3.17</v>
      </c>
      <c r="BB31" s="50">
        <v>8.27</v>
      </c>
      <c r="BC31" s="46">
        <v>4340</v>
      </c>
      <c r="BD31" s="46">
        <v>83.7</v>
      </c>
      <c r="BE31" s="46">
        <v>39.700000000000003</v>
      </c>
      <c r="BF31" s="46">
        <v>110</v>
      </c>
      <c r="BG31" s="46">
        <v>1.37</v>
      </c>
      <c r="BH31" s="46">
        <v>4.32</v>
      </c>
      <c r="BI31" s="46" t="s">
        <v>323</v>
      </c>
      <c r="BJ31" s="46" t="s">
        <v>323</v>
      </c>
      <c r="BK31" s="46">
        <v>47.5</v>
      </c>
      <c r="BL31" s="46">
        <v>11.8</v>
      </c>
      <c r="BM31" s="46">
        <v>89.6</v>
      </c>
      <c r="BN31" s="46">
        <v>0.52700000000000002</v>
      </c>
      <c r="BO31" s="46" t="s">
        <v>323</v>
      </c>
      <c r="BP31" s="46">
        <v>18.600000000000001</v>
      </c>
      <c r="BQ31" s="46">
        <v>4.3900000000000002E-2</v>
      </c>
      <c r="BR31" s="46">
        <v>0.97799999999999998</v>
      </c>
      <c r="BS31" s="46">
        <v>53.1</v>
      </c>
      <c r="BT31" s="47">
        <v>9303.3941646426792</v>
      </c>
      <c r="BU31" s="48">
        <v>22.949152791860985</v>
      </c>
      <c r="BV31" s="48">
        <v>0.41279518461682513</v>
      </c>
      <c r="BW31" s="48">
        <v>21.687521598445162</v>
      </c>
      <c r="BX31" s="48">
        <v>0.25696177855055513</v>
      </c>
      <c r="BY31" s="48">
        <v>16.503132513316721</v>
      </c>
      <c r="BZ31" s="48">
        <v>8.4374803084288406</v>
      </c>
      <c r="CA31" s="48">
        <v>6.5416660937588631</v>
      </c>
      <c r="CB31" s="48">
        <v>9.1578606315856792E-2</v>
      </c>
      <c r="CC31" s="48">
        <v>1.2364639924808629</v>
      </c>
      <c r="CD31" s="48">
        <v>6.8341294907537056E-2</v>
      </c>
      <c r="CE31" s="48">
        <v>5.4676542518463092E-3</v>
      </c>
      <c r="CF31" s="48">
        <v>1.7768780508365056E-2</v>
      </c>
      <c r="CG31" s="48">
        <v>1.6402524431484745E-2</v>
      </c>
      <c r="CH31" s="48">
        <v>1.9136351557407904E-2</v>
      </c>
      <c r="CI31" s="48">
        <v>7.5103043033433198E-3</v>
      </c>
      <c r="CJ31" s="48">
        <v>7.508799232340645E-3</v>
      </c>
      <c r="CK31" s="48">
        <v>0.47120221126157008</v>
      </c>
      <c r="CL31" s="48">
        <v>1.1263349355611236E-2</v>
      </c>
      <c r="CM31" s="48">
        <v>6.570236955073131E-3</v>
      </c>
      <c r="CN31" s="48">
        <v>8.5568372954659602E-3</v>
      </c>
      <c r="CO31" s="48">
        <v>5.2565507810991466E-2</v>
      </c>
      <c r="CP31" s="48">
        <v>1.2514665387234407E-2</v>
      </c>
      <c r="CQ31" s="48">
        <v>0</v>
      </c>
      <c r="CR31" s="48">
        <v>4.2786759033789264E-3</v>
      </c>
      <c r="CS31" s="48">
        <v>1.9253698557677241E-2</v>
      </c>
      <c r="CT31" s="48">
        <v>0</v>
      </c>
      <c r="CU31" s="48">
        <v>1.5019404549884501E-2</v>
      </c>
      <c r="CV31" s="48">
        <v>8.5573518067578527E-3</v>
      </c>
      <c r="CW31" s="48">
        <v>0.1747562188368334</v>
      </c>
      <c r="CX31" s="48">
        <v>6.4173278400125331E-3</v>
      </c>
      <c r="CY31" s="48">
        <v>5.63212619910642E-2</v>
      </c>
      <c r="CZ31" s="48">
        <v>6.4176708475404539E-3</v>
      </c>
      <c r="DA31" s="48">
        <v>0</v>
      </c>
      <c r="DB31" s="48">
        <v>0.02</v>
      </c>
      <c r="DC31" s="48">
        <v>1.2160084581385735</v>
      </c>
      <c r="DD31" s="48">
        <v>0.71509134344335901</v>
      </c>
      <c r="DE31" s="48">
        <v>0.86560337433750423</v>
      </c>
      <c r="DF31" s="48">
        <v>0.12531550399170013</v>
      </c>
      <c r="DG31" s="48">
        <v>0.15453923269258985</v>
      </c>
      <c r="DH31" s="48">
        <v>0.23961951588442926</v>
      </c>
      <c r="DI31" s="48">
        <v>0.12178553804174287</v>
      </c>
      <c r="DJ31" s="48">
        <v>5.5592197904370956E-2</v>
      </c>
      <c r="DK31" s="48">
        <v>0.14088165184288545</v>
      </c>
      <c r="DL31" s="48">
        <v>0.12377611403911072</v>
      </c>
      <c r="DM31" s="48">
        <v>9.0991020522729393E-2</v>
      </c>
      <c r="DN31" s="48">
        <v>9.7967844298921608E-2</v>
      </c>
      <c r="DO31" s="48">
        <v>7.4836289819332824E-2</v>
      </c>
      <c r="DP31" s="48">
        <v>7.9161189457243583E-2</v>
      </c>
      <c r="DQ31" s="48">
        <v>8.4682806913608882E-2</v>
      </c>
      <c r="DR31" s="48">
        <v>4.6330500996358423E-2</v>
      </c>
      <c r="DS31" s="48">
        <v>7.4864367861330106E-2</v>
      </c>
      <c r="DT31" s="48">
        <v>5.7069111231714438E-2</v>
      </c>
      <c r="DU31" s="48">
        <v>7.2102968775245566E-2</v>
      </c>
      <c r="DV31" s="48">
        <v>9.6956150907908295E-2</v>
      </c>
      <c r="DW31" s="48">
        <v>0.1847059655148128</v>
      </c>
      <c r="DX31" s="48">
        <v>0.11352297113667717</v>
      </c>
      <c r="DY31" s="48">
        <v>0.64994973203588591</v>
      </c>
      <c r="DZ31" s="48">
        <v>0.21219093308978404</v>
      </c>
      <c r="EA31" s="48">
        <v>6.8095271568609853E-2</v>
      </c>
      <c r="EB31" s="48">
        <v>9.8494998601814834E-2</v>
      </c>
      <c r="EC31" s="48">
        <v>4.8640343158256605E-2</v>
      </c>
      <c r="ED31" s="48">
        <v>0.17267119045847648</v>
      </c>
      <c r="EE31" s="48">
        <v>9.8494218696686189E-2</v>
      </c>
      <c r="EF31" s="48">
        <v>0.11187173639206653</v>
      </c>
      <c r="EG31" s="48">
        <v>2.3367718697389E-2</v>
      </c>
      <c r="EH31" s="48">
        <v>3.2759516349354804E-2</v>
      </c>
      <c r="EI31" s="48">
        <v>3.2976694053779392E-2</v>
      </c>
      <c r="EJ31" s="48">
        <v>2.1838650390164877E-2</v>
      </c>
      <c r="EK31" s="48">
        <v>2.2930912072914263E-2</v>
      </c>
      <c r="EL31" s="48">
        <v>2.0528720759865782E-2</v>
      </c>
      <c r="EM31" s="48">
        <v>2.3804525321863734E-2</v>
      </c>
      <c r="EN31" s="48">
        <v>9.0850175112171902E-2</v>
      </c>
      <c r="EO31" s="48">
        <v>3.0574922949123867E-2</v>
      </c>
      <c r="EP31" s="48">
        <v>1.4195549965473337E-2</v>
      </c>
    </row>
    <row r="32" spans="1:146" x14ac:dyDescent="0.4">
      <c r="A32" s="22" t="s">
        <v>195</v>
      </c>
      <c r="B32" s="18" t="s">
        <v>334</v>
      </c>
      <c r="C32" s="45" t="s">
        <v>477</v>
      </c>
      <c r="D32" s="46">
        <v>15.7</v>
      </c>
      <c r="E32" s="46">
        <v>2050</v>
      </c>
      <c r="F32" s="46">
        <v>3710</v>
      </c>
      <c r="G32" s="46">
        <v>1400</v>
      </c>
      <c r="H32" s="46">
        <v>14.4</v>
      </c>
      <c r="I32" s="46">
        <v>2940</v>
      </c>
      <c r="J32" s="46">
        <v>2020</v>
      </c>
      <c r="K32" s="46">
        <v>1260</v>
      </c>
      <c r="L32" s="46">
        <v>0.112</v>
      </c>
      <c r="M32" s="46">
        <v>654</v>
      </c>
      <c r="N32" s="46">
        <v>28.8</v>
      </c>
      <c r="O32" s="46">
        <v>1.92</v>
      </c>
      <c r="P32" s="46">
        <v>31.5</v>
      </c>
      <c r="Q32" s="46">
        <v>1540</v>
      </c>
      <c r="R32" s="46">
        <v>539</v>
      </c>
      <c r="S32" s="46">
        <v>634</v>
      </c>
      <c r="T32" s="46">
        <v>1310</v>
      </c>
      <c r="U32" s="46">
        <v>2760</v>
      </c>
      <c r="V32" s="46">
        <v>2530</v>
      </c>
      <c r="W32" s="46">
        <v>1000</v>
      </c>
      <c r="X32" s="46">
        <v>2.1800000000000002</v>
      </c>
      <c r="Y32" s="46">
        <v>608</v>
      </c>
      <c r="Z32" s="46">
        <v>2.15</v>
      </c>
      <c r="AA32" s="46">
        <v>768</v>
      </c>
      <c r="AB32" s="46">
        <v>44.3</v>
      </c>
      <c r="AC32" s="46">
        <v>2020</v>
      </c>
      <c r="AD32" s="46">
        <v>12.3</v>
      </c>
      <c r="AE32" s="46">
        <v>19.899999999999999</v>
      </c>
      <c r="AF32" s="46">
        <v>1.48</v>
      </c>
      <c r="AG32" s="46">
        <v>873</v>
      </c>
      <c r="AH32" s="46">
        <v>0.45300000000000001</v>
      </c>
      <c r="AI32" s="46">
        <v>1.86</v>
      </c>
      <c r="AJ32" s="46">
        <v>20.399999999999999</v>
      </c>
      <c r="AK32" s="46">
        <v>500</v>
      </c>
      <c r="AL32" s="46" t="s">
        <v>323</v>
      </c>
      <c r="AM32" s="46">
        <v>0.47099999999999997</v>
      </c>
      <c r="AN32" s="46" t="s">
        <v>323</v>
      </c>
      <c r="AO32" s="46">
        <v>17.399999999999999</v>
      </c>
      <c r="AP32" s="46">
        <v>2670</v>
      </c>
      <c r="AQ32" s="46">
        <v>58.9</v>
      </c>
      <c r="AR32" s="46">
        <v>38.299999999999997</v>
      </c>
      <c r="AS32" s="46">
        <v>3.62</v>
      </c>
      <c r="AT32" s="46">
        <v>8.3000000000000004E-2</v>
      </c>
      <c r="AU32" s="46">
        <v>52.6</v>
      </c>
      <c r="AV32" s="46">
        <v>188</v>
      </c>
      <c r="AW32" s="46">
        <v>2.13</v>
      </c>
      <c r="AX32" s="46">
        <v>667</v>
      </c>
      <c r="AY32" s="46">
        <v>1720</v>
      </c>
      <c r="AZ32" s="46">
        <v>20.7</v>
      </c>
      <c r="BA32" s="46">
        <v>3.43</v>
      </c>
      <c r="BB32" s="46">
        <v>50.7</v>
      </c>
      <c r="BC32" s="46">
        <v>5550</v>
      </c>
      <c r="BD32" s="46">
        <v>98.7</v>
      </c>
      <c r="BE32" s="46">
        <v>93.3</v>
      </c>
      <c r="BF32" s="46">
        <v>323</v>
      </c>
      <c r="BG32" s="46">
        <v>8.1300000000000008</v>
      </c>
      <c r="BH32" s="46">
        <v>7.53</v>
      </c>
      <c r="BI32" s="46">
        <v>4.4900000000000002E-2</v>
      </c>
      <c r="BJ32" s="46" t="s">
        <v>323</v>
      </c>
      <c r="BK32" s="46">
        <v>130</v>
      </c>
      <c r="BL32" s="46">
        <v>14.9</v>
      </c>
      <c r="BM32" s="46">
        <v>283</v>
      </c>
      <c r="BN32" s="46">
        <v>1.89</v>
      </c>
      <c r="BO32" s="46">
        <v>1.84E-2</v>
      </c>
      <c r="BP32" s="46">
        <v>21.6</v>
      </c>
      <c r="BQ32" s="46">
        <v>6.7100000000000007E-2</v>
      </c>
      <c r="BR32" s="46">
        <v>0.53700000000000003</v>
      </c>
      <c r="BS32" s="46">
        <v>408</v>
      </c>
      <c r="BT32" s="47">
        <v>40577.877571209501</v>
      </c>
      <c r="BU32" s="48">
        <v>18.231684135539538</v>
      </c>
      <c r="BV32" s="48">
        <v>2.2965185562356862</v>
      </c>
      <c r="BW32" s="48">
        <v>154.89363122879612</v>
      </c>
      <c r="BX32" s="48">
        <v>1.6452572806918593</v>
      </c>
      <c r="BY32" s="48">
        <v>45.018757240984094</v>
      </c>
      <c r="BZ32" s="48">
        <v>32.550726958058846</v>
      </c>
      <c r="CA32" s="48">
        <v>52.669267346692124</v>
      </c>
      <c r="CB32" s="48">
        <v>0.45245152270883277</v>
      </c>
      <c r="CC32" s="48">
        <v>1.3530452723583424</v>
      </c>
      <c r="CD32" s="48">
        <v>9.9399105898925671E-2</v>
      </c>
      <c r="CE32" s="48">
        <v>1.3711301698894745E-2</v>
      </c>
      <c r="CF32" s="48">
        <v>4.7987632439941127E-2</v>
      </c>
      <c r="CG32" s="48">
        <v>2.742535126377588E-2</v>
      </c>
      <c r="CH32" s="48">
        <v>5.8267948668227841E-2</v>
      </c>
      <c r="CI32" s="48">
        <v>0.13739586048692679</v>
      </c>
      <c r="CJ32" s="48">
        <v>4.8089418584179498E-2</v>
      </c>
      <c r="CK32" s="48">
        <v>17.35836353754414</v>
      </c>
      <c r="CL32" s="48">
        <v>0.18376614761928059</v>
      </c>
      <c r="CM32" s="48">
        <v>3.4347932486308928E-2</v>
      </c>
      <c r="CN32" s="48">
        <v>2.8631793414973225E-2</v>
      </c>
      <c r="CO32" s="48">
        <v>0.71017367087725425</v>
      </c>
      <c r="CP32" s="48">
        <v>0</v>
      </c>
      <c r="CQ32" s="48">
        <v>2.4540850173709109E-2</v>
      </c>
      <c r="CR32" s="48">
        <v>1.3632979817152686E-2</v>
      </c>
      <c r="CS32" s="48">
        <v>9.8163837901552392E-2</v>
      </c>
      <c r="CT32" s="48">
        <v>5.8393192517290825E-2</v>
      </c>
      <c r="CU32" s="48">
        <v>0.22327450352497341</v>
      </c>
      <c r="CV32" s="48">
        <v>5.9992193944270418E-2</v>
      </c>
      <c r="CW32" s="48">
        <v>0.33120345634927972</v>
      </c>
      <c r="CX32" s="48">
        <v>5.1809870255026223E-2</v>
      </c>
      <c r="CY32" s="48">
        <v>0.31773090480815386</v>
      </c>
      <c r="CZ32" s="48">
        <v>2.4541287380425072E-2</v>
      </c>
      <c r="DA32" s="48">
        <v>1.0907870356556423E-2</v>
      </c>
      <c r="DB32" s="48">
        <v>3.3633854230584612E-2</v>
      </c>
      <c r="DC32" s="48">
        <v>3.8456141503964871</v>
      </c>
      <c r="DD32" s="48">
        <v>1.2414402843750418</v>
      </c>
      <c r="DE32" s="48">
        <v>0.46908411133581257</v>
      </c>
      <c r="DF32" s="48">
        <v>0.19864321259596562</v>
      </c>
      <c r="DG32" s="48">
        <v>4.7471792785275378E-2</v>
      </c>
      <c r="DH32" s="48">
        <v>0.13924966864125674</v>
      </c>
      <c r="DI32" s="48">
        <v>8.1718933307587796E-2</v>
      </c>
      <c r="DJ32" s="48">
        <v>3.1778918948943594E-2</v>
      </c>
      <c r="DK32" s="48">
        <v>0.12212265778527499</v>
      </c>
      <c r="DL32" s="48">
        <v>6.8612125099854024E-2</v>
      </c>
      <c r="DM32" s="48">
        <v>5.5809495921274245E-2</v>
      </c>
      <c r="DN32" s="48">
        <v>9.8763049934695785E-2</v>
      </c>
      <c r="DO32" s="48">
        <v>6.4016830466268909E-2</v>
      </c>
      <c r="DP32" s="48">
        <v>3.7506218378859812E-2</v>
      </c>
      <c r="DQ32" s="48">
        <v>6.0208166808863171E-2</v>
      </c>
      <c r="DR32" s="48">
        <v>4.5073569689571082E-2</v>
      </c>
      <c r="DS32" s="48">
        <v>5.8234221948163467E-2</v>
      </c>
      <c r="DT32" s="48">
        <v>4.7540103997336901E-2</v>
      </c>
      <c r="DU32" s="48">
        <v>3.652103948472759E-2</v>
      </c>
      <c r="DV32" s="48">
        <v>8.8829628774095781E-2</v>
      </c>
      <c r="DW32" s="48">
        <v>0.16252677047150843</v>
      </c>
      <c r="DX32" s="48">
        <v>8.9488067570227633E-2</v>
      </c>
      <c r="DY32" s="48">
        <v>0.36395357690229285</v>
      </c>
      <c r="DZ32" s="48">
        <v>8.5107825955751365E-2</v>
      </c>
      <c r="EA32" s="48">
        <v>4.4794052511140436E-2</v>
      </c>
      <c r="EB32" s="48">
        <v>3.7327359636311341E-2</v>
      </c>
      <c r="EC32" s="48">
        <v>2.5009913898941388E-2</v>
      </c>
      <c r="ED32" s="48">
        <v>8.5855117687091864E-2</v>
      </c>
      <c r="EE32" s="48">
        <v>6.8683328064925678E-2</v>
      </c>
      <c r="EF32" s="48">
        <v>5.0392695608731039E-2</v>
      </c>
      <c r="EG32" s="48">
        <v>5.3121837435621433E-2</v>
      </c>
      <c r="EH32" s="48">
        <v>4.1501358557062072E-2</v>
      </c>
      <c r="EI32" s="48">
        <v>6.5572364778853282E-2</v>
      </c>
      <c r="EJ32" s="48">
        <v>2.1995751975539758E-2</v>
      </c>
      <c r="EK32" s="48">
        <v>2.6353739313068229E-2</v>
      </c>
      <c r="EL32" s="48">
        <v>2.0957891954416084E-2</v>
      </c>
      <c r="EM32" s="48">
        <v>3.9633915867261803E-2</v>
      </c>
      <c r="EN32" s="48">
        <v>0.13488154466357577</v>
      </c>
      <c r="EO32" s="48">
        <v>3.4446013149631104E-2</v>
      </c>
      <c r="EP32" s="48">
        <v>2.3240758130263352E-2</v>
      </c>
    </row>
    <row r="33" spans="1:146" x14ac:dyDescent="0.4">
      <c r="A33" s="22" t="s">
        <v>195</v>
      </c>
      <c r="B33" s="18" t="s">
        <v>334</v>
      </c>
      <c r="C33" s="45" t="s">
        <v>478</v>
      </c>
      <c r="D33" s="46">
        <v>12.5</v>
      </c>
      <c r="E33" s="46">
        <v>3350</v>
      </c>
      <c r="F33" s="46">
        <v>4650</v>
      </c>
      <c r="G33" s="46">
        <v>1480</v>
      </c>
      <c r="H33" s="46">
        <v>7.24</v>
      </c>
      <c r="I33" s="46">
        <v>3520</v>
      </c>
      <c r="J33" s="46">
        <v>3100</v>
      </c>
      <c r="K33" s="46">
        <v>1700</v>
      </c>
      <c r="L33" s="46">
        <v>3.0099999999999998E-2</v>
      </c>
      <c r="M33" s="46">
        <v>616</v>
      </c>
      <c r="N33" s="46">
        <v>20.399999999999999</v>
      </c>
      <c r="O33" s="46">
        <v>0.498</v>
      </c>
      <c r="P33" s="46">
        <v>23.8</v>
      </c>
      <c r="Q33" s="46">
        <v>1690</v>
      </c>
      <c r="R33" s="46">
        <v>585</v>
      </c>
      <c r="S33" s="46">
        <v>1080</v>
      </c>
      <c r="T33" s="46">
        <v>1020</v>
      </c>
      <c r="U33" s="46">
        <v>2970</v>
      </c>
      <c r="V33" s="46">
        <v>2930</v>
      </c>
      <c r="W33" s="46">
        <v>1310</v>
      </c>
      <c r="X33" s="46">
        <v>0.127</v>
      </c>
      <c r="Y33" s="46">
        <v>825</v>
      </c>
      <c r="Z33" s="46">
        <v>1.57</v>
      </c>
      <c r="AA33" s="46">
        <v>599</v>
      </c>
      <c r="AB33" s="46">
        <v>65.099999999999994</v>
      </c>
      <c r="AC33" s="46">
        <v>2130</v>
      </c>
      <c r="AD33" s="46">
        <v>1.1000000000000001</v>
      </c>
      <c r="AE33" s="46">
        <v>9.7899999999999991</v>
      </c>
      <c r="AF33" s="46">
        <v>1.9</v>
      </c>
      <c r="AG33" s="46">
        <v>1260</v>
      </c>
      <c r="AH33" s="46" t="s">
        <v>323</v>
      </c>
      <c r="AI33" s="46">
        <v>3.16</v>
      </c>
      <c r="AJ33" s="46">
        <v>7.5</v>
      </c>
      <c r="AK33" s="46">
        <v>656</v>
      </c>
      <c r="AL33" s="46">
        <v>8.2400000000000001E-2</v>
      </c>
      <c r="AM33" s="46">
        <v>1.38</v>
      </c>
      <c r="AN33" s="46" t="s">
        <v>323</v>
      </c>
      <c r="AO33" s="46">
        <v>20.9</v>
      </c>
      <c r="AP33" s="46">
        <v>3580</v>
      </c>
      <c r="AQ33" s="46">
        <v>33.9</v>
      </c>
      <c r="AR33" s="46">
        <v>23.7</v>
      </c>
      <c r="AS33" s="46">
        <v>1.72</v>
      </c>
      <c r="AT33" s="46">
        <v>4.9599999999999998E-2</v>
      </c>
      <c r="AU33" s="46">
        <v>8.17</v>
      </c>
      <c r="AV33" s="46">
        <v>125</v>
      </c>
      <c r="AW33" s="46">
        <v>13</v>
      </c>
      <c r="AX33" s="46">
        <v>405</v>
      </c>
      <c r="AY33" s="46">
        <v>866</v>
      </c>
      <c r="AZ33" s="46">
        <v>10.8</v>
      </c>
      <c r="BA33" s="46">
        <v>2.06</v>
      </c>
      <c r="BB33" s="46">
        <v>7.58</v>
      </c>
      <c r="BC33" s="46">
        <v>4100</v>
      </c>
      <c r="BD33" s="46">
        <v>56.6</v>
      </c>
      <c r="BE33" s="46">
        <v>63</v>
      </c>
      <c r="BF33" s="46">
        <v>66.5</v>
      </c>
      <c r="BG33" s="46">
        <v>36.299999999999997</v>
      </c>
      <c r="BH33" s="46">
        <v>23.5</v>
      </c>
      <c r="BI33" s="46" t="s">
        <v>323</v>
      </c>
      <c r="BJ33" s="46" t="s">
        <v>323</v>
      </c>
      <c r="BK33" s="46">
        <v>65.900000000000006</v>
      </c>
      <c r="BL33" s="46">
        <v>16.8</v>
      </c>
      <c r="BM33" s="46">
        <v>89</v>
      </c>
      <c r="BN33" s="46">
        <v>0.45700000000000002</v>
      </c>
      <c r="BO33" s="46">
        <v>2.4899999999999999E-2</v>
      </c>
      <c r="BP33" s="46">
        <v>7.69</v>
      </c>
      <c r="BQ33" s="46">
        <v>4.6800000000000001E-2</v>
      </c>
      <c r="BR33" s="46">
        <v>1.03</v>
      </c>
      <c r="BS33" s="46">
        <v>91.1</v>
      </c>
      <c r="BT33" s="47">
        <v>3062.9563795910049</v>
      </c>
      <c r="BU33" s="48">
        <v>21.205667383697204</v>
      </c>
      <c r="BV33" s="48">
        <v>0.57757259760989266</v>
      </c>
      <c r="BW33" s="48">
        <v>34.629785650256501</v>
      </c>
      <c r="BX33" s="48">
        <v>0.6886389630508114</v>
      </c>
      <c r="BY33" s="48">
        <v>14.772454197848887</v>
      </c>
      <c r="BZ33" s="48">
        <v>7.1907258046146856</v>
      </c>
      <c r="CA33" s="48">
        <v>14.794682145671077</v>
      </c>
      <c r="CB33" s="48">
        <v>0.23102519226902385</v>
      </c>
      <c r="CC33" s="48">
        <v>1.2221419916363063</v>
      </c>
      <c r="CD33" s="48">
        <v>4.4428825746698285E-2</v>
      </c>
      <c r="CE33" s="48">
        <v>2.2214412873349142E-2</v>
      </c>
      <c r="CF33" s="48">
        <v>1.3328362777718138E-2</v>
      </c>
      <c r="CG33" s="48">
        <v>1.3329075143446504E-2</v>
      </c>
      <c r="CH33" s="48">
        <v>1.5551656215946803E-2</v>
      </c>
      <c r="CI33" s="48">
        <v>4.7216604572599311E-2</v>
      </c>
      <c r="CJ33" s="48">
        <v>6.7452292246570457E-3</v>
      </c>
      <c r="CK33" s="48">
        <v>2.5765813115501128</v>
      </c>
      <c r="CL33" s="48">
        <v>7.4194277012725976E-2</v>
      </c>
      <c r="CM33" s="48">
        <v>0</v>
      </c>
      <c r="CN33" s="48">
        <v>3.2017842185565866E-2</v>
      </c>
      <c r="CO33" s="48">
        <v>0.27654466483543427</v>
      </c>
      <c r="CP33" s="48">
        <v>0.11240967221594568</v>
      </c>
      <c r="CQ33" s="48">
        <v>4.5200345037973384E-2</v>
      </c>
      <c r="CR33" s="48">
        <v>1.1299633283654822E-2</v>
      </c>
      <c r="CS33" s="48">
        <v>0.10547149820716911</v>
      </c>
      <c r="CT33" s="48">
        <v>5.3961833797256366E-2</v>
      </c>
      <c r="CU33" s="48">
        <v>0.13490458449314091</v>
      </c>
      <c r="CV33" s="48">
        <v>7.5336525590355946E-2</v>
      </c>
      <c r="CW33" s="48">
        <v>0.17722238793424588</v>
      </c>
      <c r="CX33" s="48">
        <v>3.0133764681243819E-2</v>
      </c>
      <c r="CY33" s="48">
        <v>0.77567973111221677</v>
      </c>
      <c r="CZ33" s="48">
        <v>1.506718432451425E-2</v>
      </c>
      <c r="DA33" s="48">
        <v>1.130084121922419E-2</v>
      </c>
      <c r="DB33" s="48">
        <v>3.1300237251439503E-2</v>
      </c>
      <c r="DC33" s="48">
        <v>3.3238192049863322</v>
      </c>
      <c r="DD33" s="48">
        <v>0.92410618509767506</v>
      </c>
      <c r="DE33" s="48">
        <v>0.96575148966432278</v>
      </c>
      <c r="DF33" s="48">
        <v>0.12350721867344491</v>
      </c>
      <c r="DG33" s="48">
        <v>7.5592347902067147E-2</v>
      </c>
      <c r="DH33" s="48">
        <v>0.16054185600024135</v>
      </c>
      <c r="DI33" s="48">
        <v>7.7456976921858586E-2</v>
      </c>
      <c r="DJ33" s="48">
        <v>3.7655309302717752E-2</v>
      </c>
      <c r="DK33" s="48">
        <v>0.1231038362549173</v>
      </c>
      <c r="DL33" s="48">
        <v>8.8275053699828326E-2</v>
      </c>
      <c r="DM33" s="48">
        <v>8.6205682091487365E-2</v>
      </c>
      <c r="DN33" s="48">
        <v>9.4482505052068788E-2</v>
      </c>
      <c r="DO33" s="48">
        <v>5.4827400320125619E-2</v>
      </c>
      <c r="DP33" s="48">
        <v>5.0841260422098744E-2</v>
      </c>
      <c r="DQ33" s="48">
        <v>7.2150234066401739E-2</v>
      </c>
      <c r="DR33" s="48">
        <v>3.8504252755749757E-2</v>
      </c>
      <c r="DS33" s="48">
        <v>5.4580089071107035E-2</v>
      </c>
      <c r="DT33" s="48">
        <v>3.9999940059820299E-2</v>
      </c>
      <c r="DU33" s="48">
        <v>4.672924421427415E-2</v>
      </c>
      <c r="DV33" s="48">
        <v>0.10542086997176818</v>
      </c>
      <c r="DW33" s="48">
        <v>0.2257945370520221</v>
      </c>
      <c r="DX33" s="48">
        <v>0.13719539899180619</v>
      </c>
      <c r="DY33" s="48">
        <v>0.63660512470345165</v>
      </c>
      <c r="DZ33" s="48">
        <v>0.39528674352846421</v>
      </c>
      <c r="EA33" s="48">
        <v>0.18453974840454868</v>
      </c>
      <c r="EB33" s="48">
        <v>0.28827201022489513</v>
      </c>
      <c r="EC33" s="48">
        <v>0.15123775507524229</v>
      </c>
      <c r="ED33" s="48">
        <v>0.26643520585480296</v>
      </c>
      <c r="EE33" s="48">
        <v>0.29482714849734309</v>
      </c>
      <c r="EF33" s="48">
        <v>0.24132258318670063</v>
      </c>
      <c r="EG33" s="48">
        <v>7.6736671652378671E-2</v>
      </c>
      <c r="EH33" s="48">
        <v>7.8791871036891989E-2</v>
      </c>
      <c r="EI33" s="48">
        <v>0.1637523063585716</v>
      </c>
      <c r="EJ33" s="48">
        <v>7.9475619217841895E-2</v>
      </c>
      <c r="EK33" s="48">
        <v>4.9330168207250474E-2</v>
      </c>
      <c r="EL33" s="48">
        <v>5.2756708938614311E-2</v>
      </c>
      <c r="EM33" s="48">
        <v>4.8645431315884669E-2</v>
      </c>
      <c r="EN33" s="48">
        <v>0.25041947557151689</v>
      </c>
      <c r="EO33" s="48">
        <v>9.7291851342185237E-2</v>
      </c>
      <c r="EP33" s="48">
        <v>4.384897737493771E-2</v>
      </c>
    </row>
    <row r="34" spans="1:146" x14ac:dyDescent="0.4">
      <c r="A34" s="22" t="s">
        <v>195</v>
      </c>
      <c r="B34" s="18" t="s">
        <v>334</v>
      </c>
      <c r="C34" s="45" t="s">
        <v>479</v>
      </c>
      <c r="D34" s="46">
        <v>18.7</v>
      </c>
      <c r="E34" s="46">
        <v>3730</v>
      </c>
      <c r="F34" s="46">
        <v>4790</v>
      </c>
      <c r="G34" s="46">
        <v>1530</v>
      </c>
      <c r="H34" s="46">
        <v>16.100000000000001</v>
      </c>
      <c r="I34" s="46">
        <v>4330</v>
      </c>
      <c r="J34" s="46">
        <v>3060</v>
      </c>
      <c r="K34" s="46">
        <v>1780</v>
      </c>
      <c r="L34" s="46">
        <v>0.182</v>
      </c>
      <c r="M34" s="46">
        <v>586</v>
      </c>
      <c r="N34" s="46">
        <v>38.700000000000003</v>
      </c>
      <c r="O34" s="46">
        <v>0.42299999999999999</v>
      </c>
      <c r="P34" s="46">
        <v>47.1</v>
      </c>
      <c r="Q34" s="46">
        <v>1740</v>
      </c>
      <c r="R34" s="46">
        <v>566</v>
      </c>
      <c r="S34" s="46">
        <v>1160</v>
      </c>
      <c r="T34" s="46">
        <v>1510</v>
      </c>
      <c r="U34" s="46">
        <v>4090</v>
      </c>
      <c r="V34" s="46">
        <v>3170</v>
      </c>
      <c r="W34" s="46">
        <v>1260</v>
      </c>
      <c r="X34" s="46">
        <v>1.1499999999999999</v>
      </c>
      <c r="Y34" s="46">
        <v>783</v>
      </c>
      <c r="Z34" s="46">
        <v>3.97</v>
      </c>
      <c r="AA34" s="46">
        <v>692</v>
      </c>
      <c r="AB34" s="46">
        <v>74.099999999999994</v>
      </c>
      <c r="AC34" s="46">
        <v>2110</v>
      </c>
      <c r="AD34" s="46">
        <v>4.7</v>
      </c>
      <c r="AE34" s="46">
        <v>18.3</v>
      </c>
      <c r="AF34" s="46">
        <v>1.03</v>
      </c>
      <c r="AG34" s="46">
        <v>1160</v>
      </c>
      <c r="AH34" s="46">
        <v>0.94599999999999995</v>
      </c>
      <c r="AI34" s="46">
        <v>2.78</v>
      </c>
      <c r="AJ34" s="46">
        <v>14.7</v>
      </c>
      <c r="AK34" s="46">
        <v>572</v>
      </c>
      <c r="AL34" s="46">
        <v>5.9200000000000003E-2</v>
      </c>
      <c r="AM34" s="46">
        <v>1.44</v>
      </c>
      <c r="AN34" s="46" t="s">
        <v>323</v>
      </c>
      <c r="AO34" s="46">
        <v>33</v>
      </c>
      <c r="AP34" s="46">
        <v>3540</v>
      </c>
      <c r="AQ34" s="46">
        <v>45.2</v>
      </c>
      <c r="AR34" s="46">
        <v>15.3</v>
      </c>
      <c r="AS34" s="46">
        <v>3.01</v>
      </c>
      <c r="AT34" s="46">
        <v>7.0000000000000007E-2</v>
      </c>
      <c r="AU34" s="46">
        <v>88.8</v>
      </c>
      <c r="AV34" s="46">
        <v>85.2</v>
      </c>
      <c r="AW34" s="46">
        <v>17.899999999999999</v>
      </c>
      <c r="AX34" s="46">
        <v>686</v>
      </c>
      <c r="AY34" s="46">
        <v>2050</v>
      </c>
      <c r="AZ34" s="46">
        <v>17</v>
      </c>
      <c r="BA34" s="46">
        <v>1.88</v>
      </c>
      <c r="BB34" s="46">
        <v>20.399999999999999</v>
      </c>
      <c r="BC34" s="46">
        <v>6620</v>
      </c>
      <c r="BD34" s="46">
        <v>47.8</v>
      </c>
      <c r="BE34" s="46">
        <v>162</v>
      </c>
      <c r="BF34" s="46">
        <v>55.2</v>
      </c>
      <c r="BG34" s="46">
        <v>56</v>
      </c>
      <c r="BH34" s="46">
        <v>9.86</v>
      </c>
      <c r="BI34" s="46" t="s">
        <v>323</v>
      </c>
      <c r="BJ34" s="46" t="s">
        <v>323</v>
      </c>
      <c r="BK34" s="46">
        <v>118</v>
      </c>
      <c r="BL34" s="46">
        <v>20.2</v>
      </c>
      <c r="BM34" s="46">
        <v>109</v>
      </c>
      <c r="BN34" s="46">
        <v>0.90200000000000002</v>
      </c>
      <c r="BO34" s="46" t="s">
        <v>323</v>
      </c>
      <c r="BP34" s="46">
        <v>16.7</v>
      </c>
      <c r="BQ34" s="46">
        <v>6.2600000000000003E-2</v>
      </c>
      <c r="BR34" s="46">
        <v>1.19</v>
      </c>
      <c r="BS34" s="46">
        <v>60.8</v>
      </c>
      <c r="BT34" s="47">
        <v>10010.923534583451</v>
      </c>
      <c r="BU34" s="48">
        <v>10.75260997987484</v>
      </c>
      <c r="BV34" s="48">
        <v>0.37674711450859866</v>
      </c>
      <c r="BW34" s="48">
        <v>41.93892293948317</v>
      </c>
      <c r="BX34" s="48">
        <v>1.0233371569163123</v>
      </c>
      <c r="BY34" s="48">
        <v>9.5256481720908184</v>
      </c>
      <c r="BZ34" s="48">
        <v>9.0751121319668044</v>
      </c>
      <c r="CA34" s="48">
        <v>16.844266974930459</v>
      </c>
      <c r="CB34" s="48">
        <v>0.12728142727738154</v>
      </c>
      <c r="CC34" s="48">
        <v>1.1960099204394548</v>
      </c>
      <c r="CD34" s="48">
        <v>7.6368529834249327E-2</v>
      </c>
      <c r="CE34" s="48">
        <v>5.0914530104030371E-3</v>
      </c>
      <c r="CF34" s="48">
        <v>3.5638538411923153E-2</v>
      </c>
      <c r="CG34" s="48">
        <v>4.0730807752775169E-2</v>
      </c>
      <c r="CH34" s="48">
        <v>1.5273542700760048E-2</v>
      </c>
      <c r="CI34" s="48">
        <v>5.8632798829679478E-3</v>
      </c>
      <c r="CJ34" s="48">
        <v>1.7588899568755787E-2</v>
      </c>
      <c r="CK34" s="48">
        <v>1.2429636307810619</v>
      </c>
      <c r="CL34" s="48">
        <v>5.276669870626742E-2</v>
      </c>
      <c r="CM34" s="48">
        <v>5.8629038509087371E-2</v>
      </c>
      <c r="CN34" s="48">
        <v>2.8950808461460711E-2</v>
      </c>
      <c r="CO34" s="48">
        <v>0.19934211521942977</v>
      </c>
      <c r="CP34" s="48">
        <v>4.8855965290659498E-2</v>
      </c>
      <c r="CQ34" s="48">
        <v>3.9082140807243537E-2</v>
      </c>
      <c r="CR34" s="48">
        <v>1.4474591885922442E-2</v>
      </c>
      <c r="CS34" s="48">
        <v>0.11869889493828029</v>
      </c>
      <c r="CT34" s="48">
        <v>9.3806837646598987E-2</v>
      </c>
      <c r="CU34" s="48">
        <v>0.2697033539753409</v>
      </c>
      <c r="CV34" s="48">
        <v>0.11290525176823994</v>
      </c>
      <c r="CW34" s="48">
        <v>0.21351947189245529</v>
      </c>
      <c r="CX34" s="48">
        <v>6.6585815018035177E-2</v>
      </c>
      <c r="CY34" s="48">
        <v>0.61560208410497341</v>
      </c>
      <c r="CZ34" s="48">
        <v>4.6320365144270952E-2</v>
      </c>
      <c r="DA34" s="48">
        <v>2.8947326983712416E-3</v>
      </c>
      <c r="DB34" s="48">
        <v>2.2895661092437437E-2</v>
      </c>
      <c r="DC34" s="48">
        <v>2.1736178468125029</v>
      </c>
      <c r="DD34" s="48">
        <v>0.70435749863323605</v>
      </c>
      <c r="DE34" s="48">
        <v>0.20624081925539267</v>
      </c>
      <c r="DF34" s="48">
        <v>8.9574693409775946E-2</v>
      </c>
      <c r="DG34" s="48">
        <v>5.3626096029547897E-2</v>
      </c>
      <c r="DH34" s="48">
        <v>9.4889031778937843E-2</v>
      </c>
      <c r="DI34" s="48">
        <v>6.9758976340077189E-2</v>
      </c>
      <c r="DJ34" s="48">
        <v>2.4293257004581965E-2</v>
      </c>
      <c r="DK34" s="48">
        <v>8.4629213671958151E-2</v>
      </c>
      <c r="DL34" s="48">
        <v>6.4715643659747038E-2</v>
      </c>
      <c r="DM34" s="48">
        <v>2.7878040173420118E-2</v>
      </c>
      <c r="DN34" s="48">
        <v>8.579940176780973E-2</v>
      </c>
      <c r="DO34" s="48">
        <v>3.8829811904148415E-2</v>
      </c>
      <c r="DP34" s="48">
        <v>3.4914021248993794E-2</v>
      </c>
      <c r="DQ34" s="48">
        <v>4.0191470835266939E-2</v>
      </c>
      <c r="DR34" s="48">
        <v>4.7094623820587656E-2</v>
      </c>
      <c r="DS34" s="48">
        <v>4.5876420352589882E-2</v>
      </c>
      <c r="DT34" s="48">
        <v>5.1764989643766468E-2</v>
      </c>
      <c r="DU34" s="48">
        <v>3.2072978598716211E-2</v>
      </c>
      <c r="DV34" s="48">
        <v>7.8355206390629484E-2</v>
      </c>
      <c r="DW34" s="48">
        <v>0.12017094851656011</v>
      </c>
      <c r="DX34" s="48">
        <v>0.10920972113800539</v>
      </c>
      <c r="DY34" s="48">
        <v>0.50636507192558677</v>
      </c>
      <c r="DZ34" s="48">
        <v>0.42451800843638454</v>
      </c>
      <c r="EA34" s="48">
        <v>0.10342949850380358</v>
      </c>
      <c r="EB34" s="48">
        <v>0.22845008472437536</v>
      </c>
      <c r="EC34" s="48">
        <v>0.13940844359519775</v>
      </c>
      <c r="ED34" s="48">
        <v>0.22665089952049608</v>
      </c>
      <c r="EE34" s="48">
        <v>0.20686216966506832</v>
      </c>
      <c r="EF34" s="48">
        <v>0.15739870930526012</v>
      </c>
      <c r="EG34" s="48">
        <v>5.4869841485062618E-2</v>
      </c>
      <c r="EH34" s="48">
        <v>6.1843273308353743E-2</v>
      </c>
      <c r="EI34" s="48">
        <v>8.6702432007807917E-2</v>
      </c>
      <c r="EJ34" s="48">
        <v>6.0934506778992717E-2</v>
      </c>
      <c r="EK34" s="48">
        <v>3.3649637506087932E-2</v>
      </c>
      <c r="EL34" s="48">
        <v>2.789022755043272E-2</v>
      </c>
      <c r="EM34" s="48">
        <v>3.2740773761651014E-2</v>
      </c>
      <c r="EN34" s="48">
        <v>0.14005746818045037</v>
      </c>
      <c r="EO34" s="48">
        <v>3.8197261540852553E-2</v>
      </c>
      <c r="EP34" s="48">
        <v>3.0921393616487162E-2</v>
      </c>
    </row>
    <row r="35" spans="1:146" x14ac:dyDescent="0.4">
      <c r="A35" s="22" t="s">
        <v>195</v>
      </c>
      <c r="B35" s="17" t="s">
        <v>332</v>
      </c>
      <c r="C35" s="49" t="s">
        <v>480</v>
      </c>
      <c r="D35" s="42">
        <v>13.6</v>
      </c>
      <c r="E35" s="42">
        <v>837</v>
      </c>
      <c r="F35" s="42">
        <v>1460</v>
      </c>
      <c r="G35" s="42">
        <v>735</v>
      </c>
      <c r="H35" s="42">
        <v>15.8</v>
      </c>
      <c r="I35" s="42">
        <v>1250</v>
      </c>
      <c r="J35" s="42">
        <v>842</v>
      </c>
      <c r="K35" s="42">
        <v>537</v>
      </c>
      <c r="L35" s="42">
        <v>0.39300000000000002</v>
      </c>
      <c r="M35" s="42">
        <v>474</v>
      </c>
      <c r="N35" s="42">
        <v>17.899999999999999</v>
      </c>
      <c r="O35" s="42">
        <v>1.07</v>
      </c>
      <c r="P35" s="42">
        <v>15.1</v>
      </c>
      <c r="Q35" s="42">
        <v>1100</v>
      </c>
      <c r="R35" s="42">
        <v>382</v>
      </c>
      <c r="S35" s="42">
        <v>299</v>
      </c>
      <c r="T35" s="42">
        <v>543</v>
      </c>
      <c r="U35" s="42">
        <v>1600</v>
      </c>
      <c r="V35" s="42">
        <v>1020</v>
      </c>
      <c r="W35" s="42">
        <v>319</v>
      </c>
      <c r="X35" s="42">
        <v>3.01</v>
      </c>
      <c r="Y35" s="42">
        <v>205</v>
      </c>
      <c r="Z35" s="42">
        <v>1.51</v>
      </c>
      <c r="AA35" s="42">
        <v>371</v>
      </c>
      <c r="AB35" s="42">
        <v>21.1</v>
      </c>
      <c r="AC35" s="42">
        <v>774</v>
      </c>
      <c r="AD35" s="42">
        <v>8.92</v>
      </c>
      <c r="AE35" s="42">
        <v>36.200000000000003</v>
      </c>
      <c r="AF35" s="42">
        <v>0.27</v>
      </c>
      <c r="AG35" s="42">
        <v>327</v>
      </c>
      <c r="AH35" s="42" t="s">
        <v>323</v>
      </c>
      <c r="AI35" s="42">
        <v>1.1499999999999999</v>
      </c>
      <c r="AJ35" s="42">
        <v>5.6</v>
      </c>
      <c r="AK35" s="42">
        <v>200</v>
      </c>
      <c r="AL35" s="42" t="s">
        <v>323</v>
      </c>
      <c r="AM35" s="42">
        <v>1.53</v>
      </c>
      <c r="AN35" s="42" t="s">
        <v>323</v>
      </c>
      <c r="AO35" s="42">
        <v>17.5</v>
      </c>
      <c r="AP35" s="42">
        <v>817</v>
      </c>
      <c r="AQ35" s="42">
        <v>30.2</v>
      </c>
      <c r="AR35" s="42">
        <v>8.1199999999999992</v>
      </c>
      <c r="AS35" s="42">
        <v>0.79400000000000004</v>
      </c>
      <c r="AT35" s="42">
        <v>7.2999999999999995E-2</v>
      </c>
      <c r="AU35" s="42">
        <v>126</v>
      </c>
      <c r="AV35" s="42">
        <v>75.5</v>
      </c>
      <c r="AW35" s="42">
        <v>2.1</v>
      </c>
      <c r="AX35" s="42">
        <v>409</v>
      </c>
      <c r="AY35" s="42">
        <v>1110</v>
      </c>
      <c r="AZ35" s="42">
        <v>20.399999999999999</v>
      </c>
      <c r="BA35" s="42">
        <v>2.57</v>
      </c>
      <c r="BB35" s="42">
        <v>4.2</v>
      </c>
      <c r="BC35" s="42">
        <v>8400</v>
      </c>
      <c r="BD35" s="42">
        <v>276</v>
      </c>
      <c r="BE35" s="42">
        <v>145</v>
      </c>
      <c r="BF35" s="42">
        <v>972</v>
      </c>
      <c r="BG35" s="42">
        <v>22.6</v>
      </c>
      <c r="BH35" s="42">
        <v>7.08</v>
      </c>
      <c r="BI35" s="42">
        <v>0.11899999999999999</v>
      </c>
      <c r="BJ35" s="42" t="s">
        <v>323</v>
      </c>
      <c r="BK35" s="42">
        <v>204</v>
      </c>
      <c r="BL35" s="42">
        <v>28.8</v>
      </c>
      <c r="BM35" s="42">
        <v>546</v>
      </c>
      <c r="BN35" s="42">
        <v>1.69</v>
      </c>
      <c r="BO35" s="42" t="s">
        <v>323</v>
      </c>
      <c r="BP35" s="42">
        <v>51.8</v>
      </c>
      <c r="BQ35" s="42">
        <v>0.122</v>
      </c>
      <c r="BR35" s="42">
        <v>0.8</v>
      </c>
      <c r="BS35" s="42">
        <v>1160</v>
      </c>
      <c r="BT35" s="43">
        <v>36757.626360649534</v>
      </c>
      <c r="BU35" s="44">
        <v>47.085017830145546</v>
      </c>
      <c r="BV35" s="44">
        <v>0.65356543304059123</v>
      </c>
      <c r="BW35" s="44">
        <v>43.41664516037423</v>
      </c>
      <c r="BX35" s="44">
        <v>0.45829298999220131</v>
      </c>
      <c r="BY35" s="44">
        <v>29.055974287142813</v>
      </c>
      <c r="BZ35" s="44">
        <v>14.276916412380338</v>
      </c>
      <c r="CA35" s="44">
        <v>16.391101853644823</v>
      </c>
      <c r="CB35" s="44">
        <v>6.3766003434437668E-2</v>
      </c>
      <c r="CC35" s="44">
        <v>1.2072296070288759</v>
      </c>
      <c r="CD35" s="44">
        <v>7.5716777651668052E-2</v>
      </c>
      <c r="CE35" s="44">
        <v>3.5866380130853776E-2</v>
      </c>
      <c r="CF35" s="44">
        <v>4.3837609792402664E-2</v>
      </c>
      <c r="CG35" s="44">
        <v>1.5939903417795481E-2</v>
      </c>
      <c r="CH35" s="44">
        <v>2.3911772055669946E-2</v>
      </c>
      <c r="CI35" s="44">
        <v>3.6576180112361176E-2</v>
      </c>
      <c r="CJ35" s="44">
        <v>1.9159390329139853E-2</v>
      </c>
      <c r="CK35" s="44">
        <v>4.2671925282921883</v>
      </c>
      <c r="CL35" s="44">
        <v>6.4442987912933694E-2</v>
      </c>
      <c r="CM35" s="44">
        <v>1.5675864814750792E-2</v>
      </c>
      <c r="CN35" s="44">
        <v>0.18668773407668338</v>
      </c>
      <c r="CO35" s="44">
        <v>0.22119660932809762</v>
      </c>
      <c r="CP35" s="44">
        <v>1.7416696695585321E-2</v>
      </c>
      <c r="CQ35" s="44">
        <v>8.5345016781323516E-2</v>
      </c>
      <c r="CR35" s="44">
        <v>1.0668554729328438E-2</v>
      </c>
      <c r="CS35" s="44">
        <v>0.13868950095461802</v>
      </c>
      <c r="CT35" s="44">
        <v>3.4835255143890647E-3</v>
      </c>
      <c r="CU35" s="44">
        <v>8.7086462282278621E-2</v>
      </c>
      <c r="CV35" s="44">
        <v>0.12800897253872465</v>
      </c>
      <c r="CW35" s="44">
        <v>0.3802841408097985</v>
      </c>
      <c r="CX35" s="44">
        <v>6.400619679601445E-2</v>
      </c>
      <c r="CY35" s="44">
        <v>4.3542672615323311E-2</v>
      </c>
      <c r="CZ35" s="44">
        <v>4.2670797864009631E-2</v>
      </c>
      <c r="DA35" s="44">
        <v>3.2003953661333219E-2</v>
      </c>
      <c r="DB35" s="44">
        <v>5.2005664187985412E-2</v>
      </c>
      <c r="DC35" s="44">
        <v>2.064819729303903</v>
      </c>
      <c r="DD35" s="44">
        <v>0.64408549595232534</v>
      </c>
      <c r="DE35" s="44">
        <v>0.12269388428568423</v>
      </c>
      <c r="DF35" s="44">
        <v>0.11055570238562359</v>
      </c>
      <c r="DG35" s="44">
        <v>1.4217275037913762E-2</v>
      </c>
      <c r="DH35" s="44">
        <v>0.12267606943726882</v>
      </c>
      <c r="DI35" s="44">
        <v>8.710446353384689E-2</v>
      </c>
      <c r="DJ35" s="44">
        <v>3.1039403501449864E-2</v>
      </c>
      <c r="DK35" s="44">
        <v>7.4602165904672391E-2</v>
      </c>
      <c r="DL35" s="44">
        <v>4.4294311777572148E-2</v>
      </c>
      <c r="DM35" s="44">
        <v>3.7966598723053545E-2</v>
      </c>
      <c r="DN35" s="44">
        <v>8.2295895489092136E-2</v>
      </c>
      <c r="DO35" s="44">
        <v>3.9965335407475489E-2</v>
      </c>
      <c r="DP35" s="44">
        <v>2.019133381636911E-2</v>
      </c>
      <c r="DQ35" s="44">
        <v>3.6279875525328027E-2</v>
      </c>
      <c r="DR35" s="44">
        <v>3.4072578632309454E-2</v>
      </c>
      <c r="DS35" s="44">
        <v>4.1644139122290369E-2</v>
      </c>
      <c r="DT35" s="44">
        <v>3.1705384739592647E-2</v>
      </c>
      <c r="DU35" s="44">
        <v>3.312543803681766E-2</v>
      </c>
      <c r="DV35" s="44">
        <v>6.8460297507617937E-2</v>
      </c>
      <c r="DW35" s="44">
        <v>9.8115753138456843E-2</v>
      </c>
      <c r="DX35" s="44">
        <v>8.9596445041280129E-2</v>
      </c>
      <c r="DY35" s="44">
        <v>0.29398576289077111</v>
      </c>
      <c r="DZ35" s="44">
        <v>4.8575302701899477E-2</v>
      </c>
      <c r="EA35" s="44">
        <v>1.4421177091499751E-2</v>
      </c>
      <c r="EB35" s="44">
        <v>1.9733516431900827E-2</v>
      </c>
      <c r="EC35" s="44">
        <v>1.5432711276446385E-2</v>
      </c>
      <c r="ED35" s="44">
        <v>3.9973935782276669E-2</v>
      </c>
      <c r="EE35" s="44">
        <v>3.9720240931753088E-2</v>
      </c>
      <c r="EF35" s="44">
        <v>2.9347391101614578E-2</v>
      </c>
      <c r="EG35" s="44">
        <v>3.955018953846938E-2</v>
      </c>
      <c r="EH35" s="44">
        <v>2.4048740284497227E-2</v>
      </c>
      <c r="EI35" s="44">
        <v>4.6307859045501644E-2</v>
      </c>
      <c r="EJ35" s="44">
        <v>2.7824472047897668E-2</v>
      </c>
      <c r="EK35" s="44">
        <v>2.2855914200676307E-2</v>
      </c>
      <c r="EL35" s="44">
        <v>2.5042145935732354E-2</v>
      </c>
      <c r="EM35" s="44">
        <v>2.5042145935732354E-2</v>
      </c>
      <c r="EN35" s="44">
        <v>5.7039661021156332E-2</v>
      </c>
      <c r="EO35" s="44">
        <v>2.1663470514616819E-2</v>
      </c>
      <c r="EP35" s="44">
        <v>1.7489471482686942E-2</v>
      </c>
    </row>
    <row r="36" spans="1:146" x14ac:dyDescent="0.4">
      <c r="A36" s="22" t="s">
        <v>195</v>
      </c>
      <c r="B36" s="17" t="s">
        <v>332</v>
      </c>
      <c r="C36" s="49" t="s">
        <v>481</v>
      </c>
      <c r="D36" s="42">
        <v>16.8</v>
      </c>
      <c r="E36" s="42">
        <v>2060</v>
      </c>
      <c r="F36" s="42">
        <v>3670</v>
      </c>
      <c r="G36" s="42">
        <v>1490</v>
      </c>
      <c r="H36" s="42">
        <v>11.4</v>
      </c>
      <c r="I36" s="42">
        <v>3010</v>
      </c>
      <c r="J36" s="42">
        <v>2300</v>
      </c>
      <c r="K36" s="42">
        <v>1270</v>
      </c>
      <c r="L36" s="42">
        <v>0.107</v>
      </c>
      <c r="M36" s="42">
        <v>563</v>
      </c>
      <c r="N36" s="42">
        <v>23.8</v>
      </c>
      <c r="O36" s="42">
        <v>0.98599999999999999</v>
      </c>
      <c r="P36" s="42">
        <v>26.3</v>
      </c>
      <c r="Q36" s="42">
        <v>1510</v>
      </c>
      <c r="R36" s="42">
        <v>534</v>
      </c>
      <c r="S36" s="42">
        <v>675</v>
      </c>
      <c r="T36" s="42">
        <v>1040</v>
      </c>
      <c r="U36" s="42">
        <v>2840</v>
      </c>
      <c r="V36" s="42">
        <v>2460</v>
      </c>
      <c r="W36" s="42">
        <v>1030</v>
      </c>
      <c r="X36" s="42">
        <v>1.91</v>
      </c>
      <c r="Y36" s="42">
        <v>642</v>
      </c>
      <c r="Z36" s="42">
        <v>2.33</v>
      </c>
      <c r="AA36" s="42">
        <v>774</v>
      </c>
      <c r="AB36" s="42">
        <v>32.299999999999997</v>
      </c>
      <c r="AC36" s="42">
        <v>2100</v>
      </c>
      <c r="AD36" s="42">
        <v>7.21</v>
      </c>
      <c r="AE36" s="42">
        <v>12.8</v>
      </c>
      <c r="AF36" s="42">
        <v>1.99</v>
      </c>
      <c r="AG36" s="42">
        <v>975</v>
      </c>
      <c r="AH36" s="42">
        <v>0.51500000000000001</v>
      </c>
      <c r="AI36" s="42">
        <v>1.42</v>
      </c>
      <c r="AJ36" s="42">
        <v>11.2</v>
      </c>
      <c r="AK36" s="42">
        <v>582</v>
      </c>
      <c r="AL36" s="42" t="s">
        <v>323</v>
      </c>
      <c r="AM36" s="42">
        <v>1.96</v>
      </c>
      <c r="AN36" s="42" t="s">
        <v>323</v>
      </c>
      <c r="AO36" s="42">
        <v>12.1</v>
      </c>
      <c r="AP36" s="42">
        <v>3160</v>
      </c>
      <c r="AQ36" s="42">
        <v>66.599999999999994</v>
      </c>
      <c r="AR36" s="42">
        <v>44.2</v>
      </c>
      <c r="AS36" s="42">
        <v>0.96299999999999997</v>
      </c>
      <c r="AT36" s="42">
        <v>6.7799999999999999E-2</v>
      </c>
      <c r="AU36" s="42">
        <v>40</v>
      </c>
      <c r="AV36" s="42">
        <v>193</v>
      </c>
      <c r="AW36" s="42">
        <v>4.82</v>
      </c>
      <c r="AX36" s="42">
        <v>496</v>
      </c>
      <c r="AY36" s="42">
        <v>1150</v>
      </c>
      <c r="AZ36" s="42">
        <v>14.7</v>
      </c>
      <c r="BA36" s="42">
        <v>2.12</v>
      </c>
      <c r="BB36" s="42">
        <v>25.7</v>
      </c>
      <c r="BC36" s="42">
        <v>5300</v>
      </c>
      <c r="BD36" s="42">
        <v>62.8</v>
      </c>
      <c r="BE36" s="42">
        <v>37.5</v>
      </c>
      <c r="BF36" s="42">
        <v>80.900000000000006</v>
      </c>
      <c r="BG36" s="42">
        <v>2.96</v>
      </c>
      <c r="BH36" s="42">
        <v>19.5</v>
      </c>
      <c r="BI36" s="42">
        <v>2.0899999999999998E-2</v>
      </c>
      <c r="BJ36" s="42" t="s">
        <v>323</v>
      </c>
      <c r="BK36" s="42">
        <v>112</v>
      </c>
      <c r="BL36" s="42">
        <v>12.8</v>
      </c>
      <c r="BM36" s="42">
        <v>97.1</v>
      </c>
      <c r="BN36" s="42">
        <v>1.1100000000000001</v>
      </c>
      <c r="BO36" s="42">
        <v>2.9100000000000001E-2</v>
      </c>
      <c r="BP36" s="42">
        <v>18.899999999999999</v>
      </c>
      <c r="BQ36" s="42">
        <v>3.2800000000000003E-2</v>
      </c>
      <c r="BR36" s="42">
        <v>0.27800000000000002</v>
      </c>
      <c r="BS36" s="42">
        <v>240</v>
      </c>
      <c r="BT36" s="43">
        <v>36884.238237291604</v>
      </c>
      <c r="BU36" s="44">
        <v>28.173628932055493</v>
      </c>
      <c r="BV36" s="44">
        <v>2.5446390312654699</v>
      </c>
      <c r="BW36" s="44">
        <v>168.77146949220088</v>
      </c>
      <c r="BX36" s="44">
        <v>1.8874996728202582</v>
      </c>
      <c r="BY36" s="44">
        <v>40.378389916143433</v>
      </c>
      <c r="BZ36" s="44">
        <v>40.841966476113683</v>
      </c>
      <c r="CA36" s="44">
        <v>68.969837219506701</v>
      </c>
      <c r="CB36" s="44">
        <v>0.16429069321285111</v>
      </c>
      <c r="CC36" s="44">
        <v>1.2263540889878497</v>
      </c>
      <c r="CD36" s="44">
        <v>0.12777768283561264</v>
      </c>
      <c r="CE36" s="44">
        <v>3.6514766457702934E-3</v>
      </c>
      <c r="CF36" s="44">
        <v>2.9206544924768967E-2</v>
      </c>
      <c r="CG36" s="44">
        <v>2.9208301005233427E-2</v>
      </c>
      <c r="CH36" s="44">
        <v>3.103228324765411E-2</v>
      </c>
      <c r="CI36" s="44">
        <v>0.12816169343429723</v>
      </c>
      <c r="CJ36" s="44">
        <v>5.9920234523972632E-2</v>
      </c>
      <c r="CK36" s="44">
        <v>18.344592969471037</v>
      </c>
      <c r="CL36" s="44">
        <v>0.21637558533505125</v>
      </c>
      <c r="CM36" s="44">
        <v>5.4924724460532648E-2</v>
      </c>
      <c r="CN36" s="44">
        <v>5.1509145587443343E-2</v>
      </c>
      <c r="CO36" s="44">
        <v>0.92543004818010144</v>
      </c>
      <c r="CP36" s="44">
        <v>1.6644583720110691E-2</v>
      </c>
      <c r="CQ36" s="44">
        <v>6.1809521156102561E-2</v>
      </c>
      <c r="CR36" s="44">
        <v>3.2964505339776434E-2</v>
      </c>
      <c r="CS36" s="44">
        <v>0.24724601307257085</v>
      </c>
      <c r="CT36" s="44">
        <v>2.9959183222495852E-2</v>
      </c>
      <c r="CU36" s="44">
        <v>0.2696369188972762</v>
      </c>
      <c r="CV36" s="44">
        <v>0.14834787212514786</v>
      </c>
      <c r="CW36" s="44">
        <v>0.24225107405960616</v>
      </c>
      <c r="CX36" s="44">
        <v>4.944840976969811E-2</v>
      </c>
      <c r="CY36" s="44">
        <v>0.22470054587936505</v>
      </c>
      <c r="CZ36" s="44">
        <v>5.7689370928638871E-2</v>
      </c>
      <c r="DA36" s="44">
        <v>4.1208109314770733E-3</v>
      </c>
      <c r="DB36" s="44">
        <v>4.8844355112312748E-2</v>
      </c>
      <c r="DC36" s="44">
        <v>2.7821140868899641</v>
      </c>
      <c r="DD36" s="44">
        <v>1.0079157111017798</v>
      </c>
      <c r="DE36" s="44">
        <v>0.28613052277577816</v>
      </c>
      <c r="DF36" s="44">
        <v>0.1304989834560428</v>
      </c>
      <c r="DG36" s="44">
        <v>4.209100722954625E-2</v>
      </c>
      <c r="DH36" s="44">
        <v>0.13262139204204693</v>
      </c>
      <c r="DI36" s="44">
        <v>5.1347443488501419E-2</v>
      </c>
      <c r="DJ36" s="44">
        <v>3.4424096192916677E-2</v>
      </c>
      <c r="DK36" s="44">
        <v>6.4390292200065258E-2</v>
      </c>
      <c r="DL36" s="44">
        <v>8.8227533124637034E-2</v>
      </c>
      <c r="DM36" s="44">
        <v>3.9624466840879217E-2</v>
      </c>
      <c r="DN36" s="44">
        <v>7.4362488378065097E-2</v>
      </c>
      <c r="DO36" s="44">
        <v>6.2843544918076283E-2</v>
      </c>
      <c r="DP36" s="44">
        <v>3.66480430782865E-2</v>
      </c>
      <c r="DQ36" s="44">
        <v>4.8363660883721384E-2</v>
      </c>
      <c r="DR36" s="44">
        <v>3.3344539595996578E-2</v>
      </c>
      <c r="DS36" s="44">
        <v>4.5059579427998965E-2</v>
      </c>
      <c r="DT36" s="44">
        <v>3.0040072824652493E-2</v>
      </c>
      <c r="DU36" s="44">
        <v>2.823804799106068E-2</v>
      </c>
      <c r="DV36" s="44">
        <v>8.1407846952635088E-2</v>
      </c>
      <c r="DW36" s="44">
        <v>8.0206143857587356E-2</v>
      </c>
      <c r="DX36" s="44">
        <v>9.6427064569265308E-2</v>
      </c>
      <c r="DY36" s="44">
        <v>0.14278194970881133</v>
      </c>
      <c r="DZ36" s="44">
        <v>8.8372219662441354E-2</v>
      </c>
      <c r="EA36" s="44">
        <v>2.6338143852926287E-2</v>
      </c>
      <c r="EB36" s="44">
        <v>3.0150872396231269E-2</v>
      </c>
      <c r="EC36" s="44">
        <v>3.7082530243717625E-2</v>
      </c>
      <c r="ED36" s="44">
        <v>5.6835971434892614E-2</v>
      </c>
      <c r="EE36" s="44">
        <v>6.6192537082743738E-2</v>
      </c>
      <c r="EF36" s="44">
        <v>4.3319944322694419E-2</v>
      </c>
      <c r="EG36" s="44">
        <v>6.7456992821596992E-2</v>
      </c>
      <c r="EH36" s="44">
        <v>3.1941316654411439E-2</v>
      </c>
      <c r="EI36" s="44">
        <v>6.008493900063315E-2</v>
      </c>
      <c r="EJ36" s="44">
        <v>3.6854610525974517E-2</v>
      </c>
      <c r="EK36" s="44">
        <v>2.3900404488485773E-2</v>
      </c>
      <c r="EL36" s="44">
        <v>2.1889961564263417E-2</v>
      </c>
      <c r="EM36" s="44">
        <v>2.7027306507045233E-2</v>
      </c>
      <c r="EN36" s="44">
        <v>6.5223071846798417E-2</v>
      </c>
      <c r="EO36" s="44">
        <v>3.1718125114156455E-2</v>
      </c>
      <c r="EP36" s="44">
        <v>1.585934906739948E-2</v>
      </c>
    </row>
    <row r="37" spans="1:146" x14ac:dyDescent="0.4">
      <c r="A37" s="22" t="s">
        <v>195</v>
      </c>
      <c r="B37" s="17" t="s">
        <v>332</v>
      </c>
      <c r="C37" s="49" t="s">
        <v>482</v>
      </c>
      <c r="D37" s="42">
        <v>9.1300000000000008</v>
      </c>
      <c r="E37" s="42">
        <v>1020</v>
      </c>
      <c r="F37" s="42">
        <v>1860</v>
      </c>
      <c r="G37" s="42">
        <v>261</v>
      </c>
      <c r="H37" s="42">
        <v>3.43</v>
      </c>
      <c r="I37" s="42">
        <v>1070</v>
      </c>
      <c r="J37" s="42">
        <v>924</v>
      </c>
      <c r="K37" s="42">
        <v>679</v>
      </c>
      <c r="L37" s="42">
        <v>6.5000000000000002E-2</v>
      </c>
      <c r="M37" s="42">
        <v>611</v>
      </c>
      <c r="N37" s="42">
        <v>21.1</v>
      </c>
      <c r="O37" s="42" t="s">
        <v>323</v>
      </c>
      <c r="P37" s="42">
        <v>30.7</v>
      </c>
      <c r="Q37" s="42">
        <v>1240</v>
      </c>
      <c r="R37" s="42">
        <v>314</v>
      </c>
      <c r="S37" s="42">
        <v>185</v>
      </c>
      <c r="T37" s="42">
        <v>461</v>
      </c>
      <c r="U37" s="42">
        <v>802</v>
      </c>
      <c r="V37" s="42">
        <v>1280</v>
      </c>
      <c r="W37" s="42">
        <v>469</v>
      </c>
      <c r="X37" s="42">
        <v>0.35199999999999998</v>
      </c>
      <c r="Y37" s="42">
        <v>278</v>
      </c>
      <c r="Z37" s="42">
        <v>1.04</v>
      </c>
      <c r="AA37" s="42">
        <v>477</v>
      </c>
      <c r="AB37" s="42">
        <v>11.8</v>
      </c>
      <c r="AC37" s="42">
        <v>977</v>
      </c>
      <c r="AD37" s="42">
        <v>2.33</v>
      </c>
      <c r="AE37" s="42">
        <v>103</v>
      </c>
      <c r="AF37" s="42">
        <v>0.47199999999999998</v>
      </c>
      <c r="AG37" s="42">
        <v>543</v>
      </c>
      <c r="AH37" s="42">
        <v>0.34200000000000003</v>
      </c>
      <c r="AI37" s="42">
        <v>0.95399999999999996</v>
      </c>
      <c r="AJ37" s="42">
        <v>1.96</v>
      </c>
      <c r="AK37" s="42">
        <v>256</v>
      </c>
      <c r="AL37" s="42" t="s">
        <v>323</v>
      </c>
      <c r="AM37" s="42">
        <v>3.39</v>
      </c>
      <c r="AN37" s="42" t="s">
        <v>323</v>
      </c>
      <c r="AO37" s="42">
        <v>174</v>
      </c>
      <c r="AP37" s="42">
        <v>1050</v>
      </c>
      <c r="AQ37" s="42">
        <v>22.5</v>
      </c>
      <c r="AR37" s="42">
        <v>23</v>
      </c>
      <c r="AS37" s="42">
        <v>6.66</v>
      </c>
      <c r="AT37" s="42">
        <v>6.54E-2</v>
      </c>
      <c r="AU37" s="42">
        <v>17.7</v>
      </c>
      <c r="AV37" s="42">
        <v>183</v>
      </c>
      <c r="AW37" s="42">
        <v>4.18</v>
      </c>
      <c r="AX37" s="42">
        <v>489</v>
      </c>
      <c r="AY37" s="42">
        <v>451</v>
      </c>
      <c r="AZ37" s="42">
        <v>2.08</v>
      </c>
      <c r="BA37" s="42">
        <v>6.5</v>
      </c>
      <c r="BB37" s="42">
        <v>12.8</v>
      </c>
      <c r="BC37" s="42">
        <v>4000</v>
      </c>
      <c r="BD37" s="42">
        <v>258</v>
      </c>
      <c r="BE37" s="42">
        <v>60.4</v>
      </c>
      <c r="BF37" s="42">
        <v>73.8</v>
      </c>
      <c r="BG37" s="42">
        <v>61.8</v>
      </c>
      <c r="BH37" s="42">
        <v>55.1</v>
      </c>
      <c r="BI37" s="42">
        <v>1.01E-2</v>
      </c>
      <c r="BJ37" s="42" t="s">
        <v>323</v>
      </c>
      <c r="BK37" s="42">
        <v>98.1</v>
      </c>
      <c r="BL37" s="42">
        <v>5.84</v>
      </c>
      <c r="BM37" s="42">
        <v>73.3</v>
      </c>
      <c r="BN37" s="42" t="s">
        <v>323</v>
      </c>
      <c r="BO37" s="42" t="s">
        <v>323</v>
      </c>
      <c r="BP37" s="42">
        <v>9.0399999999999991</v>
      </c>
      <c r="BQ37" s="42">
        <v>2.5100000000000001E-2</v>
      </c>
      <c r="BR37" s="42">
        <v>0.127</v>
      </c>
      <c r="BS37" s="42">
        <v>146</v>
      </c>
      <c r="BT37" s="43">
        <v>551.41062318122135</v>
      </c>
      <c r="BU37" s="44">
        <v>26.133026928882082</v>
      </c>
      <c r="BV37" s="44">
        <v>0.61111830459622318</v>
      </c>
      <c r="BW37" s="44">
        <v>44.668962146523299</v>
      </c>
      <c r="BX37" s="44">
        <v>0.99127277891910059</v>
      </c>
      <c r="BY37" s="44">
        <v>1.2590307415401789</v>
      </c>
      <c r="BZ37" s="44">
        <v>3.3294717911752496</v>
      </c>
      <c r="CA37" s="44">
        <v>28.91672018260418</v>
      </c>
      <c r="CB37" s="44">
        <v>0.14715883297186627</v>
      </c>
      <c r="CC37" s="44">
        <v>1.2820625680307698</v>
      </c>
      <c r="CD37" s="44">
        <v>4.4963979148731507E-2</v>
      </c>
      <c r="CE37" s="44">
        <v>1.2262962988102059E-2</v>
      </c>
      <c r="CF37" s="44">
        <v>8.1757456073535805E-3</v>
      </c>
      <c r="CG37" s="44">
        <v>1.6352146637635415E-2</v>
      </c>
      <c r="CH37" s="44">
        <v>1.6350835791778855E-2</v>
      </c>
      <c r="CI37" s="44">
        <v>0.25785471058759235</v>
      </c>
      <c r="CJ37" s="44">
        <v>7.7357712576291204E-2</v>
      </c>
      <c r="CK37" s="44">
        <v>26.623047769641499</v>
      </c>
      <c r="CL37" s="44">
        <v>0.31956617041044688</v>
      </c>
      <c r="CM37" s="44">
        <v>0.1141962935953207</v>
      </c>
      <c r="CN37" s="44">
        <v>0.12736044952560874</v>
      </c>
      <c r="CO37" s="44">
        <v>1.3823123658135061</v>
      </c>
      <c r="CP37" s="44">
        <v>2.7627016196070355E-2</v>
      </c>
      <c r="CQ37" s="44">
        <v>0.14356639692548095</v>
      </c>
      <c r="CR37" s="44">
        <v>7.4099288544311304E-2</v>
      </c>
      <c r="CS37" s="44">
        <v>0.29639863932638372</v>
      </c>
      <c r="CT37" s="44">
        <v>5.1569642717504978E-2</v>
      </c>
      <c r="CU37" s="44">
        <v>0.19891865106629497</v>
      </c>
      <c r="CV37" s="44">
        <v>0.27788031471778707</v>
      </c>
      <c r="CW37" s="44">
        <v>0.41909841427565564</v>
      </c>
      <c r="CX37" s="44">
        <v>7.8730726132883649E-2</v>
      </c>
      <c r="CY37" s="44">
        <v>0.25785411995122254</v>
      </c>
      <c r="CZ37" s="44">
        <v>6.9472306403154591E-2</v>
      </c>
      <c r="DA37" s="44">
        <v>2.7787882956864851E-2</v>
      </c>
      <c r="DB37" s="44">
        <v>5.7053728432286663E-2</v>
      </c>
      <c r="DC37" s="44">
        <v>4.1144342095853865</v>
      </c>
      <c r="DD37" s="44">
        <v>0.93082063929920889</v>
      </c>
      <c r="DE37" s="44">
        <v>0.15016368017099416</v>
      </c>
      <c r="DF37" s="44">
        <v>0.10398298165868186</v>
      </c>
      <c r="DG37" s="44">
        <v>2.4387064070859062E-2</v>
      </c>
      <c r="DH37" s="44">
        <v>8.5140120048832688E-2</v>
      </c>
      <c r="DI37" s="44">
        <v>5.8943532305761076E-2</v>
      </c>
      <c r="DJ37" s="44">
        <v>2.8929396725065122E-2</v>
      </c>
      <c r="DK37" s="44">
        <v>6.8104440267697228E-2</v>
      </c>
      <c r="DL37" s="44">
        <v>5.7858117010349784E-2</v>
      </c>
      <c r="DM37" s="44">
        <v>4.2189259204349155E-2</v>
      </c>
      <c r="DN37" s="44">
        <v>7.2244628089085605E-2</v>
      </c>
      <c r="DO37" s="44">
        <v>4.2188969301586103E-2</v>
      </c>
      <c r="DP37" s="44">
        <v>2.540947198186105E-2</v>
      </c>
      <c r="DQ37" s="44">
        <v>4.886342100510295E-2</v>
      </c>
      <c r="DR37" s="44">
        <v>2.6386188844205551E-2</v>
      </c>
      <c r="DS37" s="44">
        <v>3.0947822207292138E-2</v>
      </c>
      <c r="DT37" s="44">
        <v>1.9545462417568039E-2</v>
      </c>
      <c r="DU37" s="44">
        <v>4.5280280353201488E-2</v>
      </c>
      <c r="DV37" s="44">
        <v>6.4501963742444726E-2</v>
      </c>
      <c r="DW37" s="44">
        <v>0.12444145842823082</v>
      </c>
      <c r="DX37" s="44">
        <v>7.6879003391431444E-2</v>
      </c>
      <c r="DY37" s="44">
        <v>0.11822010451932691</v>
      </c>
      <c r="DZ37" s="44">
        <v>5.6836472544662592E-2</v>
      </c>
      <c r="EA37" s="44">
        <v>2.0461071792457809E-2</v>
      </c>
      <c r="EB37" s="44">
        <v>3.3128233168407406E-2</v>
      </c>
      <c r="EC37" s="44">
        <v>2.7769125618472258E-2</v>
      </c>
      <c r="ED37" s="44">
        <v>0.10652882229727369</v>
      </c>
      <c r="EE37" s="44">
        <v>5.0990675209651906E-2</v>
      </c>
      <c r="EF37" s="44">
        <v>4.2870673263704036E-2</v>
      </c>
      <c r="EG37" s="44">
        <v>3.4745513611612953E-2</v>
      </c>
      <c r="EH37" s="44">
        <v>3.1350466042636513E-2</v>
      </c>
      <c r="EI37" s="44">
        <v>9.9043757307752028E-2</v>
      </c>
      <c r="EJ37" s="44">
        <v>2.7556810945993569E-2</v>
      </c>
      <c r="EK37" s="44">
        <v>2.1366259949653788E-2</v>
      </c>
      <c r="EL37" s="44">
        <v>2.0168324266507595E-2</v>
      </c>
      <c r="EM37" s="44">
        <v>2.6757354723838327E-2</v>
      </c>
      <c r="EN37" s="44">
        <v>0.16453942442033506</v>
      </c>
      <c r="EO37" s="44">
        <v>5.3316142067227845E-2</v>
      </c>
      <c r="EP37" s="44">
        <v>1.6773404764206714E-2</v>
      </c>
    </row>
    <row r="38" spans="1:146" x14ac:dyDescent="0.4">
      <c r="A38" s="22" t="s">
        <v>195</v>
      </c>
      <c r="B38" s="18" t="s">
        <v>334</v>
      </c>
      <c r="C38" s="45" t="s">
        <v>483</v>
      </c>
      <c r="D38" s="46">
        <v>13.9</v>
      </c>
      <c r="E38" s="46">
        <v>3540</v>
      </c>
      <c r="F38" s="46">
        <v>5150</v>
      </c>
      <c r="G38" s="46">
        <v>1740</v>
      </c>
      <c r="H38" s="46">
        <v>11.6</v>
      </c>
      <c r="I38" s="46">
        <v>5390</v>
      </c>
      <c r="J38" s="46">
        <v>3520</v>
      </c>
      <c r="K38" s="46">
        <v>1750</v>
      </c>
      <c r="L38" s="46">
        <v>0.28100000000000003</v>
      </c>
      <c r="M38" s="46">
        <v>607</v>
      </c>
      <c r="N38" s="46">
        <v>30.4</v>
      </c>
      <c r="O38" s="46">
        <v>0.48399999999999999</v>
      </c>
      <c r="P38" s="46">
        <v>48.5</v>
      </c>
      <c r="Q38" s="46">
        <v>1730</v>
      </c>
      <c r="R38" s="46">
        <v>562</v>
      </c>
      <c r="S38" s="46">
        <v>1120</v>
      </c>
      <c r="T38" s="46">
        <v>1240</v>
      </c>
      <c r="U38" s="46">
        <v>3670</v>
      </c>
      <c r="V38" s="46">
        <v>4170</v>
      </c>
      <c r="W38" s="46">
        <v>1730</v>
      </c>
      <c r="X38" s="46">
        <v>1.38</v>
      </c>
      <c r="Y38" s="46">
        <v>846</v>
      </c>
      <c r="Z38" s="46">
        <v>5.29</v>
      </c>
      <c r="AA38" s="46">
        <v>740</v>
      </c>
      <c r="AB38" s="46">
        <v>59.7</v>
      </c>
      <c r="AC38" s="46">
        <v>2430</v>
      </c>
      <c r="AD38" s="46">
        <v>3.05</v>
      </c>
      <c r="AE38" s="46">
        <v>15.4</v>
      </c>
      <c r="AF38" s="46">
        <v>2.21</v>
      </c>
      <c r="AG38" s="46">
        <v>1270</v>
      </c>
      <c r="AH38" s="46">
        <v>0.69799999999999995</v>
      </c>
      <c r="AI38" s="46">
        <v>2.91</v>
      </c>
      <c r="AJ38" s="46">
        <v>16.3</v>
      </c>
      <c r="AK38" s="46">
        <v>706</v>
      </c>
      <c r="AL38" s="46" t="s">
        <v>323</v>
      </c>
      <c r="AM38" s="46">
        <v>0.35299999999999998</v>
      </c>
      <c r="AN38" s="46" t="s">
        <v>323</v>
      </c>
      <c r="AO38" s="46">
        <v>34.799999999999997</v>
      </c>
      <c r="AP38" s="46">
        <v>4110</v>
      </c>
      <c r="AQ38" s="46">
        <v>54.7</v>
      </c>
      <c r="AR38" s="46">
        <v>28.6</v>
      </c>
      <c r="AS38" s="46">
        <v>1.96</v>
      </c>
      <c r="AT38" s="46">
        <v>6.3200000000000006E-2</v>
      </c>
      <c r="AU38" s="46">
        <v>129</v>
      </c>
      <c r="AV38" s="46">
        <v>112</v>
      </c>
      <c r="AW38" s="46">
        <v>16</v>
      </c>
      <c r="AX38" s="46">
        <v>657</v>
      </c>
      <c r="AY38" s="46">
        <v>1630</v>
      </c>
      <c r="AZ38" s="46">
        <v>17.8</v>
      </c>
      <c r="BA38" s="46">
        <v>2.74</v>
      </c>
      <c r="BB38" s="46">
        <v>15.5</v>
      </c>
      <c r="BC38" s="46">
        <v>6080</v>
      </c>
      <c r="BD38" s="46">
        <v>81.5</v>
      </c>
      <c r="BE38" s="46">
        <v>99.5</v>
      </c>
      <c r="BF38" s="46">
        <v>103</v>
      </c>
      <c r="BG38" s="46">
        <v>53.8</v>
      </c>
      <c r="BH38" s="46">
        <v>16.8</v>
      </c>
      <c r="BI38" s="46" t="s">
        <v>323</v>
      </c>
      <c r="BJ38" s="46" t="s">
        <v>323</v>
      </c>
      <c r="BK38" s="46">
        <v>188</v>
      </c>
      <c r="BL38" s="46">
        <v>23.6</v>
      </c>
      <c r="BM38" s="46">
        <v>159</v>
      </c>
      <c r="BN38" s="46">
        <v>1.81</v>
      </c>
      <c r="BO38" s="46" t="s">
        <v>323</v>
      </c>
      <c r="BP38" s="46">
        <v>22.9</v>
      </c>
      <c r="BQ38" s="46">
        <v>3.5299999999999998E-2</v>
      </c>
      <c r="BR38" s="46">
        <v>0.88800000000000001</v>
      </c>
      <c r="BS38" s="46">
        <v>119</v>
      </c>
      <c r="BT38" s="47">
        <v>8772.8813207723069</v>
      </c>
      <c r="BU38" s="48">
        <v>9.697110042215483</v>
      </c>
      <c r="BV38" s="48">
        <v>1.0162294463789761</v>
      </c>
      <c r="BW38" s="48">
        <v>88.689856429304768</v>
      </c>
      <c r="BX38" s="48">
        <v>1.7253410890874921</v>
      </c>
      <c r="BY38" s="48">
        <v>16.392963245274469</v>
      </c>
      <c r="BZ38" s="48">
        <v>18.687417157093428</v>
      </c>
      <c r="CA38" s="48">
        <v>34.411834945424978</v>
      </c>
      <c r="CB38" s="48">
        <v>8.1299659250991779E-2</v>
      </c>
      <c r="CC38" s="48">
        <v>1.2032437167080057</v>
      </c>
      <c r="CD38" s="48">
        <v>7.226322562518564E-2</v>
      </c>
      <c r="CE38" s="48">
        <v>4.5167684343767386E-3</v>
      </c>
      <c r="CF38" s="48">
        <v>7.2267570760764649E-2</v>
      </c>
      <c r="CG38" s="48">
        <v>1.3550305303130214E-2</v>
      </c>
      <c r="CH38" s="48">
        <v>4.0649467530864312E-2</v>
      </c>
      <c r="CI38" s="48">
        <v>5.8032603394793637E-2</v>
      </c>
      <c r="CJ38" s="48">
        <v>1.4509895665396989E-2</v>
      </c>
      <c r="CK38" s="48">
        <v>4.4132307910176323</v>
      </c>
      <c r="CL38" s="48">
        <v>0.11123632964200418</v>
      </c>
      <c r="CM38" s="48">
        <v>1.9344976605686137E-2</v>
      </c>
      <c r="CN38" s="48">
        <v>5.5390573391749468E-3</v>
      </c>
      <c r="CO38" s="48">
        <v>0.44494144119757545</v>
      </c>
      <c r="CP38" s="48">
        <v>2.4181866985514524E-2</v>
      </c>
      <c r="CQ38" s="48">
        <v>3.3234344035049684E-2</v>
      </c>
      <c r="CR38" s="48">
        <v>2.4924536844767822E-2</v>
      </c>
      <c r="CS38" s="48">
        <v>0.1163208702216845</v>
      </c>
      <c r="CT38" s="48">
        <v>2.9019791330793979E-2</v>
      </c>
      <c r="CU38" s="48">
        <v>0.1934544189013909</v>
      </c>
      <c r="CV38" s="48">
        <v>0.10524364367534873</v>
      </c>
      <c r="CW38" s="48">
        <v>0.21140851849522557</v>
      </c>
      <c r="CX38" s="48">
        <v>6.9237883690181537E-2</v>
      </c>
      <c r="CY38" s="48">
        <v>0.50783471617757081</v>
      </c>
      <c r="CZ38" s="48">
        <v>3.0465148414967513E-2</v>
      </c>
      <c r="DA38" s="48">
        <v>5.5392793721784819E-3</v>
      </c>
      <c r="DB38" s="48">
        <v>3.6616061852507167E-2</v>
      </c>
      <c r="DC38" s="48">
        <v>2.7152810041839026</v>
      </c>
      <c r="DD38" s="48">
        <v>0.67469773591592486</v>
      </c>
      <c r="DE38" s="48">
        <v>0.76106649953195604</v>
      </c>
      <c r="DF38" s="48">
        <v>0.11903292734325584</v>
      </c>
      <c r="DG38" s="48">
        <v>5.1705026671634076E-2</v>
      </c>
      <c r="DH38" s="48">
        <v>0.13103407363657402</v>
      </c>
      <c r="DI38" s="48">
        <v>9.7890853718328105E-2</v>
      </c>
      <c r="DJ38" s="48">
        <v>3.1985480958778803E-2</v>
      </c>
      <c r="DK38" s="48">
        <v>8.3822258356713614E-2</v>
      </c>
      <c r="DL38" s="48">
        <v>6.6285555646483724E-2</v>
      </c>
      <c r="DM38" s="48">
        <v>4.3840407158240113E-2</v>
      </c>
      <c r="DN38" s="48">
        <v>8.5241872292163734E-2</v>
      </c>
      <c r="DO38" s="48">
        <v>4.8048514007681266E-2</v>
      </c>
      <c r="DP38" s="48">
        <v>4.0212220150332892E-2</v>
      </c>
      <c r="DQ38" s="48">
        <v>5.0082604268743287E-2</v>
      </c>
      <c r="DR38" s="48">
        <v>3.5824718470961095E-2</v>
      </c>
      <c r="DS38" s="48">
        <v>5.7759296161592352E-2</v>
      </c>
      <c r="DT38" s="48">
        <v>4.9351217222557371E-2</v>
      </c>
      <c r="DU38" s="48">
        <v>3.9480246962901422E-2</v>
      </c>
      <c r="DV38" s="48">
        <v>8.7368807321336048E-2</v>
      </c>
      <c r="DW38" s="48">
        <v>0.15353559628071783</v>
      </c>
      <c r="DX38" s="48">
        <v>0.10637971247920934</v>
      </c>
      <c r="DY38" s="48">
        <v>0.81558101223523072</v>
      </c>
      <c r="DZ38" s="48">
        <v>0.4070938776945941</v>
      </c>
      <c r="EA38" s="48">
        <v>0.16812159016960479</v>
      </c>
      <c r="EB38" s="48">
        <v>0.26954863899913817</v>
      </c>
      <c r="EC38" s="48">
        <v>0.14450060677832952</v>
      </c>
      <c r="ED38" s="48">
        <v>0.36125318778470211</v>
      </c>
      <c r="EE38" s="48">
        <v>0.36958332209669764</v>
      </c>
      <c r="EF38" s="48">
        <v>0.25009517332754894</v>
      </c>
      <c r="EG38" s="48">
        <v>0.12029721089912565</v>
      </c>
      <c r="EH38" s="48">
        <v>8.4685469573320071E-2</v>
      </c>
      <c r="EI38" s="48">
        <v>9.945155470773584E-2</v>
      </c>
      <c r="EJ38" s="48">
        <v>7.1222786315530029E-2</v>
      </c>
      <c r="EK38" s="48">
        <v>3.9520972085169234E-2</v>
      </c>
      <c r="EL38" s="48">
        <v>3.5611741325805572E-2</v>
      </c>
      <c r="EM38" s="48">
        <v>5.7760103057740007E-2</v>
      </c>
      <c r="EN38" s="48">
        <v>0.16242234066043812</v>
      </c>
      <c r="EO38" s="48">
        <v>5.0377965727437565E-2</v>
      </c>
      <c r="EP38" s="48">
        <v>4.2559643475926466E-2</v>
      </c>
    </row>
    <row r="39" spans="1:146" x14ac:dyDescent="0.4">
      <c r="A39" s="22" t="s">
        <v>195</v>
      </c>
      <c r="B39" s="18" t="s">
        <v>334</v>
      </c>
      <c r="C39" s="45" t="s">
        <v>484</v>
      </c>
      <c r="D39" s="46">
        <v>15.2</v>
      </c>
      <c r="E39" s="46">
        <v>1850</v>
      </c>
      <c r="F39" s="46">
        <v>3890</v>
      </c>
      <c r="G39" s="46">
        <v>1340</v>
      </c>
      <c r="H39" s="46">
        <v>9.43</v>
      </c>
      <c r="I39" s="46">
        <v>2420</v>
      </c>
      <c r="J39" s="46">
        <v>1830</v>
      </c>
      <c r="K39" s="46">
        <v>1080</v>
      </c>
      <c r="L39" s="46">
        <v>0.10299999999999999</v>
      </c>
      <c r="M39" s="46">
        <v>524</v>
      </c>
      <c r="N39" s="46">
        <v>21.9</v>
      </c>
      <c r="O39" s="46">
        <v>1.37</v>
      </c>
      <c r="P39" s="46">
        <v>30.3</v>
      </c>
      <c r="Q39" s="46">
        <v>1480</v>
      </c>
      <c r="R39" s="46">
        <v>553</v>
      </c>
      <c r="S39" s="46">
        <v>476</v>
      </c>
      <c r="T39" s="46">
        <v>715</v>
      </c>
      <c r="U39" s="46">
        <v>2180</v>
      </c>
      <c r="V39" s="46">
        <v>1750</v>
      </c>
      <c r="W39" s="46">
        <v>846</v>
      </c>
      <c r="X39" s="46">
        <v>1.37</v>
      </c>
      <c r="Y39" s="46">
        <v>399</v>
      </c>
      <c r="Z39" s="46">
        <v>5.25</v>
      </c>
      <c r="AA39" s="46">
        <v>694</v>
      </c>
      <c r="AB39" s="46">
        <v>19</v>
      </c>
      <c r="AC39" s="46">
        <v>1670</v>
      </c>
      <c r="AD39" s="46">
        <v>7.47</v>
      </c>
      <c r="AE39" s="46">
        <v>6.56</v>
      </c>
      <c r="AF39" s="46">
        <v>1.98</v>
      </c>
      <c r="AG39" s="46">
        <v>773</v>
      </c>
      <c r="AH39" s="46">
        <v>0.23699999999999999</v>
      </c>
      <c r="AI39" s="46">
        <v>0.95199999999999996</v>
      </c>
      <c r="AJ39" s="46">
        <v>10.1</v>
      </c>
      <c r="AK39" s="46">
        <v>452</v>
      </c>
      <c r="AL39" s="46" t="s">
        <v>323</v>
      </c>
      <c r="AM39" s="46">
        <v>0.127</v>
      </c>
      <c r="AN39" s="46" t="s">
        <v>323</v>
      </c>
      <c r="AO39" s="46">
        <v>11.7</v>
      </c>
      <c r="AP39" s="46">
        <v>1930</v>
      </c>
      <c r="AQ39" s="46">
        <v>55.9</v>
      </c>
      <c r="AR39" s="46">
        <v>47</v>
      </c>
      <c r="AS39" s="46">
        <v>3.45</v>
      </c>
      <c r="AT39" s="46">
        <v>5.2899999999999996E-2</v>
      </c>
      <c r="AU39" s="46">
        <v>38.700000000000003</v>
      </c>
      <c r="AV39" s="46">
        <v>262</v>
      </c>
      <c r="AW39" s="46">
        <v>7.93</v>
      </c>
      <c r="AX39" s="46">
        <v>738</v>
      </c>
      <c r="AY39" s="46">
        <v>744</v>
      </c>
      <c r="AZ39" s="46">
        <v>16.2</v>
      </c>
      <c r="BA39" s="46">
        <v>5.09</v>
      </c>
      <c r="BB39" s="46">
        <v>39.4</v>
      </c>
      <c r="BC39" s="46">
        <v>4960</v>
      </c>
      <c r="BD39" s="46">
        <v>106</v>
      </c>
      <c r="BE39" s="46">
        <v>23.9</v>
      </c>
      <c r="BF39" s="46">
        <v>65.7</v>
      </c>
      <c r="BG39" s="46">
        <v>3.9</v>
      </c>
      <c r="BH39" s="46">
        <v>5.29</v>
      </c>
      <c r="BI39" s="46">
        <v>3.4000000000000002E-2</v>
      </c>
      <c r="BJ39" s="46" t="s">
        <v>323</v>
      </c>
      <c r="BK39" s="46">
        <v>133</v>
      </c>
      <c r="BL39" s="46">
        <v>9.7200000000000006</v>
      </c>
      <c r="BM39" s="46">
        <v>67</v>
      </c>
      <c r="BN39" s="46">
        <v>1.1299999999999999</v>
      </c>
      <c r="BO39" s="46" t="s">
        <v>323</v>
      </c>
      <c r="BP39" s="46">
        <v>18.399999999999999</v>
      </c>
      <c r="BQ39" s="46">
        <v>4.2200000000000001E-2</v>
      </c>
      <c r="BR39" s="46">
        <v>0.19900000000000001</v>
      </c>
      <c r="BS39" s="46">
        <v>647</v>
      </c>
      <c r="BT39" s="47">
        <v>22823.274192721594</v>
      </c>
      <c r="BU39" s="48">
        <v>37.236772372716608</v>
      </c>
      <c r="BV39" s="48">
        <v>2.5292136554212163</v>
      </c>
      <c r="BW39" s="48">
        <v>129.12269591181433</v>
      </c>
      <c r="BX39" s="48">
        <v>1.166024850012721</v>
      </c>
      <c r="BY39" s="48">
        <v>25.650539091576636</v>
      </c>
      <c r="BZ39" s="48">
        <v>29.833000882168314</v>
      </c>
      <c r="CA39" s="48">
        <v>57.349186664940113</v>
      </c>
      <c r="CB39" s="48">
        <v>0.25784882283298249</v>
      </c>
      <c r="CC39" s="48">
        <v>1.3298947369777847</v>
      </c>
      <c r="CD39" s="48">
        <v>8.3423376792731638E-2</v>
      </c>
      <c r="CE39" s="48">
        <v>3.7918390183335773E-2</v>
      </c>
      <c r="CF39" s="48">
        <v>3.4128131959256701E-2</v>
      </c>
      <c r="CG39" s="48">
        <v>5.6879409268374252E-2</v>
      </c>
      <c r="CH39" s="48">
        <v>2.2751885306907738E-2</v>
      </c>
      <c r="CI39" s="48">
        <v>0.14911934775295552</v>
      </c>
      <c r="CJ39" s="48">
        <v>5.0835739899127375E-2</v>
      </c>
      <c r="CK39" s="48">
        <v>19.328026805818173</v>
      </c>
      <c r="CL39" s="48">
        <v>0.19148255490342181</v>
      </c>
      <c r="CM39" s="48">
        <v>4.2362935446885859E-2</v>
      </c>
      <c r="CN39" s="48">
        <v>0.19856685062335802</v>
      </c>
      <c r="CO39" s="48">
        <v>0.67103964607231392</v>
      </c>
      <c r="CP39" s="48">
        <v>2.5418775628165132E-2</v>
      </c>
      <c r="CQ39" s="48">
        <v>4.49584415407695E-2</v>
      </c>
      <c r="CR39" s="48">
        <v>4.49584415407695E-2</v>
      </c>
      <c r="CS39" s="48">
        <v>0.32220256486047411</v>
      </c>
      <c r="CT39" s="48">
        <v>5.0837370120609973E-2</v>
      </c>
      <c r="CU39" s="48">
        <v>9.4894649095079803E-2</v>
      </c>
      <c r="CV39" s="48">
        <v>0.14236879869739613</v>
      </c>
      <c r="CW39" s="48">
        <v>0.29318956811668867</v>
      </c>
      <c r="CX39" s="48">
        <v>4.4957240085891338E-2</v>
      </c>
      <c r="CY39" s="48">
        <v>0.18640088283857212</v>
      </c>
      <c r="CZ39" s="48">
        <v>8.2428214825963991E-2</v>
      </c>
      <c r="DA39" s="48">
        <v>0</v>
      </c>
      <c r="DB39" s="48">
        <v>2.7493474075087638E-2</v>
      </c>
      <c r="DC39" s="48">
        <v>3.9730391399415361</v>
      </c>
      <c r="DD39" s="48">
        <v>0.99560796945326213</v>
      </c>
      <c r="DE39" s="48">
        <v>0.20551359646117881</v>
      </c>
      <c r="DF39" s="48">
        <v>0.10839037370046353</v>
      </c>
      <c r="DG39" s="48">
        <v>2.5783298508774956E-2</v>
      </c>
      <c r="DH39" s="48">
        <v>9.6514008987052438E-2</v>
      </c>
      <c r="DI39" s="48">
        <v>3.925439495557409E-2</v>
      </c>
      <c r="DJ39" s="48">
        <v>2.1628540131866974E-2</v>
      </c>
      <c r="DK39" s="48">
        <v>5.1367532352633243E-2</v>
      </c>
      <c r="DL39" s="48">
        <v>0.12496324592817816</v>
      </c>
      <c r="DM39" s="48">
        <v>3.2743478455956335E-2</v>
      </c>
      <c r="DN39" s="48">
        <v>7.965233641922026E-2</v>
      </c>
      <c r="DO39" s="48">
        <v>6.2782271956048741E-2</v>
      </c>
      <c r="DP39" s="48">
        <v>2.8248991801810362E-2</v>
      </c>
      <c r="DQ39" s="48">
        <v>4.6718923616702344E-2</v>
      </c>
      <c r="DR39" s="48">
        <v>2.4446212754086746E-2</v>
      </c>
      <c r="DS39" s="48">
        <v>2.9606505005776933E-2</v>
      </c>
      <c r="DT39" s="48">
        <v>3.0421709758803765E-2</v>
      </c>
      <c r="DU39" s="48">
        <v>2.7704854170422545E-2</v>
      </c>
      <c r="DV39" s="48">
        <v>6.5189116743086903E-2</v>
      </c>
      <c r="DW39" s="48">
        <v>9.8056179449478573E-2</v>
      </c>
      <c r="DX39" s="48">
        <v>7.3881033817030844E-2</v>
      </c>
      <c r="DY39" s="48">
        <v>0.1517041550649442</v>
      </c>
      <c r="DZ39" s="48">
        <v>7.2715664326646362E-2</v>
      </c>
      <c r="EA39" s="48">
        <v>2.1408098939343773E-2</v>
      </c>
      <c r="EB39" s="48">
        <v>3.0266165499252266E-2</v>
      </c>
      <c r="EC39" s="48">
        <v>2.7683174312252385E-2</v>
      </c>
      <c r="ED39" s="48">
        <v>4.3923870481012942E-2</v>
      </c>
      <c r="EE39" s="48">
        <v>5.9427144090200161E-2</v>
      </c>
      <c r="EF39" s="48">
        <v>3.7649860405541913E-2</v>
      </c>
      <c r="EG39" s="48">
        <v>7.9114281696085684E-2</v>
      </c>
      <c r="EH39" s="48">
        <v>2.7535379049664972E-2</v>
      </c>
      <c r="EI39" s="48">
        <v>5.0345122505925911E-2</v>
      </c>
      <c r="EJ39" s="48">
        <v>2.3425941613274603E-2</v>
      </c>
      <c r="EK39" s="48">
        <v>1.7466328189880413E-2</v>
      </c>
      <c r="EL39" s="48">
        <v>1.3562487828656617E-2</v>
      </c>
      <c r="EM39" s="48">
        <v>2.5480594434971339E-2</v>
      </c>
      <c r="EN39" s="48">
        <v>3.4111651905561993E-2</v>
      </c>
      <c r="EO39" s="48">
        <v>1.9110775308720757E-2</v>
      </c>
      <c r="EP39" s="48">
        <v>1.4384217164338409E-2</v>
      </c>
    </row>
    <row r="40" spans="1:146" x14ac:dyDescent="0.4">
      <c r="A40" s="22" t="s">
        <v>195</v>
      </c>
      <c r="B40" s="18" t="s">
        <v>334</v>
      </c>
      <c r="C40" s="45" t="s">
        <v>485</v>
      </c>
      <c r="D40" s="46">
        <v>17.7</v>
      </c>
      <c r="E40" s="46">
        <v>3510</v>
      </c>
      <c r="F40" s="46">
        <v>5610</v>
      </c>
      <c r="G40" s="46">
        <v>1650</v>
      </c>
      <c r="H40" s="46">
        <v>9.69</v>
      </c>
      <c r="I40" s="46">
        <v>4700</v>
      </c>
      <c r="J40" s="46">
        <v>3380</v>
      </c>
      <c r="K40" s="46">
        <v>1780</v>
      </c>
      <c r="L40" s="46">
        <v>0.106</v>
      </c>
      <c r="M40" s="46">
        <v>691</v>
      </c>
      <c r="N40" s="46">
        <v>26.4</v>
      </c>
      <c r="O40" s="46">
        <v>2.61</v>
      </c>
      <c r="P40" s="46">
        <v>58.3</v>
      </c>
      <c r="Q40" s="46">
        <v>1660</v>
      </c>
      <c r="R40" s="46">
        <v>614</v>
      </c>
      <c r="S40" s="46">
        <v>782</v>
      </c>
      <c r="T40" s="46">
        <v>1340</v>
      </c>
      <c r="U40" s="46">
        <v>3740</v>
      </c>
      <c r="V40" s="46">
        <v>3650</v>
      </c>
      <c r="W40" s="46">
        <v>1850</v>
      </c>
      <c r="X40" s="46">
        <v>1.43</v>
      </c>
      <c r="Y40" s="46">
        <v>770</v>
      </c>
      <c r="Z40" s="46">
        <v>5.6</v>
      </c>
      <c r="AA40" s="46">
        <v>840</v>
      </c>
      <c r="AB40" s="46">
        <v>42.2</v>
      </c>
      <c r="AC40" s="46">
        <v>2800</v>
      </c>
      <c r="AD40" s="46">
        <v>7.79</v>
      </c>
      <c r="AE40" s="46">
        <v>38.9</v>
      </c>
      <c r="AF40" s="46">
        <v>10</v>
      </c>
      <c r="AG40" s="46">
        <v>1250</v>
      </c>
      <c r="AH40" s="46">
        <v>0.379</v>
      </c>
      <c r="AI40" s="46">
        <v>3.59</v>
      </c>
      <c r="AJ40" s="46">
        <v>17.5</v>
      </c>
      <c r="AK40" s="46">
        <v>896</v>
      </c>
      <c r="AL40" s="46" t="s">
        <v>323</v>
      </c>
      <c r="AM40" s="46">
        <v>0.219</v>
      </c>
      <c r="AN40" s="46" t="s">
        <v>323</v>
      </c>
      <c r="AO40" s="46">
        <v>39.200000000000003</v>
      </c>
      <c r="AP40" s="46">
        <v>4230</v>
      </c>
      <c r="AQ40" s="46">
        <v>115</v>
      </c>
      <c r="AR40" s="46">
        <v>81.8</v>
      </c>
      <c r="AS40" s="46">
        <v>3.39</v>
      </c>
      <c r="AT40" s="46">
        <v>6.8599999999999994E-2</v>
      </c>
      <c r="AU40" s="46">
        <v>46.6</v>
      </c>
      <c r="AV40" s="46">
        <v>535</v>
      </c>
      <c r="AW40" s="46">
        <v>11.4</v>
      </c>
      <c r="AX40" s="46">
        <v>1590</v>
      </c>
      <c r="AY40" s="46">
        <v>1470</v>
      </c>
      <c r="AZ40" s="46">
        <v>10.6</v>
      </c>
      <c r="BA40" s="46">
        <v>5.92</v>
      </c>
      <c r="BB40" s="46">
        <v>78.599999999999994</v>
      </c>
      <c r="BC40" s="46">
        <v>6400</v>
      </c>
      <c r="BD40" s="46">
        <v>73.599999999999994</v>
      </c>
      <c r="BE40" s="46">
        <v>65.599999999999994</v>
      </c>
      <c r="BF40" s="46">
        <v>119</v>
      </c>
      <c r="BG40" s="46">
        <v>16.8</v>
      </c>
      <c r="BH40" s="46">
        <v>19.600000000000001</v>
      </c>
      <c r="BI40" s="46">
        <v>4.07E-2</v>
      </c>
      <c r="BJ40" s="46" t="s">
        <v>323</v>
      </c>
      <c r="BK40" s="46">
        <v>185</v>
      </c>
      <c r="BL40" s="46">
        <v>22.8</v>
      </c>
      <c r="BM40" s="46">
        <v>296</v>
      </c>
      <c r="BN40" s="46">
        <v>2.4</v>
      </c>
      <c r="BO40" s="46">
        <v>0.14299999999999999</v>
      </c>
      <c r="BP40" s="46">
        <v>25.4</v>
      </c>
      <c r="BQ40" s="46">
        <v>5.2200000000000003E-2</v>
      </c>
      <c r="BR40" s="46">
        <v>0.38300000000000001</v>
      </c>
      <c r="BS40" s="46">
        <v>768</v>
      </c>
      <c r="BT40" s="47">
        <v>32303.819881387419</v>
      </c>
      <c r="BU40" s="48">
        <v>32.531322180531568</v>
      </c>
      <c r="BV40" s="48">
        <v>4.123306391267044</v>
      </c>
      <c r="BW40" s="48">
        <v>526.21895718667861</v>
      </c>
      <c r="BX40" s="48">
        <v>6.3920659045991899</v>
      </c>
      <c r="BY40" s="48">
        <v>31.460289955783008</v>
      </c>
      <c r="BZ40" s="48">
        <v>65.27308006796541</v>
      </c>
      <c r="CA40" s="48">
        <v>292.42809162208169</v>
      </c>
      <c r="CB40" s="48">
        <v>0.35415973267618922</v>
      </c>
      <c r="CC40" s="48">
        <v>1.364895412521</v>
      </c>
      <c r="CD40" s="48">
        <v>0.13737499000494907</v>
      </c>
      <c r="CE40" s="48">
        <v>4.2923446503968978E-3</v>
      </c>
      <c r="CF40" s="48">
        <v>6.0099019958323334E-2</v>
      </c>
      <c r="CG40" s="48">
        <v>3.004847750370054E-2</v>
      </c>
      <c r="CH40" s="48">
        <v>3.8635920072390681E-2</v>
      </c>
      <c r="CI40" s="48">
        <v>0.6258681577269638</v>
      </c>
      <c r="CJ40" s="48">
        <v>0.21192630043884778</v>
      </c>
      <c r="CK40" s="48">
        <v>64.960167021958696</v>
      </c>
      <c r="CL40" s="48">
        <v>0.83680459057517087</v>
      </c>
      <c r="CM40" s="48">
        <v>0.12180770065248223</v>
      </c>
      <c r="CN40" s="48">
        <v>0.27339884402131748</v>
      </c>
      <c r="CO40" s="48">
        <v>3.624525782307559</v>
      </c>
      <c r="CP40" s="48">
        <v>3.301252345388183E-2</v>
      </c>
      <c r="CQ40" s="48">
        <v>0.35542710034487951</v>
      </c>
      <c r="CR40" s="48">
        <v>0.20505447571613922</v>
      </c>
      <c r="CS40" s="48">
        <v>1.2303290461738219</v>
      </c>
      <c r="CT40" s="48">
        <v>6.3381377438331082E-2</v>
      </c>
      <c r="CU40" s="48">
        <v>0.62587323885672008</v>
      </c>
      <c r="CV40" s="48">
        <v>1.1961620677290725</v>
      </c>
      <c r="CW40" s="48">
        <v>0.20613644410903648</v>
      </c>
      <c r="CX40" s="48">
        <v>0.70401883231152251</v>
      </c>
      <c r="CY40" s="48">
        <v>0.8714693280547956</v>
      </c>
      <c r="CZ40" s="48">
        <v>0.32809001058590387</v>
      </c>
      <c r="DA40" s="48">
        <v>6.8352587843872395E-2</v>
      </c>
      <c r="DB40" s="48">
        <v>5.4173554075704747E-2</v>
      </c>
      <c r="DC40" s="48">
        <v>7.8735530893082526</v>
      </c>
      <c r="DD40" s="48">
        <v>1.672425649801951</v>
      </c>
      <c r="DE40" s="48">
        <v>0.160227717318952</v>
      </c>
      <c r="DF40" s="48">
        <v>0.1503321082046209</v>
      </c>
      <c r="DG40" s="48">
        <v>5.0644899517170515E-2</v>
      </c>
      <c r="DH40" s="48">
        <v>0.21563958447222753</v>
      </c>
      <c r="DI40" s="48">
        <v>7.9768704926606523E-2</v>
      </c>
      <c r="DJ40" s="48">
        <v>3.1944271632758772E-2</v>
      </c>
      <c r="DK40" s="48">
        <v>0.10648110583447477</v>
      </c>
      <c r="DL40" s="48">
        <v>0.13122694609319555</v>
      </c>
      <c r="DM40" s="48">
        <v>3.7493052463982449E-2</v>
      </c>
      <c r="DN40" s="48">
        <v>0.10448933434963692</v>
      </c>
      <c r="DO40" s="48">
        <v>9.2235402738767264E-2</v>
      </c>
      <c r="DP40" s="48">
        <v>4.4677226684277489E-2</v>
      </c>
      <c r="DQ40" s="48">
        <v>7.9428592865370726E-2</v>
      </c>
      <c r="DR40" s="48">
        <v>6.8146798222236432E-2</v>
      </c>
      <c r="DS40" s="48">
        <v>3.0237374738565585E-2</v>
      </c>
      <c r="DT40" s="48">
        <v>3.023708528736696E-2</v>
      </c>
      <c r="DU40" s="48">
        <v>4.1520037735295737E-2</v>
      </c>
      <c r="DV40" s="48">
        <v>0.17014274323945783</v>
      </c>
      <c r="DW40" s="48">
        <v>0.11011837982738426</v>
      </c>
      <c r="DX40" s="48">
        <v>0.11237508609744946</v>
      </c>
      <c r="DY40" s="48">
        <v>0.23760097252426673</v>
      </c>
      <c r="DZ40" s="48">
        <v>0.11174765275060615</v>
      </c>
      <c r="EA40" s="48">
        <v>3.4175703968813663E-2</v>
      </c>
      <c r="EB40" s="48">
        <v>5.4789015932615474E-2</v>
      </c>
      <c r="EC40" s="48">
        <v>3.7431092073245124E-2</v>
      </c>
      <c r="ED40" s="48">
        <v>9.0592631402819548E-2</v>
      </c>
      <c r="EE40" s="48">
        <v>9.4389815870905683E-2</v>
      </c>
      <c r="EF40" s="48">
        <v>7.7030065438467951E-2</v>
      </c>
      <c r="EG40" s="48">
        <v>0.14533255555600605</v>
      </c>
      <c r="EH40" s="48">
        <v>4.1438739392563338E-2</v>
      </c>
      <c r="EI40" s="48">
        <v>7.5368837753352014E-2</v>
      </c>
      <c r="EJ40" s="48">
        <v>4.8044922215509864E-2</v>
      </c>
      <c r="EK40" s="48">
        <v>2.7025214581399025E-2</v>
      </c>
      <c r="EL40" s="48">
        <v>3.3031395579846176E-2</v>
      </c>
      <c r="EM40" s="48">
        <v>3.2729902125744496E-2</v>
      </c>
      <c r="EN40" s="48">
        <v>6.9664150209006542E-2</v>
      </c>
      <c r="EO40" s="48">
        <v>3.6333283328535575E-2</v>
      </c>
      <c r="EP40" s="48">
        <v>1.981835588279416E-2</v>
      </c>
    </row>
    <row r="41" spans="1:146" x14ac:dyDescent="0.4">
      <c r="A41" s="22" t="s">
        <v>195</v>
      </c>
      <c r="B41" s="18" t="s">
        <v>334</v>
      </c>
      <c r="C41" s="45" t="s">
        <v>486</v>
      </c>
      <c r="D41" s="46">
        <v>24.7</v>
      </c>
      <c r="E41" s="46">
        <v>2530</v>
      </c>
      <c r="F41" s="46">
        <v>4160</v>
      </c>
      <c r="G41" s="46">
        <v>729</v>
      </c>
      <c r="H41" s="46">
        <v>18.399999999999999</v>
      </c>
      <c r="I41" s="46">
        <v>3640</v>
      </c>
      <c r="J41" s="46">
        <v>2140</v>
      </c>
      <c r="K41" s="46">
        <v>965</v>
      </c>
      <c r="L41" s="46">
        <v>0.45900000000000002</v>
      </c>
      <c r="M41" s="46">
        <v>640</v>
      </c>
      <c r="N41" s="46">
        <v>42.4</v>
      </c>
      <c r="O41" s="46">
        <v>0.95199999999999996</v>
      </c>
      <c r="P41" s="46">
        <v>27.2</v>
      </c>
      <c r="Q41" s="46">
        <v>1790</v>
      </c>
      <c r="R41" s="46">
        <v>523</v>
      </c>
      <c r="S41" s="46">
        <v>696</v>
      </c>
      <c r="T41" s="46">
        <v>953</v>
      </c>
      <c r="U41" s="46">
        <v>3290</v>
      </c>
      <c r="V41" s="46">
        <v>4140</v>
      </c>
      <c r="W41" s="46">
        <v>752</v>
      </c>
      <c r="X41" s="46">
        <v>1.0900000000000001</v>
      </c>
      <c r="Y41" s="46">
        <v>711</v>
      </c>
      <c r="Z41" s="46">
        <v>1.4</v>
      </c>
      <c r="AA41" s="46">
        <v>560</v>
      </c>
      <c r="AB41" s="46">
        <v>83.9</v>
      </c>
      <c r="AC41" s="46">
        <v>1690</v>
      </c>
      <c r="AD41" s="46">
        <v>2.89</v>
      </c>
      <c r="AE41" s="46">
        <v>44.4</v>
      </c>
      <c r="AF41" s="46">
        <v>0.42</v>
      </c>
      <c r="AG41" s="46">
        <v>1310</v>
      </c>
      <c r="AH41" s="46">
        <v>3.74</v>
      </c>
      <c r="AI41" s="46">
        <v>5.76</v>
      </c>
      <c r="AJ41" s="46">
        <v>9.3000000000000007</v>
      </c>
      <c r="AK41" s="46">
        <v>455</v>
      </c>
      <c r="AL41" s="46">
        <v>0.36499999999999999</v>
      </c>
      <c r="AM41" s="46">
        <v>2.61</v>
      </c>
      <c r="AN41" s="46" t="s">
        <v>323</v>
      </c>
      <c r="AO41" s="46">
        <v>95.5</v>
      </c>
      <c r="AP41" s="46">
        <v>1800</v>
      </c>
      <c r="AQ41" s="46">
        <v>32.4</v>
      </c>
      <c r="AR41" s="46">
        <v>7.58</v>
      </c>
      <c r="AS41" s="46">
        <v>2.0099999999999998</v>
      </c>
      <c r="AT41" s="46">
        <v>0.09</v>
      </c>
      <c r="AU41" s="46">
        <v>157</v>
      </c>
      <c r="AV41" s="46">
        <v>106</v>
      </c>
      <c r="AW41" s="46">
        <v>8</v>
      </c>
      <c r="AX41" s="46">
        <v>453</v>
      </c>
      <c r="AY41" s="46">
        <v>2830</v>
      </c>
      <c r="AZ41" s="46">
        <v>10</v>
      </c>
      <c r="BA41" s="46">
        <v>1.65</v>
      </c>
      <c r="BB41" s="46">
        <v>9.42</v>
      </c>
      <c r="BC41" s="46">
        <v>7640</v>
      </c>
      <c r="BD41" s="46">
        <v>110</v>
      </c>
      <c r="BE41" s="46">
        <v>76.099999999999994</v>
      </c>
      <c r="BF41" s="46">
        <v>239</v>
      </c>
      <c r="BG41" s="46">
        <v>60.7</v>
      </c>
      <c r="BH41" s="46">
        <v>589</v>
      </c>
      <c r="BI41" s="46" t="s">
        <v>323</v>
      </c>
      <c r="BJ41" s="46" t="s">
        <v>323</v>
      </c>
      <c r="BK41" s="46">
        <v>147</v>
      </c>
      <c r="BL41" s="46">
        <v>50.3</v>
      </c>
      <c r="BM41" s="46">
        <v>89</v>
      </c>
      <c r="BN41" s="46">
        <v>0.78600000000000003</v>
      </c>
      <c r="BO41" s="46">
        <v>0.113</v>
      </c>
      <c r="BP41" s="46">
        <v>24</v>
      </c>
      <c r="BQ41" s="46">
        <v>0.10299999999999999</v>
      </c>
      <c r="BR41" s="46">
        <v>3.11</v>
      </c>
      <c r="BS41" s="46">
        <v>42.3</v>
      </c>
      <c r="BT41" s="47">
        <v>8341.1756542895964</v>
      </c>
      <c r="BU41" s="48">
        <v>5.0433759280480555</v>
      </c>
      <c r="BV41" s="48">
        <v>5.547624732980886E-2</v>
      </c>
      <c r="BW41" s="48">
        <v>1.9442207013880426</v>
      </c>
      <c r="BX41" s="48">
        <v>0.1260787782038405</v>
      </c>
      <c r="BY41" s="48">
        <v>0.31520826636759436</v>
      </c>
      <c r="BZ41" s="48">
        <v>0.3656467318904692</v>
      </c>
      <c r="CA41" s="48">
        <v>0.99102548281872394</v>
      </c>
      <c r="CB41" s="48">
        <v>4.0345920622017098E-2</v>
      </c>
      <c r="CC41" s="48">
        <v>1.2168696334104427</v>
      </c>
      <c r="CD41" s="48">
        <v>4.5393406021516654E-2</v>
      </c>
      <c r="CE41" s="48">
        <v>2.0174577576436137E-2</v>
      </c>
      <c r="CF41" s="48">
        <v>2.0173768943722345E-2</v>
      </c>
      <c r="CG41" s="48">
        <v>1.5130326707791757E-2</v>
      </c>
      <c r="CH41" s="48">
        <v>3.026146204829731E-2</v>
      </c>
      <c r="CI41" s="48">
        <v>8.5739636039467403E-3</v>
      </c>
      <c r="CJ41" s="48">
        <v>0</v>
      </c>
      <c r="CK41" s="48">
        <v>1.0399505318603266</v>
      </c>
      <c r="CL41" s="48">
        <v>1.9598977825844171E-2</v>
      </c>
      <c r="CM41" s="48">
        <v>1.2249361141152606E-2</v>
      </c>
      <c r="CN41" s="48">
        <v>1.6083755853452386E-3</v>
      </c>
      <c r="CO41" s="48">
        <v>6.2470367031871428E-2</v>
      </c>
      <c r="CP41" s="48">
        <v>8.1655860998127543E-3</v>
      </c>
      <c r="CQ41" s="48">
        <v>9.6512851833898058E-3</v>
      </c>
      <c r="CR41" s="48">
        <v>1.6086335031748323E-2</v>
      </c>
      <c r="CS41" s="48">
        <v>2.2521384880106837E-2</v>
      </c>
      <c r="CT41" s="48">
        <v>1.9598977825844171E-2</v>
      </c>
      <c r="CU41" s="48">
        <v>1.9599763418990949E-2</v>
      </c>
      <c r="CV41" s="48">
        <v>2.8956950564124541E-2</v>
      </c>
      <c r="CW41" s="48">
        <v>0.31232788768180647</v>
      </c>
      <c r="CX41" s="48">
        <v>1.9303602038097986E-2</v>
      </c>
      <c r="CY41" s="48">
        <v>2.4496758299438266E-2</v>
      </c>
      <c r="CZ41" s="48">
        <v>9.6518010190490035E-3</v>
      </c>
      <c r="DA41" s="48">
        <v>0</v>
      </c>
      <c r="DB41" s="48">
        <v>0.02</v>
      </c>
      <c r="DC41" s="48">
        <v>2.9628639660645129</v>
      </c>
      <c r="DD41" s="48">
        <v>0.80792910471677737</v>
      </c>
      <c r="DE41" s="48">
        <v>0.19161935283099643</v>
      </c>
      <c r="DF41" s="48">
        <v>0.13886848892943704</v>
      </c>
      <c r="DG41" s="48">
        <v>7.4304116976672316E-2</v>
      </c>
      <c r="DH41" s="48">
        <v>0.14070043523346465</v>
      </c>
      <c r="DI41" s="48">
        <v>0.10267061160983204</v>
      </c>
      <c r="DJ41" s="48">
        <v>2.8462990893696073E-2</v>
      </c>
      <c r="DK41" s="48">
        <v>0.11772464854564949</v>
      </c>
      <c r="DL41" s="48">
        <v>0.10543301983436024</v>
      </c>
      <c r="DM41" s="48">
        <v>7.3018998097502258E-2</v>
      </c>
      <c r="DN41" s="48">
        <v>9.7744300720081945E-2</v>
      </c>
      <c r="DO41" s="48">
        <v>4.9920345973842893E-2</v>
      </c>
      <c r="DP41" s="48">
        <v>5.4409152907145604E-2</v>
      </c>
      <c r="DQ41" s="48">
        <v>5.6137432079996476E-2</v>
      </c>
      <c r="DR41" s="48">
        <v>5.6136878188746464E-2</v>
      </c>
      <c r="DS41" s="48">
        <v>5.4409014434333096E-2</v>
      </c>
      <c r="DT41" s="48">
        <v>7.3841735049764587E-2</v>
      </c>
      <c r="DU41" s="48">
        <v>5.0090739776424711E-2</v>
      </c>
      <c r="DV41" s="48">
        <v>0.15113545884241833</v>
      </c>
      <c r="DW41" s="48">
        <v>0.14509250530478413</v>
      </c>
      <c r="DX41" s="48">
        <v>0.12479709906745849</v>
      </c>
      <c r="DY41" s="48">
        <v>0.76761117444530336</v>
      </c>
      <c r="DZ41" s="48">
        <v>0.38597719510320921</v>
      </c>
      <c r="EA41" s="48">
        <v>0.13047010384003999</v>
      </c>
      <c r="EB41" s="48">
        <v>0.14025236318094134</v>
      </c>
      <c r="EC41" s="48">
        <v>7.9913845109287798E-2</v>
      </c>
      <c r="ED41" s="48">
        <v>0.31857070963095152</v>
      </c>
      <c r="EE41" s="48">
        <v>0.21092889927722561</v>
      </c>
      <c r="EF41" s="48">
        <v>0.15765346741322003</v>
      </c>
      <c r="EG41" s="48">
        <v>5.9686376114390025E-2</v>
      </c>
      <c r="EH41" s="48">
        <v>7.3427871924073115E-2</v>
      </c>
      <c r="EI41" s="48">
        <v>0.20143893807860927</v>
      </c>
      <c r="EJ41" s="48">
        <v>7.1073845440653857E-2</v>
      </c>
      <c r="EK41" s="48">
        <v>3.6517441801706213E-2</v>
      </c>
      <c r="EL41" s="48">
        <v>4.9475857071117339E-2</v>
      </c>
      <c r="EM41" s="48">
        <v>4.5942991543152976E-2</v>
      </c>
      <c r="EN41" s="48">
        <v>0.23402775584807797</v>
      </c>
      <c r="EO41" s="48">
        <v>6.5182798153851557E-2</v>
      </c>
      <c r="EP41" s="48">
        <v>2.9842432552573427E-2</v>
      </c>
    </row>
    <row r="42" spans="1:146" x14ac:dyDescent="0.4">
      <c r="A42" s="22" t="s">
        <v>195</v>
      </c>
      <c r="B42" s="17" t="s">
        <v>332</v>
      </c>
      <c r="C42" s="49" t="s">
        <v>487</v>
      </c>
      <c r="D42" s="42">
        <v>21.8</v>
      </c>
      <c r="E42" s="42">
        <v>2540</v>
      </c>
      <c r="F42" s="42">
        <v>4850</v>
      </c>
      <c r="G42" s="42">
        <v>1590</v>
      </c>
      <c r="H42" s="42">
        <v>9.17</v>
      </c>
      <c r="I42" s="42">
        <v>3950</v>
      </c>
      <c r="J42" s="42">
        <v>2630</v>
      </c>
      <c r="K42" s="42">
        <v>1520</v>
      </c>
      <c r="L42" s="42">
        <v>8.0199999999999994E-2</v>
      </c>
      <c r="M42" s="42">
        <v>720</v>
      </c>
      <c r="N42" s="42">
        <v>26.3</v>
      </c>
      <c r="O42" s="42">
        <v>0.498</v>
      </c>
      <c r="P42" s="42">
        <v>39</v>
      </c>
      <c r="Q42" s="42">
        <v>1720</v>
      </c>
      <c r="R42" s="42">
        <v>560</v>
      </c>
      <c r="S42" s="42">
        <v>739</v>
      </c>
      <c r="T42" s="42">
        <v>1040</v>
      </c>
      <c r="U42" s="42">
        <v>2660</v>
      </c>
      <c r="V42" s="42">
        <v>2840</v>
      </c>
      <c r="W42" s="42">
        <v>1430</v>
      </c>
      <c r="X42" s="42">
        <v>1.35</v>
      </c>
      <c r="Y42" s="42">
        <v>736</v>
      </c>
      <c r="Z42" s="42">
        <v>2.06</v>
      </c>
      <c r="AA42" s="42">
        <v>800</v>
      </c>
      <c r="AB42" s="42">
        <v>42.1</v>
      </c>
      <c r="AC42" s="42">
        <v>2280</v>
      </c>
      <c r="AD42" s="42">
        <v>6.23</v>
      </c>
      <c r="AE42" s="42">
        <v>10.4</v>
      </c>
      <c r="AF42" s="42">
        <v>5.12</v>
      </c>
      <c r="AG42" s="42">
        <v>1160</v>
      </c>
      <c r="AH42" s="42">
        <v>0.47199999999999998</v>
      </c>
      <c r="AI42" s="42">
        <v>2.29</v>
      </c>
      <c r="AJ42" s="42">
        <v>15.5</v>
      </c>
      <c r="AK42" s="42">
        <v>632</v>
      </c>
      <c r="AL42" s="42">
        <v>2.2200000000000001E-2</v>
      </c>
      <c r="AM42" s="42">
        <v>0.11799999999999999</v>
      </c>
      <c r="AN42" s="42" t="s">
        <v>323</v>
      </c>
      <c r="AO42" s="42">
        <v>14.9</v>
      </c>
      <c r="AP42" s="42">
        <v>3820</v>
      </c>
      <c r="AQ42" s="42">
        <v>67.8</v>
      </c>
      <c r="AR42" s="42">
        <v>50.7</v>
      </c>
      <c r="AS42" s="42">
        <v>1.76</v>
      </c>
      <c r="AT42" s="42">
        <v>8.2000000000000003E-2</v>
      </c>
      <c r="AU42" s="42">
        <v>31.5</v>
      </c>
      <c r="AV42" s="42">
        <v>298</v>
      </c>
      <c r="AW42" s="42">
        <v>11.4</v>
      </c>
      <c r="AX42" s="42">
        <v>445</v>
      </c>
      <c r="AY42" s="42">
        <v>1090</v>
      </c>
      <c r="AZ42" s="42">
        <v>18.399999999999999</v>
      </c>
      <c r="BA42" s="42">
        <v>3.62</v>
      </c>
      <c r="BB42" s="42">
        <v>36.9</v>
      </c>
      <c r="BC42" s="42">
        <v>5950</v>
      </c>
      <c r="BD42" s="42">
        <v>61.5</v>
      </c>
      <c r="BE42" s="42">
        <v>80.900000000000006</v>
      </c>
      <c r="BF42" s="42">
        <v>137</v>
      </c>
      <c r="BG42" s="42">
        <v>4.1100000000000003</v>
      </c>
      <c r="BH42" s="42">
        <v>25.4</v>
      </c>
      <c r="BI42" s="42">
        <v>1.6500000000000001E-2</v>
      </c>
      <c r="BJ42" s="42" t="s">
        <v>323</v>
      </c>
      <c r="BK42" s="42">
        <v>140</v>
      </c>
      <c r="BL42" s="42">
        <v>8.9600000000000009</v>
      </c>
      <c r="BM42" s="42">
        <v>120</v>
      </c>
      <c r="BN42" s="42">
        <v>1.1399999999999999</v>
      </c>
      <c r="BO42" s="42" t="s">
        <v>323</v>
      </c>
      <c r="BP42" s="42">
        <v>25.2</v>
      </c>
      <c r="BQ42" s="42">
        <v>9.5200000000000007E-2</v>
      </c>
      <c r="BR42" s="42">
        <v>0.33400000000000002</v>
      </c>
      <c r="BS42" s="42">
        <v>252</v>
      </c>
      <c r="BT42" s="43">
        <v>10001.15648916132</v>
      </c>
      <c r="BU42" s="44">
        <v>9.7046030098297251</v>
      </c>
      <c r="BV42" s="44">
        <v>3.0353280837818617</v>
      </c>
      <c r="BW42" s="44">
        <v>271.08535367295241</v>
      </c>
      <c r="BX42" s="44">
        <v>4.7820232670467915</v>
      </c>
      <c r="BY42" s="44">
        <v>37.46145168913624</v>
      </c>
      <c r="BZ42" s="44">
        <v>45.001969391044327</v>
      </c>
      <c r="CA42" s="44">
        <v>86.173801798717847</v>
      </c>
      <c r="CB42" s="44">
        <v>0.37063336526763146</v>
      </c>
      <c r="CC42" s="44">
        <v>1.4728687378818426</v>
      </c>
      <c r="CD42" s="44">
        <v>6.3903340706832332E-2</v>
      </c>
      <c r="CE42" s="44">
        <v>2.9822606338460456E-2</v>
      </c>
      <c r="CF42" s="44">
        <v>3.4079368270190959E-2</v>
      </c>
      <c r="CG42" s="44">
        <v>2.556038001400629E-2</v>
      </c>
      <c r="CH42" s="44">
        <v>5.1121443077103042E-2</v>
      </c>
      <c r="CI42" s="44">
        <v>0.23338861271338987</v>
      </c>
      <c r="CJ42" s="44">
        <v>6.7848896611726842E-2</v>
      </c>
      <c r="CK42" s="44">
        <v>16.593701229054957</v>
      </c>
      <c r="CL42" s="44">
        <v>0.3283699319807839</v>
      </c>
      <c r="CM42" s="44">
        <v>8.4128089132357906E-2</v>
      </c>
      <c r="CN42" s="44">
        <v>7.0284159922886377E-2</v>
      </c>
      <c r="CO42" s="44">
        <v>1.363706212616931</v>
      </c>
      <c r="CP42" s="44">
        <v>4.5234483266706232E-2</v>
      </c>
      <c r="CQ42" s="44">
        <v>0.13792026771576107</v>
      </c>
      <c r="CR42" s="44">
        <v>3.978414468782953E-2</v>
      </c>
      <c r="CS42" s="44">
        <v>0.19096083267801722</v>
      </c>
      <c r="CT42" s="44">
        <v>5.9700380365131811E-2</v>
      </c>
      <c r="CU42" s="44">
        <v>0.29308812283595786</v>
      </c>
      <c r="CV42" s="44">
        <v>0.16444161333007126</v>
      </c>
      <c r="CW42" s="44">
        <v>0.21211369306016692</v>
      </c>
      <c r="CX42" s="44">
        <v>9.8137398787750088E-2</v>
      </c>
      <c r="CY42" s="44">
        <v>0.50205163750981308</v>
      </c>
      <c r="CZ42" s="44">
        <v>5.0393788592063005E-2</v>
      </c>
      <c r="DA42" s="44">
        <v>1.060964390423348E-2</v>
      </c>
      <c r="DB42" s="44">
        <v>2.2652304662740159E-2</v>
      </c>
      <c r="DC42" s="44">
        <v>3.7224601933505901</v>
      </c>
      <c r="DD42" s="44">
        <v>1.1835514738048327</v>
      </c>
      <c r="DE42" s="44">
        <v>0.80944758261629712</v>
      </c>
      <c r="DF42" s="44">
        <v>0.10398002075317769</v>
      </c>
      <c r="DG42" s="44">
        <v>9.1085614691520281E-2</v>
      </c>
      <c r="DH42" s="44">
        <v>0.15258902101391603</v>
      </c>
      <c r="DI42" s="44">
        <v>0.1082881713855627</v>
      </c>
      <c r="DJ42" s="44">
        <v>4.3485848948083133E-2</v>
      </c>
      <c r="DK42" s="44">
        <v>0.10938843654060215</v>
      </c>
      <c r="DL42" s="44">
        <v>9.7272409418072178E-2</v>
      </c>
      <c r="DM42" s="44">
        <v>7.2700479981185895E-2</v>
      </c>
      <c r="DN42" s="44">
        <v>9.0151396160434549E-2</v>
      </c>
      <c r="DO42" s="44">
        <v>7.7750362634463041E-2</v>
      </c>
      <c r="DP42" s="44">
        <v>4.2592369970905541E-2</v>
      </c>
      <c r="DQ42" s="44">
        <v>6.1952969130524352E-2</v>
      </c>
      <c r="DR42" s="44">
        <v>4.2946018630613238E-2</v>
      </c>
      <c r="DS42" s="44">
        <v>6.3011770416211629E-2</v>
      </c>
      <c r="DT42" s="44">
        <v>4.6992772947514271E-2</v>
      </c>
      <c r="DU42" s="44">
        <v>4.9984338093988362E-2</v>
      </c>
      <c r="DV42" s="44">
        <v>9.0114600000564385E-2</v>
      </c>
      <c r="DW42" s="44">
        <v>0.22070949845215218</v>
      </c>
      <c r="DX42" s="44">
        <v>0.11370024522876261</v>
      </c>
      <c r="DY42" s="44">
        <v>0.34396956161468573</v>
      </c>
      <c r="DZ42" s="44">
        <v>0.31549802160301638</v>
      </c>
      <c r="EA42" s="44">
        <v>0.10284088981284904</v>
      </c>
      <c r="EB42" s="44">
        <v>0.14583997293494089</v>
      </c>
      <c r="EC42" s="44">
        <v>0.10400583958068772</v>
      </c>
      <c r="ED42" s="44">
        <v>0.12782382215510438</v>
      </c>
      <c r="EE42" s="44">
        <v>0.17663265556280125</v>
      </c>
      <c r="EF42" s="44">
        <v>0.14293025353880551</v>
      </c>
      <c r="EG42" s="44">
        <v>0.11277868178948432</v>
      </c>
      <c r="EH42" s="44">
        <v>6.3437493892610206E-2</v>
      </c>
      <c r="EI42" s="44">
        <v>0.11403692304816318</v>
      </c>
      <c r="EJ42" s="44">
        <v>7.3255844187846725E-2</v>
      </c>
      <c r="EK42" s="44">
        <v>4.1032291203744221E-2</v>
      </c>
      <c r="EL42" s="44">
        <v>4.4809517416363805E-2</v>
      </c>
      <c r="EM42" s="44">
        <v>5.2109609271506291E-2</v>
      </c>
      <c r="EN42" s="44">
        <v>0.1850262054819081</v>
      </c>
      <c r="EO42" s="44">
        <v>5.588530173267179E-2</v>
      </c>
      <c r="EP42" s="44">
        <v>3.1719433098271403E-2</v>
      </c>
    </row>
    <row r="43" spans="1:146" x14ac:dyDescent="0.4">
      <c r="A43" s="22" t="s">
        <v>195</v>
      </c>
      <c r="B43" s="17" t="s">
        <v>332</v>
      </c>
      <c r="C43" s="49" t="s">
        <v>488</v>
      </c>
      <c r="D43" s="42">
        <v>24.4</v>
      </c>
      <c r="E43" s="42">
        <v>2650</v>
      </c>
      <c r="F43" s="42">
        <v>4890</v>
      </c>
      <c r="G43" s="42">
        <v>1260</v>
      </c>
      <c r="H43" s="42">
        <v>18.100000000000001</v>
      </c>
      <c r="I43" s="42">
        <v>4100</v>
      </c>
      <c r="J43" s="42">
        <v>2080</v>
      </c>
      <c r="K43" s="42">
        <v>1360</v>
      </c>
      <c r="L43" s="42">
        <v>0.19400000000000001</v>
      </c>
      <c r="M43" s="42">
        <v>635</v>
      </c>
      <c r="N43" s="42">
        <v>30.2</v>
      </c>
      <c r="O43" s="42">
        <v>0.42199999999999999</v>
      </c>
      <c r="P43" s="42">
        <v>43.4</v>
      </c>
      <c r="Q43" s="42">
        <v>1700</v>
      </c>
      <c r="R43" s="42">
        <v>491</v>
      </c>
      <c r="S43" s="42">
        <v>789</v>
      </c>
      <c r="T43" s="42">
        <v>1160</v>
      </c>
      <c r="U43" s="42">
        <v>3440</v>
      </c>
      <c r="V43" s="42">
        <v>2610</v>
      </c>
      <c r="W43" s="42">
        <v>967</v>
      </c>
      <c r="X43" s="42">
        <v>1.47</v>
      </c>
      <c r="Y43" s="42">
        <v>683</v>
      </c>
      <c r="Z43" s="42">
        <v>3.78</v>
      </c>
      <c r="AA43" s="42">
        <v>714</v>
      </c>
      <c r="AB43" s="42">
        <v>48.2</v>
      </c>
      <c r="AC43" s="42">
        <v>1750</v>
      </c>
      <c r="AD43" s="42">
        <v>6.73</v>
      </c>
      <c r="AE43" s="42">
        <v>21.9</v>
      </c>
      <c r="AF43" s="42">
        <v>0.40699999999999997</v>
      </c>
      <c r="AG43" s="42">
        <v>930</v>
      </c>
      <c r="AH43" s="42">
        <v>0.51200000000000001</v>
      </c>
      <c r="AI43" s="42">
        <v>2.2599999999999998</v>
      </c>
      <c r="AJ43" s="42">
        <v>14.4</v>
      </c>
      <c r="AK43" s="42">
        <v>430</v>
      </c>
      <c r="AL43" s="42" t="s">
        <v>323</v>
      </c>
      <c r="AM43" s="42">
        <v>0.67100000000000004</v>
      </c>
      <c r="AN43" s="42" t="s">
        <v>323</v>
      </c>
      <c r="AO43" s="42">
        <v>34.299999999999997</v>
      </c>
      <c r="AP43" s="42">
        <v>2490</v>
      </c>
      <c r="AQ43" s="42">
        <v>31.2</v>
      </c>
      <c r="AR43" s="42">
        <v>14.3</v>
      </c>
      <c r="AS43" s="42">
        <v>1.74</v>
      </c>
      <c r="AT43" s="42">
        <v>7.6999999999999999E-2</v>
      </c>
      <c r="AU43" s="42">
        <v>77.099999999999994</v>
      </c>
      <c r="AV43" s="42">
        <v>84.6</v>
      </c>
      <c r="AW43" s="42">
        <v>6.3</v>
      </c>
      <c r="AX43" s="42">
        <v>447</v>
      </c>
      <c r="AY43" s="42">
        <v>2010</v>
      </c>
      <c r="AZ43" s="42">
        <v>21.8</v>
      </c>
      <c r="BA43" s="42">
        <v>2</v>
      </c>
      <c r="BB43" s="42">
        <v>8.18</v>
      </c>
      <c r="BC43" s="42">
        <v>6290</v>
      </c>
      <c r="BD43" s="42">
        <v>114</v>
      </c>
      <c r="BE43" s="42">
        <v>87.6</v>
      </c>
      <c r="BF43" s="42">
        <v>101</v>
      </c>
      <c r="BG43" s="42">
        <v>37.6</v>
      </c>
      <c r="BH43" s="42">
        <v>14.1</v>
      </c>
      <c r="BI43" s="42" t="s">
        <v>323</v>
      </c>
      <c r="BJ43" s="42" t="s">
        <v>323</v>
      </c>
      <c r="BK43" s="42">
        <v>126</v>
      </c>
      <c r="BL43" s="42">
        <v>19.2</v>
      </c>
      <c r="BM43" s="42">
        <v>105</v>
      </c>
      <c r="BN43" s="42">
        <v>0.309</v>
      </c>
      <c r="BO43" s="42" t="s">
        <v>323</v>
      </c>
      <c r="BP43" s="42">
        <v>19</v>
      </c>
      <c r="BQ43" s="42">
        <v>6.0199999999999997E-2</v>
      </c>
      <c r="BR43" s="42">
        <v>0.55400000000000005</v>
      </c>
      <c r="BS43" s="42">
        <v>71.599999999999994</v>
      </c>
      <c r="BT43" s="43">
        <v>14970.98428516049</v>
      </c>
      <c r="BU43" s="44">
        <v>26.826377209784123</v>
      </c>
      <c r="BV43" s="44">
        <v>0.33424662532220362</v>
      </c>
      <c r="BW43" s="44">
        <v>28.147140379108425</v>
      </c>
      <c r="BX43" s="44">
        <v>0.43129530941151167</v>
      </c>
      <c r="BY43" s="44">
        <v>6.906077405375548</v>
      </c>
      <c r="BZ43" s="44">
        <v>6.4424391617790242</v>
      </c>
      <c r="CA43" s="44">
        <v>15.192310173842337</v>
      </c>
      <c r="CB43" s="44">
        <v>5.9302294655457707E-2</v>
      </c>
      <c r="CC43" s="44">
        <v>1.1967796464760316</v>
      </c>
      <c r="CD43" s="44">
        <v>9.1646957669537316E-2</v>
      </c>
      <c r="CE43" s="44">
        <v>1.078184247620436E-2</v>
      </c>
      <c r="CF43" s="44">
        <v>5.3910941210088784E-2</v>
      </c>
      <c r="CG43" s="44">
        <v>4.3128234319350936E-2</v>
      </c>
      <c r="CH43" s="44">
        <v>2.6955038397777648E-2</v>
      </c>
      <c r="CI43" s="44">
        <v>5.1906466984970936E-2</v>
      </c>
      <c r="CJ43" s="44">
        <v>2.4719441273709495E-3</v>
      </c>
      <c r="CK43" s="44">
        <v>6.4292809473202226</v>
      </c>
      <c r="CL43" s="44">
        <v>0.1075269933602887</v>
      </c>
      <c r="CM43" s="44">
        <v>1.7303608891596642E-2</v>
      </c>
      <c r="CN43" s="44">
        <v>4.3024990595852498E-2</v>
      </c>
      <c r="CO43" s="44">
        <v>0.34111521050773402</v>
      </c>
      <c r="CP43" s="44">
        <v>4.1192463198880978E-3</v>
      </c>
      <c r="CQ43" s="44">
        <v>5.7369336997556364E-2</v>
      </c>
      <c r="CR43" s="44">
        <v>2.8682943796794088E-2</v>
      </c>
      <c r="CS43" s="44">
        <v>0.18644718328842069</v>
      </c>
      <c r="CT43" s="44">
        <v>4.9430955838657177E-3</v>
      </c>
      <c r="CU43" s="44">
        <v>6.4264998615511409E-2</v>
      </c>
      <c r="CV43" s="44">
        <v>0.13625490614733785</v>
      </c>
      <c r="CW43" s="44">
        <v>0.40203067075109389</v>
      </c>
      <c r="CX43" s="44">
        <v>5.7368187196233628E-2</v>
      </c>
      <c r="CY43" s="44">
        <v>0.14830872093349515</v>
      </c>
      <c r="CZ43" s="44">
        <v>9.3217842637596693E-2</v>
      </c>
      <c r="DA43" s="44">
        <v>1.4340322097074316E-2</v>
      </c>
      <c r="DB43" s="44">
        <v>2.7171310849859888E-2</v>
      </c>
      <c r="DC43" s="44">
        <v>2.155455431086021</v>
      </c>
      <c r="DD43" s="44">
        <v>0.75792387933741556</v>
      </c>
      <c r="DE43" s="44">
        <v>0.45899053887166691</v>
      </c>
      <c r="DF43" s="44">
        <v>7.8578742885886371E-2</v>
      </c>
      <c r="DG43" s="44">
        <v>7.7264499309611462E-2</v>
      </c>
      <c r="DH43" s="44">
        <v>0.1308088814969427</v>
      </c>
      <c r="DI43" s="44">
        <v>5.1452299716025392E-2</v>
      </c>
      <c r="DJ43" s="44">
        <v>3.9284522389886514E-2</v>
      </c>
      <c r="DK43" s="44">
        <v>0.10691228340123446</v>
      </c>
      <c r="DL43" s="44">
        <v>0.12058699445716983</v>
      </c>
      <c r="DM43" s="44">
        <v>6.7546725883443196E-2</v>
      </c>
      <c r="DN43" s="44">
        <v>9.6357286985714538E-2</v>
      </c>
      <c r="DO43" s="44">
        <v>5.6356489657463579E-2</v>
      </c>
      <c r="DP43" s="44">
        <v>4.1970769829903026E-2</v>
      </c>
      <c r="DQ43" s="44">
        <v>5.266957393025936E-2</v>
      </c>
      <c r="DR43" s="44">
        <v>3.99140078724258E-2</v>
      </c>
      <c r="DS43" s="44">
        <v>5.4316223860801378E-2</v>
      </c>
      <c r="DT43" s="44">
        <v>5.1434289586580452E-2</v>
      </c>
      <c r="DU43" s="44">
        <v>2.7979985405228874E-2</v>
      </c>
      <c r="DV43" s="44">
        <v>9.0525368354765101E-2</v>
      </c>
      <c r="DW43" s="44">
        <v>0.13455474749361807</v>
      </c>
      <c r="DX43" s="44">
        <v>9.7931136501390639E-2</v>
      </c>
      <c r="DY43" s="44">
        <v>0.44680820892796008</v>
      </c>
      <c r="DZ43" s="44">
        <v>0.3409863396518138</v>
      </c>
      <c r="EA43" s="44">
        <v>0.1197200005231949</v>
      </c>
      <c r="EB43" s="44">
        <v>0.12185930838144696</v>
      </c>
      <c r="EC43" s="44">
        <v>7.9634800940127107E-2</v>
      </c>
      <c r="ED43" s="44">
        <v>0.22020062720243627</v>
      </c>
      <c r="EE43" s="44">
        <v>0.17637309569460211</v>
      </c>
      <c r="EF43" s="44">
        <v>0.12078776914656537</v>
      </c>
      <c r="EG43" s="44">
        <v>7.5439344426820362E-2</v>
      </c>
      <c r="EH43" s="44">
        <v>5.1391508368488437E-2</v>
      </c>
      <c r="EI43" s="44">
        <v>6.4569993818520827E-2</v>
      </c>
      <c r="EJ43" s="44">
        <v>5.5015681663414216E-2</v>
      </c>
      <c r="EK43" s="44">
        <v>2.5036544676859594E-2</v>
      </c>
      <c r="EL43" s="44">
        <v>3.4260512580429073E-2</v>
      </c>
      <c r="EM43" s="44">
        <v>3.5908219421242851E-2</v>
      </c>
      <c r="EN43" s="44">
        <v>0.12946916982053694</v>
      </c>
      <c r="EO43" s="44">
        <v>3.8873605778981052E-2</v>
      </c>
      <c r="EP43" s="44">
        <v>3.1954969585371064E-2</v>
      </c>
    </row>
    <row r="44" spans="1:146" x14ac:dyDescent="0.4">
      <c r="A44" s="22" t="s">
        <v>195</v>
      </c>
      <c r="B44" s="18" t="s">
        <v>334</v>
      </c>
      <c r="C44" s="45" t="s">
        <v>489</v>
      </c>
      <c r="D44" s="46">
        <v>11</v>
      </c>
      <c r="E44" s="46">
        <v>2260</v>
      </c>
      <c r="F44" s="46">
        <v>4110</v>
      </c>
      <c r="G44" s="46">
        <v>1520</v>
      </c>
      <c r="H44" s="46">
        <v>10.7</v>
      </c>
      <c r="I44" s="46">
        <v>3750</v>
      </c>
      <c r="J44" s="46">
        <v>2350</v>
      </c>
      <c r="K44" s="46">
        <v>1380</v>
      </c>
      <c r="L44" s="46">
        <v>0.32100000000000001</v>
      </c>
      <c r="M44" s="46">
        <v>640</v>
      </c>
      <c r="N44" s="46">
        <v>24.9</v>
      </c>
      <c r="O44" s="46">
        <v>1.22</v>
      </c>
      <c r="P44" s="46">
        <v>45.2</v>
      </c>
      <c r="Q44" s="46">
        <v>1560</v>
      </c>
      <c r="R44" s="46">
        <v>548</v>
      </c>
      <c r="S44" s="46">
        <v>604</v>
      </c>
      <c r="T44" s="46">
        <v>1190</v>
      </c>
      <c r="U44" s="46">
        <v>2710</v>
      </c>
      <c r="V44" s="46">
        <v>2710</v>
      </c>
      <c r="W44" s="46">
        <v>1220</v>
      </c>
      <c r="X44" s="46">
        <v>1.7</v>
      </c>
      <c r="Y44" s="46">
        <v>635</v>
      </c>
      <c r="Z44" s="46">
        <v>3.78</v>
      </c>
      <c r="AA44" s="46">
        <v>820</v>
      </c>
      <c r="AB44" s="46">
        <v>32.4</v>
      </c>
      <c r="AC44" s="46">
        <v>2470</v>
      </c>
      <c r="AD44" s="46">
        <v>11.3</v>
      </c>
      <c r="AE44" s="46">
        <v>15.5</v>
      </c>
      <c r="AF44" s="46">
        <v>4.45</v>
      </c>
      <c r="AG44" s="46">
        <v>880</v>
      </c>
      <c r="AH44" s="46" t="s">
        <v>323</v>
      </c>
      <c r="AI44" s="46">
        <v>1.84</v>
      </c>
      <c r="AJ44" s="46">
        <v>13.6</v>
      </c>
      <c r="AK44" s="46">
        <v>610</v>
      </c>
      <c r="AL44" s="46" t="s">
        <v>323</v>
      </c>
      <c r="AM44" s="46">
        <v>0.31900000000000001</v>
      </c>
      <c r="AN44" s="46" t="s">
        <v>323</v>
      </c>
      <c r="AO44" s="46">
        <v>20.9</v>
      </c>
      <c r="AP44" s="46">
        <v>2940</v>
      </c>
      <c r="AQ44" s="46">
        <v>77</v>
      </c>
      <c r="AR44" s="46">
        <v>45.6</v>
      </c>
      <c r="AS44" s="46">
        <v>3.3</v>
      </c>
      <c r="AT44" s="46">
        <v>5.8799999999999998E-2</v>
      </c>
      <c r="AU44" s="46">
        <v>140</v>
      </c>
      <c r="AV44" s="46">
        <v>252</v>
      </c>
      <c r="AW44" s="46">
        <v>5.62</v>
      </c>
      <c r="AX44" s="46">
        <v>785</v>
      </c>
      <c r="AY44" s="46">
        <v>1270</v>
      </c>
      <c r="AZ44" s="46">
        <v>14</v>
      </c>
      <c r="BA44" s="46">
        <v>4.54</v>
      </c>
      <c r="BB44" s="46">
        <v>35.700000000000003</v>
      </c>
      <c r="BC44" s="46">
        <v>5920</v>
      </c>
      <c r="BD44" s="46">
        <v>131</v>
      </c>
      <c r="BE44" s="46">
        <v>41.6</v>
      </c>
      <c r="BF44" s="46">
        <v>249</v>
      </c>
      <c r="BG44" s="46">
        <v>3.65</v>
      </c>
      <c r="BH44" s="51">
        <v>4.4400000000000004</v>
      </c>
      <c r="BI44" s="46">
        <v>1.3100000000000001E-2</v>
      </c>
      <c r="BJ44" s="46" t="s">
        <v>323</v>
      </c>
      <c r="BK44" s="46">
        <v>124</v>
      </c>
      <c r="BL44" s="46">
        <v>9.1300000000000008</v>
      </c>
      <c r="BM44" s="46">
        <v>109</v>
      </c>
      <c r="BN44" s="46">
        <v>1.07</v>
      </c>
      <c r="BO44" s="46" t="s">
        <v>323</v>
      </c>
      <c r="BP44" s="46">
        <v>20.9</v>
      </c>
      <c r="BQ44" s="46">
        <v>3.6900000000000002E-2</v>
      </c>
      <c r="BR44" s="46">
        <v>0.20899999999999999</v>
      </c>
      <c r="BS44" s="46">
        <v>262</v>
      </c>
      <c r="BT44" s="47">
        <v>49143.501212847194</v>
      </c>
      <c r="BU44" s="48">
        <v>15.756508240562212</v>
      </c>
      <c r="BV44" s="48">
        <v>3.1285675368422585</v>
      </c>
      <c r="BW44" s="48">
        <v>253.94266013639421</v>
      </c>
      <c r="BX44" s="48">
        <v>3.4742158433344965</v>
      </c>
      <c r="BY44" s="48">
        <v>62.555746063463886</v>
      </c>
      <c r="BZ44" s="48">
        <v>56.378941233980647</v>
      </c>
      <c r="CA44" s="48">
        <v>75.190606683979297</v>
      </c>
      <c r="CB44" s="48">
        <v>0.2809692164608818</v>
      </c>
      <c r="CC44" s="48">
        <v>1.4593581927412411</v>
      </c>
      <c r="CD44" s="48">
        <v>8.2503399842648512E-2</v>
      </c>
      <c r="CE44" s="48">
        <v>1.784075685958169E-2</v>
      </c>
      <c r="CF44" s="48">
        <v>7.8046964845297384E-2</v>
      </c>
      <c r="CG44" s="48">
        <v>3.1217212742195629E-2</v>
      </c>
      <c r="CH44" s="48">
        <v>1.56096790046819E-2</v>
      </c>
      <c r="CI44" s="48">
        <v>0.24387368256259764</v>
      </c>
      <c r="CJ44" s="48">
        <v>8.8501620397322914E-2</v>
      </c>
      <c r="CK44" s="48">
        <v>27.088842464053709</v>
      </c>
      <c r="CL44" s="48">
        <v>0.37171443704892726</v>
      </c>
      <c r="CM44" s="48">
        <v>0.10423803086401692</v>
      </c>
      <c r="CN44" s="48">
        <v>3.991886354102081E-2</v>
      </c>
      <c r="CO44" s="48">
        <v>1.4809544656832543</v>
      </c>
      <c r="CP44" s="48">
        <v>3.9334719240973863E-2</v>
      </c>
      <c r="CQ44" s="48">
        <v>5.2201230991406243E-2</v>
      </c>
      <c r="CR44" s="48">
        <v>3.6844886783700882E-2</v>
      </c>
      <c r="CS44" s="48">
        <v>0.18116842787498963</v>
      </c>
      <c r="CT44" s="48">
        <v>8.6534174906126096E-2</v>
      </c>
      <c r="CU44" s="48">
        <v>0.59789151661825946</v>
      </c>
      <c r="CV44" s="48">
        <v>0.10747176143105985</v>
      </c>
      <c r="CW44" s="48">
        <v>0.36953409279540517</v>
      </c>
      <c r="CX44" s="48">
        <v>8.2909980620229543E-2</v>
      </c>
      <c r="CY44" s="48">
        <v>0.4326882185764736</v>
      </c>
      <c r="CZ44" s="48">
        <v>5.5269053394683326E-2</v>
      </c>
      <c r="DA44" s="48">
        <v>1.5353882466088221E-2</v>
      </c>
      <c r="DB44" s="48">
        <v>4.1492481362582948E-2</v>
      </c>
      <c r="DC44" s="48">
        <v>3.1321852755713366</v>
      </c>
      <c r="DD44" s="48">
        <v>1.0271335192101696</v>
      </c>
      <c r="DE44" s="48">
        <v>0.36937958357747847</v>
      </c>
      <c r="DF44" s="48">
        <v>0.16368272903523923</v>
      </c>
      <c r="DG44" s="48">
        <v>7.0517115500459443E-2</v>
      </c>
      <c r="DH44" s="48">
        <v>0.13872051576642458</v>
      </c>
      <c r="DI44" s="48">
        <v>8.0117022160684323E-2</v>
      </c>
      <c r="DJ44" s="48">
        <v>3.8398446056070921E-2</v>
      </c>
      <c r="DK44" s="48">
        <v>8.4041629874168508E-2</v>
      </c>
      <c r="DL44" s="48">
        <v>0.10034260929722034</v>
      </c>
      <c r="DM44" s="48">
        <v>4.9265959282646078E-2</v>
      </c>
      <c r="DN44" s="48">
        <v>9.361291810658634E-2</v>
      </c>
      <c r="DO44" s="48">
        <v>6.9551922016666559E-2</v>
      </c>
      <c r="DP44" s="48">
        <v>3.1834816774620682E-2</v>
      </c>
      <c r="DQ44" s="48">
        <v>4.939811315161486E-2</v>
      </c>
      <c r="DR44" s="48">
        <v>3.7323808923868954E-2</v>
      </c>
      <c r="DS44" s="48">
        <v>3.549316702980717E-2</v>
      </c>
      <c r="DT44" s="48">
        <v>3.8054317295863165E-2</v>
      </c>
      <c r="DU44" s="48">
        <v>2.6345589942737436E-2</v>
      </c>
      <c r="DV44" s="48">
        <v>9.8797047692452108E-2</v>
      </c>
      <c r="DW44" s="48">
        <v>0.11562895563757096</v>
      </c>
      <c r="DX44" s="48">
        <v>0.10465061931512196</v>
      </c>
      <c r="DY44" s="48">
        <v>0.30861823719705056</v>
      </c>
      <c r="DZ44" s="48">
        <v>0.13092822813951083</v>
      </c>
      <c r="EA44" s="48">
        <v>3.8653854400114908E-2</v>
      </c>
      <c r="EB44" s="48">
        <v>6.4216625412725756E-2</v>
      </c>
      <c r="EC44" s="48">
        <v>4.6448984058677499E-2</v>
      </c>
      <c r="ED44" s="48">
        <v>9.1650979295511248E-2</v>
      </c>
      <c r="EE44" s="48">
        <v>0.11783594514756054</v>
      </c>
      <c r="EF44" s="48">
        <v>7.7310707811345358E-2</v>
      </c>
      <c r="EG44" s="48">
        <v>0.11210288459910413</v>
      </c>
      <c r="EH44" s="48">
        <v>4.0764997262706777E-2</v>
      </c>
      <c r="EI44" s="48">
        <v>6.9044669346535414E-2</v>
      </c>
      <c r="EJ44" s="48">
        <v>5.96173766652539E-2</v>
      </c>
      <c r="EK44" s="48">
        <v>2.7515756300544852E-2</v>
      </c>
      <c r="EL44" s="48">
        <v>2.8534174507885205E-2</v>
      </c>
      <c r="EM44" s="48">
        <v>2.9044323187117711E-2</v>
      </c>
      <c r="EN44" s="48">
        <v>8.1784088438356078E-2</v>
      </c>
      <c r="EO44" s="48">
        <v>3.3885098186452536E-2</v>
      </c>
      <c r="EP44" s="48">
        <v>2.3184639767105664E-2</v>
      </c>
    </row>
    <row r="45" spans="1:146" x14ac:dyDescent="0.4">
      <c r="A45" s="23" t="s">
        <v>194</v>
      </c>
      <c r="B45" s="19" t="s">
        <v>329</v>
      </c>
      <c r="C45" s="52" t="s">
        <v>490</v>
      </c>
      <c r="D45" s="53">
        <v>6.37</v>
      </c>
      <c r="E45" s="53">
        <v>1430</v>
      </c>
      <c r="F45" s="53">
        <v>2320</v>
      </c>
      <c r="G45" s="53">
        <v>764</v>
      </c>
      <c r="H45" s="53">
        <v>4.7</v>
      </c>
      <c r="I45" s="53">
        <v>1740</v>
      </c>
      <c r="J45" s="53">
        <v>1210</v>
      </c>
      <c r="K45" s="53">
        <v>734</v>
      </c>
      <c r="L45" s="53">
        <v>4.7500000000000001E-2</v>
      </c>
      <c r="M45" s="53">
        <v>590</v>
      </c>
      <c r="N45" s="53">
        <v>11.4</v>
      </c>
      <c r="O45" s="53">
        <v>0.48599999999999999</v>
      </c>
      <c r="P45" s="53">
        <v>26</v>
      </c>
      <c r="Q45" s="53">
        <v>1260</v>
      </c>
      <c r="R45" s="53">
        <v>475</v>
      </c>
      <c r="S45" s="53">
        <v>404</v>
      </c>
      <c r="T45" s="53">
        <v>828</v>
      </c>
      <c r="U45" s="53">
        <v>1450</v>
      </c>
      <c r="V45" s="53">
        <v>1840</v>
      </c>
      <c r="W45" s="53">
        <v>509</v>
      </c>
      <c r="X45" s="53">
        <v>0.435</v>
      </c>
      <c r="Y45" s="53">
        <v>321</v>
      </c>
      <c r="Z45" s="53">
        <v>1.21</v>
      </c>
      <c r="AA45" s="53">
        <v>521</v>
      </c>
      <c r="AB45" s="53">
        <v>25</v>
      </c>
      <c r="AC45" s="53">
        <v>1210</v>
      </c>
      <c r="AD45" s="53">
        <v>2.44</v>
      </c>
      <c r="AE45" s="53">
        <v>33.799999999999997</v>
      </c>
      <c r="AF45" s="53">
        <v>0.42799999999999999</v>
      </c>
      <c r="AG45" s="53">
        <v>514</v>
      </c>
      <c r="AH45" s="53">
        <v>0.37</v>
      </c>
      <c r="AI45" s="53">
        <v>1.1299999999999999</v>
      </c>
      <c r="AJ45" s="53">
        <v>4.29</v>
      </c>
      <c r="AK45" s="53">
        <v>295</v>
      </c>
      <c r="AL45" s="53" t="s">
        <v>323</v>
      </c>
      <c r="AM45" s="53">
        <v>1.1499999999999999</v>
      </c>
      <c r="AN45" s="53" t="s">
        <v>323</v>
      </c>
      <c r="AO45" s="53">
        <v>50.8</v>
      </c>
      <c r="AP45" s="53">
        <v>1410</v>
      </c>
      <c r="AQ45" s="53">
        <v>12.3</v>
      </c>
      <c r="AR45" s="53">
        <v>18.399999999999999</v>
      </c>
      <c r="AS45" s="53">
        <v>1.78</v>
      </c>
      <c r="AT45" s="53">
        <v>5.4799999999999995E-2</v>
      </c>
      <c r="AU45" s="53">
        <v>9.66</v>
      </c>
      <c r="AV45" s="53">
        <v>117</v>
      </c>
      <c r="AW45" s="53">
        <v>4.93</v>
      </c>
      <c r="AX45" s="53">
        <v>395</v>
      </c>
      <c r="AY45" s="53">
        <v>675</v>
      </c>
      <c r="AZ45" s="53">
        <v>6.53</v>
      </c>
      <c r="BA45" s="53">
        <v>6.2</v>
      </c>
      <c r="BB45" s="53">
        <v>15.6</v>
      </c>
      <c r="BC45" s="53">
        <v>4220</v>
      </c>
      <c r="BD45" s="53">
        <v>248</v>
      </c>
      <c r="BE45" s="53">
        <v>44.6</v>
      </c>
      <c r="BF45" s="53">
        <v>161</v>
      </c>
      <c r="BG45" s="53">
        <v>57.6</v>
      </c>
      <c r="BH45" s="54">
        <v>22.2</v>
      </c>
      <c r="BI45" s="53">
        <v>5.1700000000000003E-2</v>
      </c>
      <c r="BJ45" s="53" t="s">
        <v>323</v>
      </c>
      <c r="BK45" s="53">
        <v>65</v>
      </c>
      <c r="BL45" s="53">
        <v>25.6</v>
      </c>
      <c r="BM45" s="53">
        <v>91.3</v>
      </c>
      <c r="BN45" s="53" t="s">
        <v>323</v>
      </c>
      <c r="BO45" s="53" t="s">
        <v>323</v>
      </c>
      <c r="BP45" s="53">
        <v>10.3</v>
      </c>
      <c r="BQ45" s="53">
        <v>4.9599999999999998E-2</v>
      </c>
      <c r="BR45" s="53">
        <v>0.248</v>
      </c>
      <c r="BS45" s="53">
        <v>662</v>
      </c>
      <c r="BT45" s="55">
        <v>8278.6631396945413</v>
      </c>
      <c r="BU45" s="56">
        <v>12.252661109121247</v>
      </c>
      <c r="BV45" s="56">
        <v>3.5891048592617674</v>
      </c>
      <c r="BW45" s="56">
        <v>148.52698514838568</v>
      </c>
      <c r="BX45" s="56">
        <v>1.9980990720878427</v>
      </c>
      <c r="BY45" s="56">
        <v>27.0177911332257</v>
      </c>
      <c r="BZ45" s="56">
        <v>32.847333790099121</v>
      </c>
      <c r="CA45" s="56">
        <v>118.81489320530689</v>
      </c>
      <c r="CB45" s="56">
        <v>2.3383682823931116</v>
      </c>
      <c r="CC45" s="56">
        <v>1.7861802378856639</v>
      </c>
      <c r="CD45" s="56">
        <v>5.5933941229178288E-2</v>
      </c>
      <c r="CE45" s="56">
        <v>2.7965475880630298E-2</v>
      </c>
      <c r="CF45" s="56">
        <v>2.4857923980197517E-2</v>
      </c>
      <c r="CG45" s="56">
        <v>1.0875684284535315E-2</v>
      </c>
      <c r="CH45" s="56">
        <v>1.8644314913290796E-2</v>
      </c>
      <c r="CI45" s="56">
        <v>0.12663487637378557</v>
      </c>
      <c r="CJ45" s="56">
        <v>7.5339398218367201E-2</v>
      </c>
      <c r="CK45" s="56">
        <v>19.155788389715191</v>
      </c>
      <c r="CL45" s="56">
        <v>0.25808429405918826</v>
      </c>
      <c r="CM45" s="56">
        <v>3.3662978817340809E-2</v>
      </c>
      <c r="CN45" s="56">
        <v>4.3326677285745192E-2</v>
      </c>
      <c r="CO45" s="56">
        <v>0.92171684396099418</v>
      </c>
      <c r="CP45" s="56">
        <v>2.6717037428308745E-2</v>
      </c>
      <c r="CQ45" s="56">
        <v>5.072394793195012E-2</v>
      </c>
      <c r="CR45" s="56">
        <v>2.7473156160572006E-2</v>
      </c>
      <c r="CS45" s="56">
        <v>0.25784244292249103</v>
      </c>
      <c r="CT45" s="56">
        <v>3.8473150750231812E-2</v>
      </c>
      <c r="CU45" s="56">
        <v>0.13144530532895457</v>
      </c>
      <c r="CV45" s="56">
        <v>0.16590876074968286</v>
      </c>
      <c r="CW45" s="56">
        <v>0.16229818941266699</v>
      </c>
      <c r="CX45" s="56">
        <v>3.3815174583024951E-2</v>
      </c>
      <c r="CY45" s="56">
        <v>0.36067036694674287</v>
      </c>
      <c r="CZ45" s="56">
        <v>7.3973723082688778E-2</v>
      </c>
      <c r="DA45" s="56">
        <v>6.3403240547205229E-3</v>
      </c>
      <c r="DB45" s="56">
        <v>3.0567771547111679E-2</v>
      </c>
      <c r="DC45" s="56">
        <v>4.0485228177852175</v>
      </c>
      <c r="DD45" s="56">
        <v>1.1993766124704563</v>
      </c>
      <c r="DE45" s="56">
        <v>5.9858228196200298E-2</v>
      </c>
      <c r="DF45" s="56">
        <v>0.12544326916738174</v>
      </c>
      <c r="DG45" s="56">
        <v>1.4434735074867628E-2</v>
      </c>
      <c r="DH45" s="56">
        <v>0.1286860964982231</v>
      </c>
      <c r="DI45" s="56">
        <v>5.5399354503319398E-2</v>
      </c>
      <c r="DJ45" s="56">
        <v>1.6499837656991576E-2</v>
      </c>
      <c r="DK45" s="56">
        <v>5.0152607436574473E-2</v>
      </c>
      <c r="DL45" s="56">
        <v>6.3209072375931555E-2</v>
      </c>
      <c r="DM45" s="56">
        <v>1.9586172457735408E-2</v>
      </c>
      <c r="DN45" s="56">
        <v>7.2643398712550447E-2</v>
      </c>
      <c r="DO45" s="56">
        <v>4.2140333228276802E-2</v>
      </c>
      <c r="DP45" s="56">
        <v>2.4943601087243653E-2</v>
      </c>
      <c r="DQ45" s="56">
        <v>3.4797425572938398E-2</v>
      </c>
      <c r="DR45" s="56">
        <v>2.8946158726710296E-2</v>
      </c>
      <c r="DS45" s="56">
        <v>3.2951283880699456E-2</v>
      </c>
      <c r="DT45" s="56">
        <v>1.6783299305536698E-2</v>
      </c>
      <c r="DU45" s="56">
        <v>3.4489718832472149E-2</v>
      </c>
      <c r="DV45" s="56">
        <v>5.3583238080190394E-2</v>
      </c>
      <c r="DW45" s="56">
        <v>6.7130530957065726E-2</v>
      </c>
      <c r="DX45" s="56">
        <v>6.7131222210975644E-2</v>
      </c>
      <c r="DY45" s="56">
        <v>0.15192523316204176</v>
      </c>
      <c r="DZ45" s="56">
        <v>0.1007866791368366</v>
      </c>
      <c r="EA45" s="56">
        <v>3.3969234297335435E-2</v>
      </c>
      <c r="EB45" s="56">
        <v>4.9273333293432149E-2</v>
      </c>
      <c r="EC45" s="56">
        <v>3.564819630374335E-2</v>
      </c>
      <c r="ED45" s="56">
        <v>8.3987961602880953E-2</v>
      </c>
      <c r="EE45" s="56">
        <v>8.8840623857106726E-2</v>
      </c>
      <c r="EF45" s="56">
        <v>6.4951266479320119E-2</v>
      </c>
      <c r="EG45" s="56">
        <v>4.9500481333556293E-2</v>
      </c>
      <c r="EH45" s="56">
        <v>5.049504526104015E-2</v>
      </c>
      <c r="EI45" s="56">
        <v>0.12842197541740843</v>
      </c>
      <c r="EJ45" s="56">
        <v>3.41932111019135E-2</v>
      </c>
      <c r="EK45" s="56">
        <v>3.2801357103531659E-2</v>
      </c>
      <c r="EL45" s="56">
        <v>2.0873411224942632E-2</v>
      </c>
      <c r="EM45" s="56">
        <v>6.6994313205399642E-2</v>
      </c>
      <c r="EN45" s="56">
        <v>0.39699905209604797</v>
      </c>
      <c r="EO45" s="56">
        <v>0.11033163468911572</v>
      </c>
      <c r="EP45" s="56">
        <v>2.604277214743549E-2</v>
      </c>
    </row>
    <row r="46" spans="1:146" x14ac:dyDescent="0.4">
      <c r="A46" s="23" t="s">
        <v>194</v>
      </c>
      <c r="B46" s="18" t="s">
        <v>491</v>
      </c>
      <c r="C46" s="45" t="s">
        <v>492</v>
      </c>
      <c r="D46" s="46">
        <v>13.8</v>
      </c>
      <c r="E46" s="46">
        <v>2030</v>
      </c>
      <c r="F46" s="46">
        <v>3890</v>
      </c>
      <c r="G46" s="46">
        <v>1380</v>
      </c>
      <c r="H46" s="46">
        <v>10.8</v>
      </c>
      <c r="I46" s="46">
        <v>2850</v>
      </c>
      <c r="J46" s="46">
        <v>2140</v>
      </c>
      <c r="K46" s="46">
        <v>1360</v>
      </c>
      <c r="L46" s="46">
        <v>2.24E-2</v>
      </c>
      <c r="M46" s="46">
        <v>606</v>
      </c>
      <c r="N46" s="46">
        <v>22.8</v>
      </c>
      <c r="O46" s="46">
        <v>0.59099999999999997</v>
      </c>
      <c r="P46" s="46">
        <v>26.1</v>
      </c>
      <c r="Q46" s="46">
        <v>1500</v>
      </c>
      <c r="R46" s="46">
        <v>573</v>
      </c>
      <c r="S46" s="46">
        <v>583</v>
      </c>
      <c r="T46" s="46">
        <v>1030</v>
      </c>
      <c r="U46" s="46">
        <v>2530</v>
      </c>
      <c r="V46" s="46">
        <v>2200</v>
      </c>
      <c r="W46" s="46">
        <v>953</v>
      </c>
      <c r="X46" s="46">
        <v>1.0900000000000001</v>
      </c>
      <c r="Y46" s="46">
        <v>547</v>
      </c>
      <c r="Z46" s="46">
        <v>2.76</v>
      </c>
      <c r="AA46" s="46">
        <v>697</v>
      </c>
      <c r="AB46" s="46">
        <v>29.2</v>
      </c>
      <c r="AC46" s="46">
        <v>2220</v>
      </c>
      <c r="AD46" s="46">
        <v>9.4600000000000009</v>
      </c>
      <c r="AE46" s="46">
        <v>6.64</v>
      </c>
      <c r="AF46" s="46">
        <v>2.11</v>
      </c>
      <c r="AG46" s="46">
        <v>800</v>
      </c>
      <c r="AH46" s="46">
        <v>0.15</v>
      </c>
      <c r="AI46" s="46">
        <v>0.94</v>
      </c>
      <c r="AJ46" s="46">
        <v>10.3</v>
      </c>
      <c r="AK46" s="46">
        <v>540</v>
      </c>
      <c r="AL46" s="46" t="s">
        <v>323</v>
      </c>
      <c r="AM46" s="46">
        <v>3.89</v>
      </c>
      <c r="AN46" s="46" t="s">
        <v>323</v>
      </c>
      <c r="AO46" s="46">
        <v>10.1</v>
      </c>
      <c r="AP46" s="46">
        <v>2660</v>
      </c>
      <c r="AQ46" s="46">
        <v>74.5</v>
      </c>
      <c r="AR46" s="46">
        <v>53.5</v>
      </c>
      <c r="AS46" s="46">
        <v>4.22</v>
      </c>
      <c r="AT46" s="46">
        <v>5.9199999999999996E-2</v>
      </c>
      <c r="AU46" s="46">
        <v>12.3</v>
      </c>
      <c r="AV46" s="46">
        <v>379</v>
      </c>
      <c r="AW46" s="46">
        <v>1.97</v>
      </c>
      <c r="AX46" s="46">
        <v>715</v>
      </c>
      <c r="AY46" s="46">
        <v>901</v>
      </c>
      <c r="AZ46" s="46">
        <v>8.6999999999999993</v>
      </c>
      <c r="BA46" s="46">
        <v>3.26</v>
      </c>
      <c r="BB46" s="46">
        <v>46.2</v>
      </c>
      <c r="BC46" s="46">
        <v>5300</v>
      </c>
      <c r="BD46" s="46">
        <v>195</v>
      </c>
      <c r="BE46" s="46">
        <v>29.91</v>
      </c>
      <c r="BF46" s="46">
        <v>94</v>
      </c>
      <c r="BG46" s="46">
        <v>8.36</v>
      </c>
      <c r="BH46" s="46">
        <v>10.199999999999999</v>
      </c>
      <c r="BI46" s="46">
        <v>1.6199999999999999E-2</v>
      </c>
      <c r="BJ46" s="46" t="s">
        <v>323</v>
      </c>
      <c r="BK46" s="46">
        <v>117</v>
      </c>
      <c r="BL46" s="46">
        <v>13</v>
      </c>
      <c r="BM46" s="46">
        <v>112</v>
      </c>
      <c r="BN46" s="46">
        <v>1.32</v>
      </c>
      <c r="BO46" s="46" t="s">
        <v>323</v>
      </c>
      <c r="BP46" s="46">
        <v>13.5</v>
      </c>
      <c r="BQ46" s="46">
        <v>3.6400000000000002E-2</v>
      </c>
      <c r="BR46" s="46">
        <v>0.28499999999999998</v>
      </c>
      <c r="BS46" s="46">
        <v>266</v>
      </c>
      <c r="BT46" s="47">
        <v>30878.875823666553</v>
      </c>
      <c r="BU46" s="48">
        <v>38.834650155560375</v>
      </c>
      <c r="BV46" s="48">
        <v>1.6785868955905174</v>
      </c>
      <c r="BW46" s="48">
        <v>128.72948089597671</v>
      </c>
      <c r="BX46" s="48">
        <v>1.8036286357340683</v>
      </c>
      <c r="BY46" s="48">
        <v>24.907804430767023</v>
      </c>
      <c r="BZ46" s="48">
        <v>26.876137568611568</v>
      </c>
      <c r="CA46" s="48">
        <v>66.718834270933741</v>
      </c>
      <c r="CB46" s="48">
        <v>9.0936078333034465E-2</v>
      </c>
      <c r="CC46" s="48">
        <v>1.2273520427171438</v>
      </c>
      <c r="CD46" s="48">
        <v>0.11746155662419111</v>
      </c>
      <c r="CE46" s="48">
        <v>2.6524870758615222E-2</v>
      </c>
      <c r="CF46" s="48">
        <v>6.0625672308800109E-2</v>
      </c>
      <c r="CG46" s="48">
        <v>7.5783609217353705E-3</v>
      </c>
      <c r="CH46" s="48">
        <v>2.2734475232664683E-2</v>
      </c>
      <c r="CI46" s="48">
        <v>0.17116980461907047</v>
      </c>
      <c r="CJ46" s="48">
        <v>7.0700804936517397E-2</v>
      </c>
      <c r="CK46" s="48">
        <v>22.962015080140098</v>
      </c>
      <c r="CL46" s="48">
        <v>0.3237379181371689</v>
      </c>
      <c r="CM46" s="48">
        <v>5.767699599934635E-2</v>
      </c>
      <c r="CN46" s="48">
        <v>0.27197085302105833</v>
      </c>
      <c r="CO46" s="48">
        <v>0.96376633606626705</v>
      </c>
      <c r="CP46" s="48">
        <v>1.5504889585172604E-2</v>
      </c>
      <c r="CQ46" s="48">
        <v>0.1431402994184591</v>
      </c>
      <c r="CR46" s="48">
        <v>5.7254283713389628E-2</v>
      </c>
      <c r="CS46" s="48">
        <v>0.52486816513428358</v>
      </c>
      <c r="CT46" s="48">
        <v>3.721054174691852E-2</v>
      </c>
      <c r="CU46" s="48">
        <v>0.31628841159131166</v>
      </c>
      <c r="CV46" s="48">
        <v>0.4771322913348704</v>
      </c>
      <c r="CW46" s="48">
        <v>0.26966933785373465</v>
      </c>
      <c r="CX46" s="48">
        <v>0.17177203141013897</v>
      </c>
      <c r="CY46" s="48">
        <v>0.22326444373900683</v>
      </c>
      <c r="CZ46" s="48">
        <v>0.1049717969728627</v>
      </c>
      <c r="DA46" s="48">
        <v>1.9085781267793221E-2</v>
      </c>
      <c r="DB46" s="48">
        <v>7.7261933938364696E-2</v>
      </c>
      <c r="DC46" s="48">
        <v>2.5653189835841612</v>
      </c>
      <c r="DD46" s="48">
        <v>0.95668049358051321</v>
      </c>
      <c r="DE46" s="48">
        <v>0.29058244015963597</v>
      </c>
      <c r="DF46" s="48">
        <v>0.14204435755137659</v>
      </c>
      <c r="DG46" s="48">
        <v>5.2353389930337176E-2</v>
      </c>
      <c r="DH46" s="48">
        <v>0.12186591234465791</v>
      </c>
      <c r="DI46" s="48">
        <v>8.124473103750024E-2</v>
      </c>
      <c r="DJ46" s="48">
        <v>2.9649009402516791E-2</v>
      </c>
      <c r="DK46" s="48">
        <v>8.1040465127399069E-2</v>
      </c>
      <c r="DL46" s="48">
        <v>0.1024535892861015</v>
      </c>
      <c r="DM46" s="48">
        <v>3.3601974022565817E-2</v>
      </c>
      <c r="DN46" s="48">
        <v>8.809747348018776E-2</v>
      </c>
      <c r="DO46" s="48">
        <v>5.6002726624229032E-2</v>
      </c>
      <c r="DP46" s="48">
        <v>3.0736536081978828E-2</v>
      </c>
      <c r="DQ46" s="48">
        <v>4.6914375673701006E-2</v>
      </c>
      <c r="DR46" s="48">
        <v>2.3618988020544945E-2</v>
      </c>
      <c r="DS46" s="48">
        <v>2.9765838731132276E-2</v>
      </c>
      <c r="DT46" s="48">
        <v>3.3162864453814826E-2</v>
      </c>
      <c r="DU46" s="48">
        <v>3.1384048070716895E-2</v>
      </c>
      <c r="DV46" s="48">
        <v>6.2121102909296219E-2</v>
      </c>
      <c r="DW46" s="48">
        <v>8.5738327157399485E-2</v>
      </c>
      <c r="DX46" s="48">
        <v>6.4384749211216938E-2</v>
      </c>
      <c r="DY46" s="48">
        <v>0.14834853150013738</v>
      </c>
      <c r="DZ46" s="48">
        <v>9.6238209757813706E-2</v>
      </c>
      <c r="EA46" s="48">
        <v>2.396437825331077E-2</v>
      </c>
      <c r="EB46" s="48">
        <v>2.8529079815413531E-2</v>
      </c>
      <c r="EC46" s="48">
        <v>2.8148749008117386E-2</v>
      </c>
      <c r="ED46" s="48">
        <v>5.0211839162221918E-2</v>
      </c>
      <c r="EE46" s="48">
        <v>4.2602295518102982E-2</v>
      </c>
      <c r="EF46" s="48">
        <v>3.1572580127423214E-2</v>
      </c>
      <c r="EG46" s="48">
        <v>5.7564946868065105E-2</v>
      </c>
      <c r="EH46" s="48">
        <v>3.2255660462195447E-2</v>
      </c>
      <c r="EI46" s="48">
        <v>4.3903055005331121E-2</v>
      </c>
      <c r="EJ46" s="48">
        <v>2.9790871347098253E-2</v>
      </c>
      <c r="EK46" s="48">
        <v>1.791958790197342E-2</v>
      </c>
      <c r="EL46" s="48">
        <v>2.0159195205156591E-2</v>
      </c>
      <c r="EM46" s="48">
        <v>2.6879453681289286E-2</v>
      </c>
      <c r="EN46" s="48">
        <v>3.7406254461212624E-2</v>
      </c>
      <c r="EO46" s="48">
        <v>1.8366791079318462E-2</v>
      </c>
      <c r="EP46" s="48">
        <v>1.5679908770461087E-2</v>
      </c>
    </row>
    <row r="47" spans="1:146" x14ac:dyDescent="0.4">
      <c r="A47" s="23" t="s">
        <v>194</v>
      </c>
      <c r="B47" s="19" t="s">
        <v>329</v>
      </c>
      <c r="C47" s="57" t="s">
        <v>493</v>
      </c>
      <c r="D47" s="53">
        <v>13.5</v>
      </c>
      <c r="E47" s="53">
        <v>2280</v>
      </c>
      <c r="F47" s="53">
        <v>4130</v>
      </c>
      <c r="G47" s="53">
        <v>1430</v>
      </c>
      <c r="H47" s="53">
        <v>10.8</v>
      </c>
      <c r="I47" s="53">
        <v>3320</v>
      </c>
      <c r="J47" s="53">
        <v>2420</v>
      </c>
      <c r="K47" s="53">
        <v>1300</v>
      </c>
      <c r="L47" s="53">
        <v>2.53E-2</v>
      </c>
      <c r="M47" s="53">
        <v>610</v>
      </c>
      <c r="N47" s="53">
        <v>25</v>
      </c>
      <c r="O47" s="53">
        <v>0.37</v>
      </c>
      <c r="P47" s="53">
        <v>27.2</v>
      </c>
      <c r="Q47" s="53">
        <v>1710</v>
      </c>
      <c r="R47" s="53">
        <v>553</v>
      </c>
      <c r="S47" s="53">
        <v>778</v>
      </c>
      <c r="T47" s="53">
        <v>944</v>
      </c>
      <c r="U47" s="53">
        <v>2620</v>
      </c>
      <c r="V47" s="53">
        <v>2400</v>
      </c>
      <c r="W47" s="53">
        <v>1010</v>
      </c>
      <c r="X47" s="53">
        <v>0.94399999999999995</v>
      </c>
      <c r="Y47" s="53">
        <v>676</v>
      </c>
      <c r="Z47" s="53">
        <v>1.31</v>
      </c>
      <c r="AA47" s="53">
        <v>685</v>
      </c>
      <c r="AB47" s="53">
        <v>37.200000000000003</v>
      </c>
      <c r="AC47" s="53">
        <v>1820</v>
      </c>
      <c r="AD47" s="53">
        <v>2.68</v>
      </c>
      <c r="AE47" s="53">
        <v>12.7</v>
      </c>
      <c r="AF47" s="53">
        <v>0.94499999999999995</v>
      </c>
      <c r="AG47" s="53">
        <v>1060</v>
      </c>
      <c r="AH47" s="53">
        <v>0.73399999999999999</v>
      </c>
      <c r="AI47" s="53">
        <v>1.63</v>
      </c>
      <c r="AJ47" s="53">
        <v>9.6999999999999993</v>
      </c>
      <c r="AK47" s="53">
        <v>507</v>
      </c>
      <c r="AL47" s="53" t="s">
        <v>323</v>
      </c>
      <c r="AM47" s="53">
        <v>2.12</v>
      </c>
      <c r="AN47" s="53" t="s">
        <v>323</v>
      </c>
      <c r="AO47" s="53">
        <v>11.9</v>
      </c>
      <c r="AP47" s="53">
        <v>2780</v>
      </c>
      <c r="AQ47" s="53">
        <v>27.1</v>
      </c>
      <c r="AR47" s="53">
        <v>13.6</v>
      </c>
      <c r="AS47" s="53">
        <v>1.33</v>
      </c>
      <c r="AT47" s="53">
        <v>5.0299999999999991E-2</v>
      </c>
      <c r="AU47" s="53">
        <v>4.3600000000000003</v>
      </c>
      <c r="AV47" s="53">
        <v>140</v>
      </c>
      <c r="AW47" s="53">
        <v>5.43</v>
      </c>
      <c r="AX47" s="53">
        <v>448</v>
      </c>
      <c r="AY47" s="53">
        <v>1050</v>
      </c>
      <c r="AZ47" s="53">
        <v>14.1</v>
      </c>
      <c r="BA47" s="53">
        <v>1.91</v>
      </c>
      <c r="BB47" s="53">
        <v>20.5</v>
      </c>
      <c r="BC47" s="53">
        <v>4940</v>
      </c>
      <c r="BD47" s="53">
        <v>89</v>
      </c>
      <c r="BE47" s="53">
        <v>89.4</v>
      </c>
      <c r="BF47" s="53">
        <v>69.900000000000006</v>
      </c>
      <c r="BG47" s="53">
        <v>30.4</v>
      </c>
      <c r="BH47" s="53">
        <v>20.5</v>
      </c>
      <c r="BI47" s="53">
        <v>1.5800000000000002E-2</v>
      </c>
      <c r="BJ47" s="53" t="s">
        <v>323</v>
      </c>
      <c r="BK47" s="53">
        <v>64.3</v>
      </c>
      <c r="BL47" s="53">
        <v>13.5</v>
      </c>
      <c r="BM47" s="53">
        <v>269</v>
      </c>
      <c r="BN47" s="53">
        <v>0.46200000000000002</v>
      </c>
      <c r="BO47" s="53" t="s">
        <v>323</v>
      </c>
      <c r="BP47" s="53">
        <v>12.6</v>
      </c>
      <c r="BQ47" s="53">
        <v>2.98E-2</v>
      </c>
      <c r="BR47" s="53">
        <v>0.54600000000000004</v>
      </c>
      <c r="BS47" s="53">
        <v>166</v>
      </c>
      <c r="BT47" s="55">
        <v>16552.125029593168</v>
      </c>
      <c r="BU47" s="56">
        <v>10.74058155671424</v>
      </c>
      <c r="BV47" s="56">
        <v>1.17561012037804</v>
      </c>
      <c r="BW47" s="56">
        <v>89.599142947029208</v>
      </c>
      <c r="BX47" s="56">
        <v>1.6883743252955494</v>
      </c>
      <c r="BY47" s="56">
        <v>27.229223324685449</v>
      </c>
      <c r="BZ47" s="56">
        <v>19.887887274579157</v>
      </c>
      <c r="CA47" s="56">
        <v>29.397917196681039</v>
      </c>
      <c r="CB47" s="56">
        <v>5.0025365251280471E-2</v>
      </c>
      <c r="CC47" s="56">
        <v>1.2801555209012014</v>
      </c>
      <c r="CD47" s="56">
        <v>7.5036844707810815E-2</v>
      </c>
      <c r="CE47" s="56">
        <v>2.001191074854004E-2</v>
      </c>
      <c r="CF47" s="56">
        <v>5.5032152973930153E-2</v>
      </c>
      <c r="CG47" s="56">
        <v>2.5013885794750133E-2</v>
      </c>
      <c r="CH47" s="56">
        <v>4.5023390205070381E-2</v>
      </c>
      <c r="CI47" s="56">
        <v>6.8144291649807162E-2</v>
      </c>
      <c r="CJ47" s="56">
        <v>2.5550353771218101E-2</v>
      </c>
      <c r="CK47" s="56">
        <v>4.1863016672651057</v>
      </c>
      <c r="CL47" s="56">
        <v>0.14480354699428241</v>
      </c>
      <c r="CM47" s="56">
        <v>4.2587109519571655E-2</v>
      </c>
      <c r="CN47" s="56">
        <v>2.8708269151270935E-2</v>
      </c>
      <c r="CO47" s="56">
        <v>0.67289654235192353</v>
      </c>
      <c r="CP47" s="56">
        <v>7.0983068105297684E-2</v>
      </c>
      <c r="CQ47" s="56">
        <v>7.6552997694749686E-2</v>
      </c>
      <c r="CR47" s="56">
        <v>1.594815760823198E-2</v>
      </c>
      <c r="CS47" s="56">
        <v>0.10207066359299956</v>
      </c>
      <c r="CT47" s="56">
        <v>0.11924499919224342</v>
      </c>
      <c r="CU47" s="56">
        <v>0.3407050701873941</v>
      </c>
      <c r="CV47" s="56">
        <v>8.9313876394137043E-2</v>
      </c>
      <c r="CW47" s="56">
        <v>0.2556556903835065</v>
      </c>
      <c r="CX47" s="56">
        <v>2.2327829801577253E-2</v>
      </c>
      <c r="CY47" s="56">
        <v>0.55361603569278983</v>
      </c>
      <c r="CZ47" s="56">
        <v>2.5519200210946703E-2</v>
      </c>
      <c r="DA47" s="56">
        <v>6.3786493182140464E-3</v>
      </c>
      <c r="DB47" s="56">
        <v>2.6379672193345277E-2</v>
      </c>
      <c r="DC47" s="56">
        <v>1.8358335816907825</v>
      </c>
      <c r="DD47" s="56">
        <v>0.84611850900705865</v>
      </c>
      <c r="DE47" s="56">
        <v>0.50772881286502103</v>
      </c>
      <c r="DF47" s="56">
        <v>0.11731028839005281</v>
      </c>
      <c r="DG47" s="56">
        <v>6.5180532806283289E-2</v>
      </c>
      <c r="DH47" s="56">
        <v>9.9114475612939498E-2</v>
      </c>
      <c r="DI47" s="56">
        <v>7.7646633601734905E-2</v>
      </c>
      <c r="DJ47" s="56">
        <v>3.0525756845728232E-2</v>
      </c>
      <c r="DK47" s="56">
        <v>9.5391822184649824E-2</v>
      </c>
      <c r="DL47" s="56">
        <v>6.9026888799251104E-2</v>
      </c>
      <c r="DM47" s="56">
        <v>4.3360283213776177E-2</v>
      </c>
      <c r="DN47" s="56">
        <v>8.4052604371266715E-2</v>
      </c>
      <c r="DO47" s="56">
        <v>5.7233958722774717E-2</v>
      </c>
      <c r="DP47" s="56">
        <v>4.9900707834928455E-2</v>
      </c>
      <c r="DQ47" s="56">
        <v>6.0498503015211341E-2</v>
      </c>
      <c r="DR47" s="56">
        <v>3.7977993541015595E-2</v>
      </c>
      <c r="DS47" s="56">
        <v>6.0942597322644385E-2</v>
      </c>
      <c r="DT47" s="56">
        <v>6.4252416901878745E-2</v>
      </c>
      <c r="DU47" s="56">
        <v>4.1068669006489547E-2</v>
      </c>
      <c r="DV47" s="56">
        <v>6.9773078422326357E-2</v>
      </c>
      <c r="DW47" s="56">
        <v>0.20755489503218685</v>
      </c>
      <c r="DX47" s="56">
        <v>0.13071723347372768</v>
      </c>
      <c r="DY47" s="56">
        <v>0.56533643717325155</v>
      </c>
      <c r="DZ47" s="56">
        <v>0.40392540380263742</v>
      </c>
      <c r="EA47" s="56">
        <v>0.11922854839129191</v>
      </c>
      <c r="EB47" s="56">
        <v>0.11355320311077587</v>
      </c>
      <c r="EC47" s="56">
        <v>0.1196378130933493</v>
      </c>
      <c r="ED47" s="56">
        <v>0.26523031705984862</v>
      </c>
      <c r="EE47" s="56">
        <v>0.23683824485655577</v>
      </c>
      <c r="EF47" s="56">
        <v>0.16222123962857962</v>
      </c>
      <c r="EG47" s="56">
        <v>8.619158989071056E-2</v>
      </c>
      <c r="EH47" s="56">
        <v>8.407174852736006E-2</v>
      </c>
      <c r="EI47" s="56">
        <v>0.10385398941721816</v>
      </c>
      <c r="EJ47" s="56">
        <v>7.2061353097557429E-2</v>
      </c>
      <c r="EK47" s="56">
        <v>4.2741751759443558E-2</v>
      </c>
      <c r="EL47" s="56">
        <v>4.1681151423596026E-2</v>
      </c>
      <c r="EM47" s="56">
        <v>4.4508286228902308E-2</v>
      </c>
      <c r="EN47" s="56">
        <v>0.2059395186781561</v>
      </c>
      <c r="EO47" s="56">
        <v>4.9807436534497034E-2</v>
      </c>
      <c r="EP47" s="56">
        <v>3.0378729089921452E-2</v>
      </c>
    </row>
    <row r="48" spans="1:146" x14ac:dyDescent="0.4">
      <c r="A48" s="23" t="s">
        <v>194</v>
      </c>
      <c r="B48" s="19" t="s">
        <v>329</v>
      </c>
      <c r="C48" s="57" t="s">
        <v>494</v>
      </c>
      <c r="D48" s="53">
        <v>18.399999999999999</v>
      </c>
      <c r="E48" s="53">
        <v>1630</v>
      </c>
      <c r="F48" s="53">
        <v>1860</v>
      </c>
      <c r="G48" s="53">
        <v>365</v>
      </c>
      <c r="H48" s="53">
        <v>6.65</v>
      </c>
      <c r="I48" s="53">
        <v>1830</v>
      </c>
      <c r="J48" s="53">
        <v>949</v>
      </c>
      <c r="K48" s="53">
        <v>693</v>
      </c>
      <c r="L48" s="53">
        <v>1.9099999999999999E-2</v>
      </c>
      <c r="M48" s="53">
        <v>460</v>
      </c>
      <c r="N48" s="53">
        <v>2.96</v>
      </c>
      <c r="O48" s="53" t="s">
        <v>323</v>
      </c>
      <c r="P48" s="53">
        <v>31.4</v>
      </c>
      <c r="Q48" s="53">
        <v>1270</v>
      </c>
      <c r="R48" s="53">
        <v>481</v>
      </c>
      <c r="S48" s="53">
        <v>302</v>
      </c>
      <c r="T48" s="53">
        <v>650</v>
      </c>
      <c r="U48" s="53">
        <v>1030</v>
      </c>
      <c r="V48" s="53">
        <v>1280</v>
      </c>
      <c r="W48" s="53">
        <v>268</v>
      </c>
      <c r="X48" s="53">
        <v>0.45100000000000001</v>
      </c>
      <c r="Y48" s="53">
        <v>373</v>
      </c>
      <c r="Z48" s="53">
        <v>2.0299999999999998</v>
      </c>
      <c r="AA48" s="53">
        <v>305</v>
      </c>
      <c r="AB48" s="53">
        <v>41.9</v>
      </c>
      <c r="AC48" s="53">
        <v>708</v>
      </c>
      <c r="AD48" s="53">
        <v>2.09</v>
      </c>
      <c r="AE48" s="53">
        <v>8.15</v>
      </c>
      <c r="AF48" s="53">
        <v>0.35799999999999998</v>
      </c>
      <c r="AG48" s="53">
        <v>678</v>
      </c>
      <c r="AH48" s="53">
        <v>2.71</v>
      </c>
      <c r="AI48" s="53">
        <v>3.52</v>
      </c>
      <c r="AJ48" s="53">
        <v>2.69</v>
      </c>
      <c r="AK48" s="53">
        <v>169</v>
      </c>
      <c r="AL48" s="53">
        <v>3.6999999999999998E-2</v>
      </c>
      <c r="AM48" s="53">
        <v>3.13</v>
      </c>
      <c r="AN48" s="53" t="s">
        <v>323</v>
      </c>
      <c r="AO48" s="53">
        <v>21.5</v>
      </c>
      <c r="AP48" s="53">
        <v>894</v>
      </c>
      <c r="AQ48" s="53">
        <v>2.71</v>
      </c>
      <c r="AR48" s="53">
        <v>1.69</v>
      </c>
      <c r="AS48" s="53">
        <v>0.83799999999999997</v>
      </c>
      <c r="AT48" s="53">
        <v>5.3699999999999991E-2</v>
      </c>
      <c r="AU48" s="53">
        <v>1.93</v>
      </c>
      <c r="AV48" s="53">
        <v>107</v>
      </c>
      <c r="AW48" s="53">
        <v>1.9</v>
      </c>
      <c r="AX48" s="53">
        <v>141</v>
      </c>
      <c r="AY48" s="53">
        <v>1410</v>
      </c>
      <c r="AZ48" s="53">
        <v>24</v>
      </c>
      <c r="BA48" s="53">
        <v>1.7</v>
      </c>
      <c r="BB48" s="53">
        <v>25</v>
      </c>
      <c r="BC48" s="53">
        <v>2960</v>
      </c>
      <c r="BD48" s="53">
        <v>201</v>
      </c>
      <c r="BE48" s="53">
        <v>54.9</v>
      </c>
      <c r="BF48" s="53">
        <v>143</v>
      </c>
      <c r="BG48" s="53">
        <v>61.9</v>
      </c>
      <c r="BH48" s="53">
        <v>331</v>
      </c>
      <c r="BI48" s="53">
        <v>1.8499999999999999E-2</v>
      </c>
      <c r="BJ48" s="53" t="s">
        <v>323</v>
      </c>
      <c r="BK48" s="53">
        <v>31.2</v>
      </c>
      <c r="BL48" s="53">
        <v>22.7</v>
      </c>
      <c r="BM48" s="53">
        <v>47.7</v>
      </c>
      <c r="BN48" s="53">
        <v>0.41099999999999998</v>
      </c>
      <c r="BO48" s="53" t="s">
        <v>323</v>
      </c>
      <c r="BP48" s="53">
        <v>17.7</v>
      </c>
      <c r="BQ48" s="53">
        <v>8.5400000000000004E-2</v>
      </c>
      <c r="BR48" s="53">
        <v>2.59</v>
      </c>
      <c r="BS48" s="53">
        <v>9.48</v>
      </c>
      <c r="BT48" s="55">
        <v>1508.0020377736732</v>
      </c>
      <c r="BU48" s="56">
        <v>6.0549635982429697</v>
      </c>
      <c r="BV48" s="56">
        <v>2.1264211653551881E-2</v>
      </c>
      <c r="BW48" s="56">
        <v>0.77081424752709593</v>
      </c>
      <c r="BX48" s="56">
        <v>6.3790077834149028E-2</v>
      </c>
      <c r="BY48" s="56">
        <v>0.38275836689044052</v>
      </c>
      <c r="BZ48" s="56">
        <v>0.20998355734413593</v>
      </c>
      <c r="CA48" s="56">
        <v>0.58211194934655597</v>
      </c>
      <c r="CB48" s="56">
        <v>2.6578772909810987E-2</v>
      </c>
      <c r="CC48" s="56">
        <v>1.1382178019358382</v>
      </c>
      <c r="CD48" s="56">
        <v>4.7843836938865077E-2</v>
      </c>
      <c r="CE48" s="56">
        <v>5.3154136317613157E-3</v>
      </c>
      <c r="CF48" s="56">
        <v>2.1264211653551881E-2</v>
      </c>
      <c r="CG48" s="56">
        <v>1.0631679639024836E-2</v>
      </c>
      <c r="CH48" s="56">
        <v>4.2525866180597144E-2</v>
      </c>
      <c r="CI48" s="56">
        <v>2.2934268432728902E-2</v>
      </c>
      <c r="CJ48" s="56">
        <v>1.3760855244298237E-2</v>
      </c>
      <c r="CK48" s="56">
        <v>0.94260405886679743</v>
      </c>
      <c r="CL48" s="56">
        <v>2.5227437864423507E-2</v>
      </c>
      <c r="CM48" s="56">
        <v>2.2931694316946048E-3</v>
      </c>
      <c r="CN48" s="56">
        <v>1.8477460413928153E-2</v>
      </c>
      <c r="CO48" s="56">
        <v>1.8346458646035207E-2</v>
      </c>
      <c r="CP48" s="56">
        <v>1.9112196802962521E-2</v>
      </c>
      <c r="CQ48" s="56">
        <v>1.0078761676967311E-2</v>
      </c>
      <c r="CR48" s="56">
        <v>1.0078761676967311E-2</v>
      </c>
      <c r="CS48" s="56">
        <v>1.0078761676967311E-2</v>
      </c>
      <c r="CT48" s="56">
        <v>4.5870743250414538E-3</v>
      </c>
      <c r="CU48" s="56">
        <v>1.8348297300165815E-2</v>
      </c>
      <c r="CV48" s="56">
        <v>1.3436732939551577E-2</v>
      </c>
      <c r="CW48" s="56">
        <v>0.17581583929185818</v>
      </c>
      <c r="CX48" s="56">
        <v>1.6797936128278852E-2</v>
      </c>
      <c r="CY48" s="56">
        <v>4.5868904596283927E-2</v>
      </c>
      <c r="CZ48" s="56">
        <v>3.3595872256557595E-3</v>
      </c>
      <c r="DA48" s="56">
        <v>0</v>
      </c>
      <c r="DB48" s="56">
        <v>2.6718635796954372E-2</v>
      </c>
      <c r="DC48" s="56">
        <v>1.5899671403518891</v>
      </c>
      <c r="DD48" s="56">
        <v>0.42434441395418498</v>
      </c>
      <c r="DE48" s="56">
        <v>3.0095329426082333E-2</v>
      </c>
      <c r="DF48" s="56">
        <v>5.2584500152316652E-2</v>
      </c>
      <c r="DG48" s="56">
        <v>2.2011044259145816E-2</v>
      </c>
      <c r="DH48" s="56">
        <v>8.6985058768641543E-2</v>
      </c>
      <c r="DI48" s="56">
        <v>5.9185521834433735E-2</v>
      </c>
      <c r="DJ48" s="56">
        <v>2.6338525067308209E-2</v>
      </c>
      <c r="DK48" s="56">
        <v>8.1711949981538981E-2</v>
      </c>
      <c r="DL48" s="56">
        <v>5.8705452977645609E-2</v>
      </c>
      <c r="DM48" s="56">
        <v>3.6889056854893104E-2</v>
      </c>
      <c r="DN48" s="56">
        <v>6.855974990769495E-2</v>
      </c>
      <c r="DO48" s="56">
        <v>3.4112366802047413E-2</v>
      </c>
      <c r="DP48" s="56">
        <v>3.5008465783183576E-2</v>
      </c>
      <c r="DQ48" s="56">
        <v>2.7474971479987186E-2</v>
      </c>
      <c r="DR48" s="56">
        <v>4.0326477248780336E-2</v>
      </c>
      <c r="DS48" s="56">
        <v>3.4122130538917453E-2</v>
      </c>
      <c r="DT48" s="56">
        <v>6.8466590962339383E-2</v>
      </c>
      <c r="DU48" s="56">
        <v>3.279298294558395E-2</v>
      </c>
      <c r="DV48" s="56">
        <v>8.0653665043692049E-2</v>
      </c>
      <c r="DW48" s="56">
        <v>0.11300269876639842</v>
      </c>
      <c r="DX48" s="56">
        <v>9.2174602126888952E-2</v>
      </c>
      <c r="DY48" s="56">
        <v>0.54673304529098032</v>
      </c>
      <c r="DZ48" s="56">
        <v>0.35243790063873409</v>
      </c>
      <c r="EA48" s="56">
        <v>3.1630116097769674E-2</v>
      </c>
      <c r="EB48" s="56">
        <v>6.1449874186425245E-2</v>
      </c>
      <c r="EC48" s="56">
        <v>4.2472992692936709E-2</v>
      </c>
      <c r="ED48" s="56">
        <v>0.13916949694779585</v>
      </c>
      <c r="EE48" s="56">
        <v>0.13284237250198377</v>
      </c>
      <c r="EF48" s="56">
        <v>0.11205730647225906</v>
      </c>
      <c r="EG48" s="56">
        <v>3.0247932130068173E-2</v>
      </c>
      <c r="EH48" s="56">
        <v>4.6688650787314219E-2</v>
      </c>
      <c r="EI48" s="56">
        <v>0.12231043170086242</v>
      </c>
      <c r="EJ48" s="56">
        <v>3.6823945456221606E-2</v>
      </c>
      <c r="EK48" s="56">
        <v>2.8605009529928314E-2</v>
      </c>
      <c r="EL48" s="56">
        <v>2.9591480063037582E-2</v>
      </c>
      <c r="EM48" s="56">
        <v>2.8933551875072447E-2</v>
      </c>
      <c r="EN48" s="56">
        <v>4.1427017716156513E-2</v>
      </c>
      <c r="EO48" s="56">
        <v>2.3673184050430059E-2</v>
      </c>
      <c r="EP48" s="56">
        <v>2.8276256310364969E-2</v>
      </c>
    </row>
    <row r="49" spans="1:146" x14ac:dyDescent="0.4">
      <c r="A49" s="23" t="s">
        <v>194</v>
      </c>
      <c r="B49" s="19" t="s">
        <v>329</v>
      </c>
      <c r="C49" s="57" t="s">
        <v>495</v>
      </c>
      <c r="D49" s="53">
        <v>11.2</v>
      </c>
      <c r="E49" s="53">
        <v>566</v>
      </c>
      <c r="F49" s="53">
        <v>987</v>
      </c>
      <c r="G49" s="53">
        <v>360</v>
      </c>
      <c r="H49" s="53">
        <v>6.25</v>
      </c>
      <c r="I49" s="53">
        <v>653</v>
      </c>
      <c r="J49" s="53">
        <v>652</v>
      </c>
      <c r="K49" s="53">
        <v>512</v>
      </c>
      <c r="L49" s="53">
        <v>8.0399999999999999E-2</v>
      </c>
      <c r="M49" s="53">
        <v>615</v>
      </c>
      <c r="N49" s="53">
        <v>28.8</v>
      </c>
      <c r="O49" s="53" t="s">
        <v>323</v>
      </c>
      <c r="P49" s="53">
        <v>13.7</v>
      </c>
      <c r="Q49" s="53">
        <v>1080</v>
      </c>
      <c r="R49" s="53">
        <v>213</v>
      </c>
      <c r="S49" s="53">
        <v>96</v>
      </c>
      <c r="T49" s="53">
        <v>455</v>
      </c>
      <c r="U49" s="53">
        <v>491</v>
      </c>
      <c r="V49" s="53">
        <v>703</v>
      </c>
      <c r="W49" s="53">
        <v>225</v>
      </c>
      <c r="X49" s="53">
        <v>4.8099999999999997E-2</v>
      </c>
      <c r="Y49" s="53">
        <v>252</v>
      </c>
      <c r="Z49" s="53">
        <v>0.65100000000000002</v>
      </c>
      <c r="AA49" s="53">
        <v>361</v>
      </c>
      <c r="AB49" s="53">
        <v>15.9</v>
      </c>
      <c r="AC49" s="53">
        <v>646</v>
      </c>
      <c r="AD49" s="53">
        <v>2.35</v>
      </c>
      <c r="AE49" s="53">
        <v>58.8</v>
      </c>
      <c r="AF49" s="53">
        <v>0.28599999999999998</v>
      </c>
      <c r="AG49" s="53">
        <v>439</v>
      </c>
      <c r="AH49" s="53">
        <v>0.156</v>
      </c>
      <c r="AI49" s="53">
        <v>0.73799999999999999</v>
      </c>
      <c r="AJ49" s="53">
        <v>1.4</v>
      </c>
      <c r="AK49" s="53">
        <v>240</v>
      </c>
      <c r="AL49" s="53" t="s">
        <v>323</v>
      </c>
      <c r="AM49" s="53">
        <v>1.1200000000000001</v>
      </c>
      <c r="AN49" s="53" t="s">
        <v>323</v>
      </c>
      <c r="AO49" s="53">
        <v>93.2</v>
      </c>
      <c r="AP49" s="53">
        <v>601</v>
      </c>
      <c r="AQ49" s="53">
        <v>5.82</v>
      </c>
      <c r="AR49" s="53">
        <v>8.41</v>
      </c>
      <c r="AS49" s="53">
        <v>1</v>
      </c>
      <c r="AT49" s="53">
        <v>4.3799999999999999E-2</v>
      </c>
      <c r="AU49" s="53">
        <v>16.5</v>
      </c>
      <c r="AV49" s="53">
        <v>122</v>
      </c>
      <c r="AW49" s="53">
        <v>4.25</v>
      </c>
      <c r="AX49" s="53">
        <v>293</v>
      </c>
      <c r="AY49" s="53">
        <v>232</v>
      </c>
      <c r="AZ49" s="53">
        <v>2.1</v>
      </c>
      <c r="BA49" s="53">
        <v>6.25</v>
      </c>
      <c r="BB49" s="53">
        <v>10</v>
      </c>
      <c r="BC49" s="53">
        <v>3730</v>
      </c>
      <c r="BD49" s="53">
        <v>408</v>
      </c>
      <c r="BE49" s="53">
        <v>27.3</v>
      </c>
      <c r="BF49" s="53">
        <v>58.7</v>
      </c>
      <c r="BG49" s="53">
        <v>59.7</v>
      </c>
      <c r="BH49" s="53">
        <v>33.200000000000003</v>
      </c>
      <c r="BI49" s="53" t="s">
        <v>323</v>
      </c>
      <c r="BJ49" s="53" t="s">
        <v>323</v>
      </c>
      <c r="BK49" s="53">
        <v>51.2</v>
      </c>
      <c r="BL49" s="53">
        <v>14.2</v>
      </c>
      <c r="BM49" s="53">
        <v>78.5</v>
      </c>
      <c r="BN49" s="53" t="s">
        <v>323</v>
      </c>
      <c r="BO49" s="53" t="s">
        <v>323</v>
      </c>
      <c r="BP49" s="53">
        <v>18.7</v>
      </c>
      <c r="BQ49" s="53">
        <v>4.24E-2</v>
      </c>
      <c r="BR49" s="53">
        <v>0.13500000000000001</v>
      </c>
      <c r="BS49" s="53">
        <v>365</v>
      </c>
      <c r="BT49" s="55">
        <v>8021.1891383116872</v>
      </c>
      <c r="BU49" s="56">
        <v>23.920941405692396</v>
      </c>
      <c r="BV49" s="56">
        <v>3.7893762307338505</v>
      </c>
      <c r="BW49" s="56">
        <v>125.40852619883401</v>
      </c>
      <c r="BX49" s="56">
        <v>1.0656979448119024</v>
      </c>
      <c r="BY49" s="56">
        <v>17.124657742425796</v>
      </c>
      <c r="BZ49" s="56">
        <v>25.023338912676991</v>
      </c>
      <c r="CA49" s="56">
        <v>106.11768274327</v>
      </c>
      <c r="CB49" s="56">
        <v>1.154328534688527</v>
      </c>
      <c r="CC49" s="56">
        <v>1.6095871933455173</v>
      </c>
      <c r="CD49" s="56">
        <v>7.7818904267432418E-2</v>
      </c>
      <c r="CE49" s="56">
        <v>1.0807526468738652E-2</v>
      </c>
      <c r="CF49" s="56">
        <v>2.1617132507704116E-2</v>
      </c>
      <c r="CG49" s="56">
        <v>4.7556305136797851E-2</v>
      </c>
      <c r="CH49" s="56">
        <v>1.9456459042047111E-2</v>
      </c>
      <c r="CI49" s="56">
        <v>0.11683810494051425</v>
      </c>
      <c r="CJ49" s="56">
        <v>9.6106984954741279E-2</v>
      </c>
      <c r="CK49" s="56">
        <v>12.940591586805217</v>
      </c>
      <c r="CL49" s="56">
        <v>0.16394873815251432</v>
      </c>
      <c r="CM49" s="56">
        <v>0.10929734586797685</v>
      </c>
      <c r="CN49" s="56">
        <v>5.7062878288294407E-2</v>
      </c>
      <c r="CO49" s="56">
        <v>0.7707437132190984</v>
      </c>
      <c r="CP49" s="56">
        <v>1.2563399536647236E-2</v>
      </c>
      <c r="CQ49" s="56">
        <v>4.7227801823080014E-2</v>
      </c>
      <c r="CR49" s="56">
        <v>4.3288470839707639E-2</v>
      </c>
      <c r="CS49" s="56">
        <v>0.11019399758934019</v>
      </c>
      <c r="CT49" s="56">
        <v>6.218550405573274E-2</v>
      </c>
      <c r="CU49" s="56">
        <v>0.10553195180771464</v>
      </c>
      <c r="CV49" s="56">
        <v>8.6581358677154122E-2</v>
      </c>
      <c r="CW49" s="56">
        <v>0.25706167815314446</v>
      </c>
      <c r="CX49" s="56">
        <v>2.7547552897819575E-2</v>
      </c>
      <c r="CY49" s="56">
        <v>0.17901786814508786</v>
      </c>
      <c r="CZ49" s="56">
        <v>5.9031281780626645E-2</v>
      </c>
      <c r="DA49" s="56">
        <v>1.180537295657756E-2</v>
      </c>
      <c r="DB49" s="56">
        <v>3.1806003956254533E-2</v>
      </c>
      <c r="DC49" s="56">
        <v>2.4191174081423821</v>
      </c>
      <c r="DD49" s="56">
        <v>0.80991882890158284</v>
      </c>
      <c r="DE49" s="56">
        <v>6.9513552365860806E-2</v>
      </c>
      <c r="DF49" s="56">
        <v>7.214038237968623E-2</v>
      </c>
      <c r="DG49" s="56">
        <v>1.5068662588141163E-2</v>
      </c>
      <c r="DH49" s="56">
        <v>9.1013080793207163E-2</v>
      </c>
      <c r="DI49" s="56">
        <v>4.184867472616894E-2</v>
      </c>
      <c r="DJ49" s="56">
        <v>1.6957372073666641E-2</v>
      </c>
      <c r="DK49" s="56">
        <v>5.1623202078383744E-2</v>
      </c>
      <c r="DL49" s="56">
        <v>5.8461032469696243E-2</v>
      </c>
      <c r="DM49" s="56">
        <v>2.2905980834671272E-2</v>
      </c>
      <c r="DN49" s="56">
        <v>7.7265194430139447E-2</v>
      </c>
      <c r="DO49" s="56">
        <v>3.2136629781414849E-2</v>
      </c>
      <c r="DP49" s="56">
        <v>2.0016374197193113E-2</v>
      </c>
      <c r="DQ49" s="56">
        <v>1.7475534222594971E-2</v>
      </c>
      <c r="DR49" s="56">
        <v>2.3194410947841332E-2</v>
      </c>
      <c r="DS49" s="56">
        <v>2.3829468112075442E-2</v>
      </c>
      <c r="DT49" s="56">
        <v>2.2558538693391618E-2</v>
      </c>
      <c r="DU49" s="56">
        <v>2.0651838906535026E-2</v>
      </c>
      <c r="DV49" s="56">
        <v>3.685562862023057E-2</v>
      </c>
      <c r="DW49" s="56">
        <v>9.182133919590546E-2</v>
      </c>
      <c r="DX49" s="56">
        <v>6.5451132995508823E-2</v>
      </c>
      <c r="DY49" s="56">
        <v>8.1344109621886429E-2</v>
      </c>
      <c r="DZ49" s="56">
        <v>4.9680125259460688E-2</v>
      </c>
      <c r="EA49" s="56">
        <v>1.0459356195497628E-2</v>
      </c>
      <c r="EB49" s="56">
        <v>2.2369904975454741E-2</v>
      </c>
      <c r="EC49" s="56">
        <v>2.7018155781708939E-2</v>
      </c>
      <c r="ED49" s="56">
        <v>5.2584373678793039E-2</v>
      </c>
      <c r="EE49" s="56">
        <v>4.7354975068606232E-2</v>
      </c>
      <c r="EF49" s="56">
        <v>4.822613779938114E-2</v>
      </c>
      <c r="EG49" s="56">
        <v>4.5953029313460438E-2</v>
      </c>
      <c r="EH49" s="56">
        <v>6.266276509734453E-2</v>
      </c>
      <c r="EI49" s="56">
        <v>0.2036547903473484</v>
      </c>
      <c r="EJ49" s="56">
        <v>2.5065909819916483E-2</v>
      </c>
      <c r="EK49" s="56">
        <v>2.6109284511982217E-2</v>
      </c>
      <c r="EL49" s="56">
        <v>2.0470225092605574E-2</v>
      </c>
      <c r="EM49" s="56">
        <v>0.12073158699283193</v>
      </c>
      <c r="EN49" s="56">
        <v>0.70726128421021184</v>
      </c>
      <c r="EO49" s="56">
        <v>9.023499797225977E-2</v>
      </c>
      <c r="EP49" s="56">
        <v>2.2141218765518448E-2</v>
      </c>
    </row>
    <row r="50" spans="1:146" x14ac:dyDescent="0.4">
      <c r="A50" s="23" t="s">
        <v>194</v>
      </c>
      <c r="B50" s="19" t="s">
        <v>329</v>
      </c>
      <c r="C50" s="57" t="s">
        <v>496</v>
      </c>
      <c r="D50" s="53">
        <v>15.9</v>
      </c>
      <c r="E50" s="53">
        <v>3260</v>
      </c>
      <c r="F50" s="53">
        <v>4290</v>
      </c>
      <c r="G50" s="53">
        <v>1040</v>
      </c>
      <c r="H50" s="53">
        <v>4.99</v>
      </c>
      <c r="I50" s="53">
        <v>3560</v>
      </c>
      <c r="J50" s="53">
        <v>2290</v>
      </c>
      <c r="K50" s="53">
        <v>1490</v>
      </c>
      <c r="L50" s="53">
        <v>4.6800000000000001E-2</v>
      </c>
      <c r="M50" s="53">
        <v>583</v>
      </c>
      <c r="N50" s="53">
        <v>10.1</v>
      </c>
      <c r="O50" s="53">
        <v>0.505</v>
      </c>
      <c r="P50" s="53">
        <v>82.2</v>
      </c>
      <c r="Q50" s="53">
        <v>1720</v>
      </c>
      <c r="R50" s="53">
        <v>603</v>
      </c>
      <c r="S50" s="53">
        <v>640</v>
      </c>
      <c r="T50" s="53">
        <v>1640</v>
      </c>
      <c r="U50" s="53">
        <v>2460</v>
      </c>
      <c r="V50" s="53">
        <v>3510</v>
      </c>
      <c r="W50" s="53">
        <v>1090</v>
      </c>
      <c r="X50" s="53">
        <v>0.309</v>
      </c>
      <c r="Y50" s="53">
        <v>693</v>
      </c>
      <c r="Z50" s="53">
        <v>1.74</v>
      </c>
      <c r="AA50" s="53">
        <v>538</v>
      </c>
      <c r="AB50" s="53">
        <v>80.099999999999994</v>
      </c>
      <c r="AC50" s="53">
        <v>1710</v>
      </c>
      <c r="AD50" s="53">
        <v>2.06</v>
      </c>
      <c r="AE50" s="53">
        <v>35.5</v>
      </c>
      <c r="AF50" s="53">
        <v>0.751</v>
      </c>
      <c r="AG50" s="53">
        <v>1650</v>
      </c>
      <c r="AH50" s="53">
        <v>1.59</v>
      </c>
      <c r="AI50" s="53">
        <v>4.9000000000000004</v>
      </c>
      <c r="AJ50" s="53">
        <v>3.14</v>
      </c>
      <c r="AK50" s="53">
        <v>480</v>
      </c>
      <c r="AL50" s="53">
        <v>0.313</v>
      </c>
      <c r="AM50" s="53">
        <v>0.94699999999999995</v>
      </c>
      <c r="AN50" s="53" t="s">
        <v>323</v>
      </c>
      <c r="AO50" s="53">
        <v>126</v>
      </c>
      <c r="AP50" s="53">
        <v>1550</v>
      </c>
      <c r="AQ50" s="53">
        <v>11.9</v>
      </c>
      <c r="AR50" s="53">
        <v>10.9</v>
      </c>
      <c r="AS50" s="53">
        <v>4.3499999999999996</v>
      </c>
      <c r="AT50" s="53">
        <v>7.2999999999999995E-2</v>
      </c>
      <c r="AU50" s="53">
        <v>10.4</v>
      </c>
      <c r="AV50" s="53">
        <v>182</v>
      </c>
      <c r="AW50" s="53">
        <v>2.92</v>
      </c>
      <c r="AX50" s="53">
        <v>356</v>
      </c>
      <c r="AY50" s="53">
        <v>1030</v>
      </c>
      <c r="AZ50" s="53">
        <v>1.64</v>
      </c>
      <c r="BA50" s="53">
        <v>2.96</v>
      </c>
      <c r="BB50" s="53">
        <v>71.7</v>
      </c>
      <c r="BC50" s="53">
        <v>5280</v>
      </c>
      <c r="BD50" s="53">
        <v>118</v>
      </c>
      <c r="BE50" s="53">
        <v>78.5</v>
      </c>
      <c r="BF50" s="53">
        <v>133</v>
      </c>
      <c r="BG50" s="53">
        <v>67.7</v>
      </c>
      <c r="BH50" s="53">
        <v>485</v>
      </c>
      <c r="BI50" s="53" t="s">
        <v>323</v>
      </c>
      <c r="BJ50" s="53" t="s">
        <v>323</v>
      </c>
      <c r="BK50" s="53">
        <v>103</v>
      </c>
      <c r="BL50" s="53">
        <v>27.6</v>
      </c>
      <c r="BM50" s="53">
        <v>76</v>
      </c>
      <c r="BN50" s="53" t="s">
        <v>323</v>
      </c>
      <c r="BO50" s="53">
        <v>2.3599999999999999E-2</v>
      </c>
      <c r="BP50" s="53">
        <v>13.4</v>
      </c>
      <c r="BQ50" s="53">
        <v>8.2900000000000001E-2</v>
      </c>
      <c r="BR50" s="53">
        <v>2.2999999999999998</v>
      </c>
      <c r="BS50" s="53">
        <v>109</v>
      </c>
      <c r="BT50" s="55">
        <v>1268.2900678592214</v>
      </c>
      <c r="BU50" s="56">
        <v>15.542594283912008</v>
      </c>
      <c r="BV50" s="56">
        <v>8.374307045919735E-2</v>
      </c>
      <c r="BW50" s="56">
        <v>1.3426909767184874</v>
      </c>
      <c r="BX50" s="56">
        <v>8.9323495053724777E-2</v>
      </c>
      <c r="BY50" s="56">
        <v>1.3622323095543125</v>
      </c>
      <c r="BZ50" s="56">
        <v>0.74251604302919849</v>
      </c>
      <c r="CA50" s="56">
        <v>1.5687805274748556</v>
      </c>
      <c r="CB50" s="56">
        <v>9.4910185765057109E-2</v>
      </c>
      <c r="CC50" s="56">
        <v>1.1451537006257624</v>
      </c>
      <c r="CD50" s="56">
        <v>4.4662195106634169E-2</v>
      </c>
      <c r="CE50" s="56">
        <v>0</v>
      </c>
      <c r="CF50" s="56">
        <v>5.5831100731581051E-3</v>
      </c>
      <c r="CG50" s="56">
        <v>1.1164429827229098E-2</v>
      </c>
      <c r="CH50" s="56">
        <v>2.2330649973545304E-2</v>
      </c>
      <c r="CI50" s="56">
        <v>6.5690196374548551E-2</v>
      </c>
      <c r="CJ50" s="56">
        <v>3.0107659234526497E-2</v>
      </c>
      <c r="CK50" s="56">
        <v>4.5244219852508376</v>
      </c>
      <c r="CL50" s="56">
        <v>9.3063269298121754E-2</v>
      </c>
      <c r="CM50" s="56">
        <v>2.1896439546203964E-2</v>
      </c>
      <c r="CN50" s="56">
        <v>0.37843487493873063</v>
      </c>
      <c r="CO50" s="56">
        <v>0.37498151935188312</v>
      </c>
      <c r="CP50" s="56">
        <v>0.1596645555750198</v>
      </c>
      <c r="CQ50" s="56">
        <v>6.6872531083099873E-2</v>
      </c>
      <c r="CR50" s="56">
        <v>6.6872531083099873E-2</v>
      </c>
      <c r="CS50" s="56">
        <v>0.34043727991385775</v>
      </c>
      <c r="CT50" s="56">
        <v>7.116595201598104E-2</v>
      </c>
      <c r="CU50" s="56">
        <v>0.14233190403196208</v>
      </c>
      <c r="CV50" s="56">
        <v>0.30396808848549106</v>
      </c>
      <c r="CW50" s="56">
        <v>5.1389687623000002E-2</v>
      </c>
      <c r="CX50" s="56">
        <v>4.2555512893024922E-2</v>
      </c>
      <c r="CY50" s="56">
        <v>9.5796100137201648E-2</v>
      </c>
      <c r="CZ50" s="56">
        <v>3.6475039911516613E-2</v>
      </c>
      <c r="DA50" s="56">
        <v>6.079498234316633E-3</v>
      </c>
      <c r="DB50" s="56">
        <v>3.2158996468633308E-2</v>
      </c>
      <c r="DC50" s="56">
        <v>3.7357566835311053</v>
      </c>
      <c r="DD50" s="56">
        <v>0.584926205461621</v>
      </c>
      <c r="DE50" s="56">
        <v>3.6842591111141069E-2</v>
      </c>
      <c r="DF50" s="56">
        <v>0.11590713143961182</v>
      </c>
      <c r="DG50" s="56">
        <v>8.0706810009644522E-3</v>
      </c>
      <c r="DH50" s="56">
        <v>0.16037345907269365</v>
      </c>
      <c r="DI50" s="56">
        <v>7.5667510100828575E-2</v>
      </c>
      <c r="DJ50" s="56">
        <v>2.4079083087050333E-2</v>
      </c>
      <c r="DK50" s="56">
        <v>9.217731105994395E-2</v>
      </c>
      <c r="DL50" s="56">
        <v>8.2302188596453801E-2</v>
      </c>
      <c r="DM50" s="56">
        <v>3.3390485938700878E-2</v>
      </c>
      <c r="DN50" s="56">
        <v>5.881171767980875E-2</v>
      </c>
      <c r="DO50" s="56">
        <v>4.5148997163669172E-2</v>
      </c>
      <c r="DP50" s="56">
        <v>2.48789824283615E-2</v>
      </c>
      <c r="DQ50" s="56">
        <v>4.1308865523773004E-2</v>
      </c>
      <c r="DR50" s="56">
        <v>4.0370879564366455E-2</v>
      </c>
      <c r="DS50" s="56">
        <v>4.882043050345964E-2</v>
      </c>
      <c r="DT50" s="56">
        <v>7.6046410057981864E-2</v>
      </c>
      <c r="DU50" s="56">
        <v>4.0839947811760258E-2</v>
      </c>
      <c r="DV50" s="56">
        <v>9.2006923835237439E-2</v>
      </c>
      <c r="DW50" s="56">
        <v>9.9987557062317878E-2</v>
      </c>
      <c r="DX50" s="56">
        <v>0.1192332044605218</v>
      </c>
      <c r="DY50" s="56">
        <v>0.27174193936060592</v>
      </c>
      <c r="DZ50" s="56">
        <v>0.24195106577427788</v>
      </c>
      <c r="EA50" s="56">
        <v>6.3213979245246577E-2</v>
      </c>
      <c r="EB50" s="56">
        <v>5.23137880322165E-2</v>
      </c>
      <c r="EC50" s="56">
        <v>3.9598179781942952E-2</v>
      </c>
      <c r="ED50" s="56">
        <v>9.5907795893503206E-2</v>
      </c>
      <c r="EE50" s="56">
        <v>0.20416853602926233</v>
      </c>
      <c r="EF50" s="56">
        <v>0.10753331512256857</v>
      </c>
      <c r="EG50" s="56">
        <v>3.560108376419182E-2</v>
      </c>
      <c r="EH50" s="56">
        <v>5.4098810458714716E-2</v>
      </c>
      <c r="EI50" s="56">
        <v>0.27398523686079507</v>
      </c>
      <c r="EJ50" s="56">
        <v>5.4098922384354861E-2</v>
      </c>
      <c r="EK50" s="56">
        <v>1.8847718171238131E-2</v>
      </c>
      <c r="EL50" s="56">
        <v>5.2352994323823697E-2</v>
      </c>
      <c r="EM50" s="56">
        <v>2.5129656649690049E-2</v>
      </c>
      <c r="EN50" s="56">
        <v>4.9562128486953114E-2</v>
      </c>
      <c r="EO50" s="56">
        <v>2.4432359911622924E-2</v>
      </c>
      <c r="EP50" s="56">
        <v>2.129071911855613E-2</v>
      </c>
    </row>
    <row r="51" spans="1:146" x14ac:dyDescent="0.4">
      <c r="A51" s="23" t="s">
        <v>194</v>
      </c>
      <c r="B51" s="19" t="s">
        <v>329</v>
      </c>
      <c r="C51" s="57" t="s">
        <v>497</v>
      </c>
      <c r="D51" s="53">
        <v>16.899999999999999</v>
      </c>
      <c r="E51" s="53">
        <v>1680</v>
      </c>
      <c r="F51" s="53">
        <v>4500</v>
      </c>
      <c r="G51" s="53">
        <v>1340</v>
      </c>
      <c r="H51" s="53">
        <v>16.7</v>
      </c>
      <c r="I51" s="53">
        <v>3650</v>
      </c>
      <c r="J51" s="53">
        <v>2310</v>
      </c>
      <c r="K51" s="53">
        <v>1250</v>
      </c>
      <c r="L51" s="53">
        <v>0.10199999999999999</v>
      </c>
      <c r="M51" s="53">
        <v>578</v>
      </c>
      <c r="N51" s="53">
        <v>27</v>
      </c>
      <c r="O51" s="53">
        <v>0.44800000000000001</v>
      </c>
      <c r="P51" s="53">
        <v>22</v>
      </c>
      <c r="Q51" s="53">
        <v>1670</v>
      </c>
      <c r="R51" s="53">
        <v>561</v>
      </c>
      <c r="S51" s="53">
        <v>637</v>
      </c>
      <c r="T51" s="53">
        <v>973</v>
      </c>
      <c r="U51" s="53">
        <v>2530</v>
      </c>
      <c r="V51" s="53">
        <v>2640</v>
      </c>
      <c r="W51" s="53">
        <v>1050</v>
      </c>
      <c r="X51" s="53">
        <v>1.82</v>
      </c>
      <c r="Y51" s="53">
        <v>614</v>
      </c>
      <c r="Z51" s="53">
        <v>5.57</v>
      </c>
      <c r="AA51" s="53">
        <v>810</v>
      </c>
      <c r="AB51" s="53">
        <v>31.7</v>
      </c>
      <c r="AC51" s="53">
        <v>2300</v>
      </c>
      <c r="AD51" s="53">
        <v>6.63</v>
      </c>
      <c r="AE51" s="53">
        <v>10.4</v>
      </c>
      <c r="AF51" s="53">
        <v>1.97</v>
      </c>
      <c r="AG51" s="53">
        <v>1120</v>
      </c>
      <c r="AH51" s="53">
        <v>0.53900000000000003</v>
      </c>
      <c r="AI51" s="53">
        <v>1.59</v>
      </c>
      <c r="AJ51" s="53">
        <v>15.5</v>
      </c>
      <c r="AK51" s="53">
        <v>660</v>
      </c>
      <c r="AL51" s="53" t="s">
        <v>323</v>
      </c>
      <c r="AM51" s="53">
        <v>0.106</v>
      </c>
      <c r="AN51" s="53" t="s">
        <v>323</v>
      </c>
      <c r="AO51" s="53">
        <v>13.5</v>
      </c>
      <c r="AP51" s="53">
        <v>2780</v>
      </c>
      <c r="AQ51" s="53">
        <v>52.9</v>
      </c>
      <c r="AR51" s="53">
        <v>25.8</v>
      </c>
      <c r="AS51" s="53">
        <v>3.16</v>
      </c>
      <c r="AT51" s="53">
        <v>5.79E-2</v>
      </c>
      <c r="AU51" s="53">
        <v>27</v>
      </c>
      <c r="AV51" s="53">
        <v>161</v>
      </c>
      <c r="AW51" s="53">
        <v>2.98</v>
      </c>
      <c r="AX51" s="53">
        <v>350</v>
      </c>
      <c r="AY51" s="53">
        <v>1560</v>
      </c>
      <c r="AZ51" s="53">
        <v>8.2200000000000006</v>
      </c>
      <c r="BA51" s="53">
        <v>2.04</v>
      </c>
      <c r="BB51" s="53">
        <v>21.7</v>
      </c>
      <c r="BC51" s="53">
        <v>4700</v>
      </c>
      <c r="BD51" s="53">
        <v>66.900000000000006</v>
      </c>
      <c r="BE51" s="53">
        <v>89.7</v>
      </c>
      <c r="BF51" s="53">
        <v>220</v>
      </c>
      <c r="BG51" s="53">
        <v>27.4</v>
      </c>
      <c r="BH51" s="53">
        <v>5.28</v>
      </c>
      <c r="BI51" s="53">
        <v>3.0599999999999999E-2</v>
      </c>
      <c r="BJ51" s="53" t="s">
        <v>323</v>
      </c>
      <c r="BK51" s="53">
        <v>92.5</v>
      </c>
      <c r="BL51" s="53">
        <v>15.1</v>
      </c>
      <c r="BM51" s="53">
        <v>265</v>
      </c>
      <c r="BN51" s="53">
        <v>0.59299999999999997</v>
      </c>
      <c r="BO51" s="53" t="s">
        <v>323</v>
      </c>
      <c r="BP51" s="53">
        <v>12</v>
      </c>
      <c r="BQ51" s="53">
        <v>2.93E-2</v>
      </c>
      <c r="BR51" s="53">
        <v>0.379</v>
      </c>
      <c r="BS51" s="53">
        <v>126</v>
      </c>
      <c r="BT51" s="55">
        <v>64243.696202828389</v>
      </c>
      <c r="BU51" s="56">
        <v>10.38258363657715</v>
      </c>
      <c r="BV51" s="56">
        <v>4.5296024370113663</v>
      </c>
      <c r="BW51" s="56">
        <v>285.30723949373049</v>
      </c>
      <c r="BX51" s="56">
        <v>3.4166044607502686</v>
      </c>
      <c r="BY51" s="56">
        <v>140.17690311065854</v>
      </c>
      <c r="BZ51" s="56">
        <v>95.41227582888358</v>
      </c>
      <c r="CA51" s="56">
        <v>111.28833383627101</v>
      </c>
      <c r="CB51" s="56">
        <v>0.83061247964285023</v>
      </c>
      <c r="CC51" s="56">
        <v>1.7752441148878715</v>
      </c>
      <c r="CD51" s="56">
        <v>0.20488594464893747</v>
      </c>
      <c r="CE51" s="56">
        <v>3.8762205744393569E-2</v>
      </c>
      <c r="CF51" s="56">
        <v>0.1328989911236351</v>
      </c>
      <c r="CG51" s="56">
        <v>3.3227411300852737E-2</v>
      </c>
      <c r="CH51" s="56">
        <v>6.0912925438314079E-2</v>
      </c>
      <c r="CI51" s="56">
        <v>0.24523687608688044</v>
      </c>
      <c r="CJ51" s="56">
        <v>8.7408407742976924E-2</v>
      </c>
      <c r="CK51" s="56">
        <v>27.128000018701467</v>
      </c>
      <c r="CL51" s="56">
        <v>0.4492056594520164</v>
      </c>
      <c r="CM51" s="56">
        <v>8.2554093731605258E-2</v>
      </c>
      <c r="CN51" s="56">
        <v>3.9535273430017656E-2</v>
      </c>
      <c r="CO51" s="56">
        <v>1.5685456891886163</v>
      </c>
      <c r="CP51" s="56">
        <v>2.0231823614374332E-2</v>
      </c>
      <c r="CQ51" s="56">
        <v>8.0754230376898509E-2</v>
      </c>
      <c r="CR51" s="56">
        <v>2.6917357499971498E-2</v>
      </c>
      <c r="CS51" s="56">
        <v>0.23215465586780973</v>
      </c>
      <c r="CT51" s="56">
        <v>7.2840793981527208E-2</v>
      </c>
      <c r="CU51" s="56">
        <v>0.42734314345742191</v>
      </c>
      <c r="CV51" s="56">
        <v>0.16150953969228926</v>
      </c>
      <c r="CW51" s="56">
        <v>0.66332255932733775</v>
      </c>
      <c r="CX51" s="56">
        <v>9.7576499875888734E-2</v>
      </c>
      <c r="CY51" s="56">
        <v>0.64343116615001006</v>
      </c>
      <c r="CZ51" s="56">
        <v>9.0843384216173648E-2</v>
      </c>
      <c r="DA51" s="56">
        <v>6.7287999057468427E-3</v>
      </c>
      <c r="DB51" s="56">
        <v>7.3833636061450922E-2</v>
      </c>
      <c r="DC51" s="56">
        <v>2.7823285407849725</v>
      </c>
      <c r="DD51" s="56">
        <v>0.99385991832912923</v>
      </c>
      <c r="DE51" s="56">
        <v>0.32481483935677247</v>
      </c>
      <c r="DF51" s="56">
        <v>0.12629781434943424</v>
      </c>
      <c r="DG51" s="56">
        <v>8.9233893491569433E-2</v>
      </c>
      <c r="DH51" s="56">
        <v>0.17384305852039234</v>
      </c>
      <c r="DI51" s="56">
        <v>7.8560575141763608E-2</v>
      </c>
      <c r="DJ51" s="56">
        <v>5.015383735640163E-2</v>
      </c>
      <c r="DK51" s="56">
        <v>7.5065922689084824E-2</v>
      </c>
      <c r="DL51" s="56">
        <v>9.5759351752662328E-2</v>
      </c>
      <c r="DM51" s="56">
        <v>4.3011640243888864E-2</v>
      </c>
      <c r="DN51" s="56">
        <v>9.3157452750512459E-2</v>
      </c>
      <c r="DO51" s="56">
        <v>6.08656366694134E-2</v>
      </c>
      <c r="DP51" s="56">
        <v>3.9217067688134072E-2</v>
      </c>
      <c r="DQ51" s="56">
        <v>8.6374142598257181E-2</v>
      </c>
      <c r="DR51" s="56">
        <v>5.1130501006638032E-2</v>
      </c>
      <c r="DS51" s="56">
        <v>4.0706724409066197E-2</v>
      </c>
      <c r="DT51" s="56">
        <v>5.7085625812159584E-2</v>
      </c>
      <c r="DU51" s="56">
        <v>3.8222795848110343E-2</v>
      </c>
      <c r="DV51" s="56">
        <v>0.11020244190362247</v>
      </c>
      <c r="DW51" s="56">
        <v>0.14843017249829715</v>
      </c>
      <c r="DX51" s="56">
        <v>0.11367905045087162</v>
      </c>
      <c r="DY51" s="56">
        <v>0.25864506293673589</v>
      </c>
      <c r="DZ51" s="56">
        <v>0.10352147625308662</v>
      </c>
      <c r="EA51" s="56">
        <v>2.643801742528493E-2</v>
      </c>
      <c r="EB51" s="56">
        <v>5.001103276134735E-2</v>
      </c>
      <c r="EC51" s="56">
        <v>2.1659575137217366E-2</v>
      </c>
      <c r="ED51" s="56">
        <v>4.5229219762418643E-2</v>
      </c>
      <c r="EE51" s="56">
        <v>7.0712611014725091E-2</v>
      </c>
      <c r="EF51" s="56">
        <v>3.6630740641136625E-2</v>
      </c>
      <c r="EG51" s="56">
        <v>9.3349131885552841E-2</v>
      </c>
      <c r="EH51" s="56">
        <v>4.8542009109011824E-2</v>
      </c>
      <c r="EI51" s="56">
        <v>7.2668637971134306E-2</v>
      </c>
      <c r="EJ51" s="56">
        <v>4.2509545968563593E-2</v>
      </c>
      <c r="EK51" s="56">
        <v>3.5043181214702152E-2</v>
      </c>
      <c r="EL51" s="56">
        <v>2.8147411302509185E-2</v>
      </c>
      <c r="EM51" s="56">
        <v>4.3083825038426858E-2</v>
      </c>
      <c r="EN51" s="56">
        <v>9.2775773872738262E-2</v>
      </c>
      <c r="EO51" s="56">
        <v>3.3891123058190566E-2</v>
      </c>
      <c r="EP51" s="56">
        <v>1.8956183013550808E-2</v>
      </c>
    </row>
    <row r="52" spans="1:146" x14ac:dyDescent="0.4">
      <c r="A52" s="23" t="s">
        <v>194</v>
      </c>
      <c r="B52" s="19" t="s">
        <v>329</v>
      </c>
      <c r="C52" s="57" t="s">
        <v>498</v>
      </c>
      <c r="D52" s="53">
        <v>8.73</v>
      </c>
      <c r="E52" s="53">
        <v>887</v>
      </c>
      <c r="F52" s="53">
        <v>1210</v>
      </c>
      <c r="G52" s="53">
        <v>783</v>
      </c>
      <c r="H52" s="53">
        <v>16.600000000000001</v>
      </c>
      <c r="I52" s="53">
        <v>1270</v>
      </c>
      <c r="J52" s="53">
        <v>866</v>
      </c>
      <c r="K52" s="53">
        <v>562</v>
      </c>
      <c r="L52" s="53">
        <v>0.41499999999999998</v>
      </c>
      <c r="M52" s="53">
        <v>517</v>
      </c>
      <c r="N52" s="53">
        <v>16.899999999999999</v>
      </c>
      <c r="O52" s="53">
        <v>0.83199999999999996</v>
      </c>
      <c r="P52" s="53">
        <v>12.9</v>
      </c>
      <c r="Q52" s="53">
        <v>1220</v>
      </c>
      <c r="R52" s="53">
        <v>337</v>
      </c>
      <c r="S52" s="53">
        <v>266</v>
      </c>
      <c r="T52" s="53">
        <v>418</v>
      </c>
      <c r="U52" s="53">
        <v>1260</v>
      </c>
      <c r="V52" s="53">
        <v>1340</v>
      </c>
      <c r="W52" s="53">
        <v>399</v>
      </c>
      <c r="X52" s="53">
        <v>0.79500000000000004</v>
      </c>
      <c r="Y52" s="53">
        <v>210</v>
      </c>
      <c r="Z52" s="53">
        <v>2.87</v>
      </c>
      <c r="AA52" s="53">
        <v>559</v>
      </c>
      <c r="AB52" s="53">
        <v>17.899999999999999</v>
      </c>
      <c r="AC52" s="53">
        <v>1310</v>
      </c>
      <c r="AD52" s="53">
        <v>8.86</v>
      </c>
      <c r="AE52" s="53">
        <v>17.899999999999999</v>
      </c>
      <c r="AF52" s="53">
        <v>1.79</v>
      </c>
      <c r="AG52" s="53">
        <v>469</v>
      </c>
      <c r="AH52" s="53">
        <v>0.35099999999999998</v>
      </c>
      <c r="AI52" s="53">
        <v>0.66300000000000003</v>
      </c>
      <c r="AJ52" s="53">
        <v>5.15</v>
      </c>
      <c r="AK52" s="53">
        <v>297</v>
      </c>
      <c r="AL52" s="53" t="s">
        <v>323</v>
      </c>
      <c r="AM52" s="53">
        <v>0.30399999999999999</v>
      </c>
      <c r="AN52" s="53" t="s">
        <v>323</v>
      </c>
      <c r="AO52" s="53">
        <v>44.4</v>
      </c>
      <c r="AP52" s="53">
        <v>931</v>
      </c>
      <c r="AQ52" s="53">
        <v>32.6</v>
      </c>
      <c r="AR52" s="53">
        <v>23.1</v>
      </c>
      <c r="AS52" s="53">
        <v>2.06</v>
      </c>
      <c r="AT52" s="53">
        <v>5.5699999999999993E-2</v>
      </c>
      <c r="AU52" s="53">
        <v>67.5</v>
      </c>
      <c r="AV52" s="53">
        <v>90.3</v>
      </c>
      <c r="AW52" s="53">
        <v>2.79</v>
      </c>
      <c r="AX52" s="53">
        <v>433</v>
      </c>
      <c r="AY52" s="53">
        <v>691</v>
      </c>
      <c r="AZ52" s="53">
        <v>6.36</v>
      </c>
      <c r="BA52" s="53">
        <v>4.51</v>
      </c>
      <c r="BB52" s="53">
        <v>22.9</v>
      </c>
      <c r="BC52" s="53">
        <v>4100</v>
      </c>
      <c r="BD52" s="53">
        <v>82.7</v>
      </c>
      <c r="BE52" s="53">
        <v>36.1</v>
      </c>
      <c r="BF52" s="53">
        <v>462</v>
      </c>
      <c r="BG52" s="53">
        <v>55</v>
      </c>
      <c r="BH52" s="53">
        <v>9.24</v>
      </c>
      <c r="BI52" s="53">
        <v>4.9700000000000001E-2</v>
      </c>
      <c r="BJ52" s="53" t="s">
        <v>323</v>
      </c>
      <c r="BK52" s="53">
        <v>79.5</v>
      </c>
      <c r="BL52" s="53">
        <v>25.2</v>
      </c>
      <c r="BM52" s="53">
        <v>97.5</v>
      </c>
      <c r="BN52" s="53" t="s">
        <v>323</v>
      </c>
      <c r="BO52" s="53" t="s">
        <v>323</v>
      </c>
      <c r="BP52" s="53">
        <v>11.6</v>
      </c>
      <c r="BQ52" s="53">
        <v>4.1099999999999998E-2</v>
      </c>
      <c r="BR52" s="53">
        <v>0.122</v>
      </c>
      <c r="BS52" s="53">
        <v>412</v>
      </c>
      <c r="BT52" s="55">
        <v>26266.146352422817</v>
      </c>
      <c r="BU52" s="56">
        <v>12.026080178781161</v>
      </c>
      <c r="BV52" s="56">
        <v>3.1649445265510221</v>
      </c>
      <c r="BW52" s="56">
        <v>127.26184763428003</v>
      </c>
      <c r="BX52" s="56">
        <v>1.4464057076770207</v>
      </c>
      <c r="BY52" s="56">
        <v>44.277657482511124</v>
      </c>
      <c r="BZ52" s="56">
        <v>36.719473392743787</v>
      </c>
      <c r="CA52" s="56">
        <v>91.623359802834699</v>
      </c>
      <c r="CB52" s="56">
        <v>0.6150961088678768</v>
      </c>
      <c r="CC52" s="56">
        <v>1.3783776420450518</v>
      </c>
      <c r="CD52" s="56">
        <v>9.3198571792048365E-2</v>
      </c>
      <c r="CE52" s="56">
        <v>2.2366294415712071E-2</v>
      </c>
      <c r="CF52" s="56">
        <v>2.9823519064431273E-2</v>
      </c>
      <c r="CG52" s="56">
        <v>3.3550935937580753E-2</v>
      </c>
      <c r="CH52" s="56">
        <v>3.3550935937580753E-2</v>
      </c>
      <c r="CI52" s="56">
        <v>9.8917634481414357E-2</v>
      </c>
      <c r="CJ52" s="56">
        <v>3.4053036451074055E-2</v>
      </c>
      <c r="CK52" s="56">
        <v>13.457487468850957</v>
      </c>
      <c r="CL52" s="56">
        <v>0.14594437055176057</v>
      </c>
      <c r="CM52" s="56">
        <v>2.5945319203333393E-2</v>
      </c>
      <c r="CN52" s="56">
        <v>4.6634839516880022E-2</v>
      </c>
      <c r="CO52" s="56">
        <v>0.90646140461254365</v>
      </c>
      <c r="CP52" s="56">
        <v>2.9729336592654552E-2</v>
      </c>
      <c r="CQ52" s="56">
        <v>1.2272398684324162E-2</v>
      </c>
      <c r="CR52" s="56">
        <v>1.9636074023677334E-2</v>
      </c>
      <c r="CS52" s="56">
        <v>7.8543508998847086E-2</v>
      </c>
      <c r="CT52" s="56">
        <v>2.9188614105950753E-2</v>
      </c>
      <c r="CU52" s="56">
        <v>0.17837289950311094</v>
      </c>
      <c r="CV52" s="56">
        <v>6.3816945416002996E-2</v>
      </c>
      <c r="CW52" s="56">
        <v>0.26823976965234897</v>
      </c>
      <c r="CX52" s="56">
        <v>1.9636467571608467E-2</v>
      </c>
      <c r="CY52" s="56">
        <v>0.17837341951191366</v>
      </c>
      <c r="CZ52" s="56">
        <v>2.4544403820717191E-2</v>
      </c>
      <c r="DA52" s="56">
        <v>0</v>
      </c>
      <c r="DB52" s="56">
        <v>3.2272398684324161E-2</v>
      </c>
      <c r="DC52" s="56">
        <v>1.6837075248107007</v>
      </c>
      <c r="DD52" s="56">
        <v>0.65754470059641668</v>
      </c>
      <c r="DE52" s="56">
        <v>6.1534942194002178E-2</v>
      </c>
      <c r="DF52" s="56">
        <v>9.4163941469935314E-2</v>
      </c>
      <c r="DG52" s="56">
        <v>1.7558193781794781E-2</v>
      </c>
      <c r="DH52" s="56">
        <v>0.13241712520048901</v>
      </c>
      <c r="DI52" s="56">
        <v>4.8491786262753814E-2</v>
      </c>
      <c r="DJ52" s="56">
        <v>1.9183834709963338E-2</v>
      </c>
      <c r="DK52" s="56">
        <v>5.5953073386914534E-2</v>
      </c>
      <c r="DL52" s="56">
        <v>7.3537882676721858E-2</v>
      </c>
      <c r="DM52" s="56">
        <v>2.8136022961446489E-2</v>
      </c>
      <c r="DN52" s="56">
        <v>7.1653435953820788E-2</v>
      </c>
      <c r="DO52" s="56">
        <v>4.3483205563631333E-2</v>
      </c>
      <c r="DP52" s="56">
        <v>1.8840918706395E-2</v>
      </c>
      <c r="DQ52" s="56">
        <v>3.9596957047808204E-2</v>
      </c>
      <c r="DR52" s="56">
        <v>2.905826935462574E-2</v>
      </c>
      <c r="DS52" s="56">
        <v>2.9697256977474291E-2</v>
      </c>
      <c r="DT52" s="56">
        <v>1.9160207714094001E-2</v>
      </c>
      <c r="DU52" s="56">
        <v>2.2991573404619405E-2</v>
      </c>
      <c r="DV52" s="56">
        <v>4.7261122054935913E-2</v>
      </c>
      <c r="DW52" s="56">
        <v>6.1310964814181051E-2</v>
      </c>
      <c r="DX52" s="56">
        <v>6.2908024263851878E-2</v>
      </c>
      <c r="DY52" s="56">
        <v>0.12559599972344229</v>
      </c>
      <c r="DZ52" s="56">
        <v>6.4550515470778475E-2</v>
      </c>
      <c r="EA52" s="56">
        <v>1.3727796970164921E-2</v>
      </c>
      <c r="EB52" s="56">
        <v>1.9277062878302657E-2</v>
      </c>
      <c r="EC52" s="56">
        <v>1.402012487245871E-2</v>
      </c>
      <c r="ED52" s="56">
        <v>4.8486436902755829E-2</v>
      </c>
      <c r="EE52" s="56">
        <v>5.5496686668624583E-2</v>
      </c>
      <c r="EF52" s="56">
        <v>2.307460932835053E-2</v>
      </c>
      <c r="EG52" s="56">
        <v>5.7205277012752916E-2</v>
      </c>
      <c r="EH52" s="56">
        <v>2.8409152985885672E-2</v>
      </c>
      <c r="EI52" s="56">
        <v>5.797828947177968E-2</v>
      </c>
      <c r="EJ52" s="56">
        <v>2.0486162623751466E-2</v>
      </c>
      <c r="EK52" s="56">
        <v>1.5847344171241763E-2</v>
      </c>
      <c r="EL52" s="56">
        <v>1.5654354449650378E-2</v>
      </c>
      <c r="EM52" s="56">
        <v>4.4063631385260905E-2</v>
      </c>
      <c r="EN52" s="56">
        <v>0.13141819157106807</v>
      </c>
      <c r="EO52" s="56">
        <v>2.6670076371378328E-2</v>
      </c>
      <c r="EP52" s="56">
        <v>1.5847282196379341E-2</v>
      </c>
    </row>
    <row r="53" spans="1:146" x14ac:dyDescent="0.4">
      <c r="A53" s="23" t="s">
        <v>194</v>
      </c>
      <c r="B53" s="19" t="s">
        <v>329</v>
      </c>
      <c r="C53" s="57" t="s">
        <v>499</v>
      </c>
      <c r="D53" s="53">
        <v>11.3</v>
      </c>
      <c r="E53" s="53">
        <v>1560</v>
      </c>
      <c r="F53" s="53">
        <v>3670</v>
      </c>
      <c r="G53" s="53">
        <v>1290</v>
      </c>
      <c r="H53" s="53">
        <v>3.91</v>
      </c>
      <c r="I53" s="53">
        <v>2170</v>
      </c>
      <c r="J53" s="53">
        <v>1890</v>
      </c>
      <c r="K53" s="53">
        <v>1000</v>
      </c>
      <c r="L53" s="53">
        <v>4.3799999999999999E-2</v>
      </c>
      <c r="M53" s="53">
        <v>652</v>
      </c>
      <c r="N53" s="53">
        <v>19.399999999999999</v>
      </c>
      <c r="O53" s="53">
        <v>0.6</v>
      </c>
      <c r="P53" s="53">
        <v>40.9</v>
      </c>
      <c r="Q53" s="53">
        <v>1600</v>
      </c>
      <c r="R53" s="53">
        <v>489</v>
      </c>
      <c r="S53" s="53">
        <v>293</v>
      </c>
      <c r="T53" s="53">
        <v>1130</v>
      </c>
      <c r="U53" s="53">
        <v>1600</v>
      </c>
      <c r="V53" s="53">
        <v>2160</v>
      </c>
      <c r="W53" s="53">
        <v>1040</v>
      </c>
      <c r="X53" s="53">
        <v>0.27900000000000003</v>
      </c>
      <c r="Y53" s="53">
        <v>465</v>
      </c>
      <c r="Z53" s="53">
        <v>7.17</v>
      </c>
      <c r="AA53" s="53">
        <v>820</v>
      </c>
      <c r="AB53" s="53">
        <v>22.7</v>
      </c>
      <c r="AC53" s="53">
        <v>2230</v>
      </c>
      <c r="AD53" s="53">
        <v>9.2100000000000009</v>
      </c>
      <c r="AE53" s="53">
        <v>26.1</v>
      </c>
      <c r="AF53" s="53">
        <v>4.6500000000000004</v>
      </c>
      <c r="AG53" s="53">
        <v>981</v>
      </c>
      <c r="AH53" s="53">
        <v>0.315</v>
      </c>
      <c r="AI53" s="53">
        <v>1.69</v>
      </c>
      <c r="AJ53" s="53">
        <v>6.8</v>
      </c>
      <c r="AK53" s="53">
        <v>617</v>
      </c>
      <c r="AL53" s="53" t="s">
        <v>323</v>
      </c>
      <c r="AM53" s="53">
        <v>0.125</v>
      </c>
      <c r="AN53" s="53" t="s">
        <v>323</v>
      </c>
      <c r="AO53" s="53">
        <v>35.299999999999997</v>
      </c>
      <c r="AP53" s="53">
        <v>2460</v>
      </c>
      <c r="AQ53" s="53">
        <v>88</v>
      </c>
      <c r="AR53" s="53">
        <v>68.599999999999994</v>
      </c>
      <c r="AS53" s="53">
        <v>8.4700000000000006</v>
      </c>
      <c r="AT53" s="53">
        <v>4.82E-2</v>
      </c>
      <c r="AU53" s="53">
        <v>4.87</v>
      </c>
      <c r="AV53" s="53">
        <v>538</v>
      </c>
      <c r="AW53" s="53">
        <v>5.21</v>
      </c>
      <c r="AX53" s="53">
        <v>955</v>
      </c>
      <c r="AY53" s="53">
        <v>375</v>
      </c>
      <c r="AZ53" s="53">
        <v>5.36</v>
      </c>
      <c r="BA53" s="53">
        <v>10.6</v>
      </c>
      <c r="BB53" s="53">
        <v>94.9</v>
      </c>
      <c r="BC53" s="53">
        <v>4540</v>
      </c>
      <c r="BD53" s="53">
        <v>268</v>
      </c>
      <c r="BE53" s="53">
        <v>71.2</v>
      </c>
      <c r="BF53" s="53">
        <v>118</v>
      </c>
      <c r="BG53" s="53">
        <v>42.5</v>
      </c>
      <c r="BH53" s="53">
        <v>14.4</v>
      </c>
      <c r="BI53" s="53" t="s">
        <v>323</v>
      </c>
      <c r="BJ53" s="53" t="s">
        <v>323</v>
      </c>
      <c r="BK53" s="53">
        <v>115</v>
      </c>
      <c r="BL53" s="53">
        <v>18.5</v>
      </c>
      <c r="BM53" s="53">
        <v>255</v>
      </c>
      <c r="BN53" s="53">
        <v>0.98399999999999999</v>
      </c>
      <c r="BO53" s="53" t="s">
        <v>323</v>
      </c>
      <c r="BP53" s="53">
        <v>7.44</v>
      </c>
      <c r="BQ53" s="53">
        <v>2.18E-2</v>
      </c>
      <c r="BR53" s="53">
        <v>0.152</v>
      </c>
      <c r="BS53" s="53">
        <v>439</v>
      </c>
      <c r="BT53" s="55">
        <v>34908.513315727243</v>
      </c>
      <c r="BU53" s="56">
        <v>13.110940198659961</v>
      </c>
      <c r="BV53" s="56">
        <v>18.392090206603839</v>
      </c>
      <c r="BW53" s="56">
        <v>624.27243161368176</v>
      </c>
      <c r="BX53" s="56">
        <v>8.295251631412194</v>
      </c>
      <c r="BY53" s="56">
        <v>89.578955372276766</v>
      </c>
      <c r="BZ53" s="56">
        <v>108.33655504195009</v>
      </c>
      <c r="CA53" s="56">
        <v>387.49986877571985</v>
      </c>
      <c r="CB53" s="56">
        <v>6.595529939746986</v>
      </c>
      <c r="CC53" s="56">
        <v>2.4852536485001875</v>
      </c>
      <c r="CD53" s="56">
        <v>0.10907471755906224</v>
      </c>
      <c r="CE53" s="56">
        <v>1.8179022433188835E-2</v>
      </c>
      <c r="CF53" s="56">
        <v>3.9995714824788982E-2</v>
      </c>
      <c r="CG53" s="56">
        <v>2.5451447550365294E-2</v>
      </c>
      <c r="CH53" s="56">
        <v>2.9087951588918141E-2</v>
      </c>
      <c r="CI53" s="56">
        <v>1.0331528300842303</v>
      </c>
      <c r="CJ53" s="56">
        <v>0.27403163025976901</v>
      </c>
      <c r="CK53" s="56">
        <v>61.549155204114186</v>
      </c>
      <c r="CL53" s="56">
        <v>1.0382683491668523</v>
      </c>
      <c r="CM53" s="56">
        <v>0.38126158846608416</v>
      </c>
      <c r="CN53" s="56">
        <v>0.26308779905409274</v>
      </c>
      <c r="CO53" s="56">
        <v>3.0449889233657386</v>
      </c>
      <c r="CP53" s="56">
        <v>0.11346882654031597</v>
      </c>
      <c r="CQ53" s="56">
        <v>0.15173671285646076</v>
      </c>
      <c r="CR53" s="56">
        <v>9.7895488863995267E-2</v>
      </c>
      <c r="CS53" s="56">
        <v>0.51638236076794364</v>
      </c>
      <c r="CT53" s="56">
        <v>0.15999280562979876</v>
      </c>
      <c r="CU53" s="56">
        <v>0.44253756567257069</v>
      </c>
      <c r="CV53" s="56">
        <v>0.45519679735335666</v>
      </c>
      <c r="CW53" s="56">
        <v>0.16985304053758071</v>
      </c>
      <c r="CX53" s="56">
        <v>8.0759481656458423E-2</v>
      </c>
      <c r="CY53" s="56">
        <v>0.62124970530895074</v>
      </c>
      <c r="CZ53" s="56">
        <v>0.15662705330727553</v>
      </c>
      <c r="DA53" s="56">
        <v>3.6710317838114931E-2</v>
      </c>
      <c r="DB53" s="56">
        <v>4.6918650052699559E-2</v>
      </c>
      <c r="DC53" s="56">
        <v>8.1923942037193971</v>
      </c>
      <c r="DD53" s="56">
        <v>2.555987880464996</v>
      </c>
      <c r="DE53" s="56">
        <v>0.10063754978999236</v>
      </c>
      <c r="DF53" s="56">
        <v>0.13784742138747796</v>
      </c>
      <c r="DG53" s="56">
        <v>2.2427782954626906E-2</v>
      </c>
      <c r="DH53" s="56">
        <v>0.31984830021959976</v>
      </c>
      <c r="DI53" s="56">
        <v>4.6330338001185967E-2</v>
      </c>
      <c r="DJ53" s="56">
        <v>2.4108004522312727E-2</v>
      </c>
      <c r="DK53" s="56">
        <v>0.11068253239916559</v>
      </c>
      <c r="DL53" s="56">
        <v>0.17246900586048614</v>
      </c>
      <c r="DM53" s="56">
        <v>2.9187277580853776E-2</v>
      </c>
      <c r="DN53" s="56">
        <v>0.11808576752568112</v>
      </c>
      <c r="DO53" s="56">
        <v>7.7704707181210628E-2</v>
      </c>
      <c r="DP53" s="56">
        <v>1.9114333432157966E-2</v>
      </c>
      <c r="DQ53" s="56">
        <v>6.4606939811927805E-2</v>
      </c>
      <c r="DR53" s="56">
        <v>5.275605553578705E-2</v>
      </c>
      <c r="DS53" s="56">
        <v>4.1287774210126117E-2</v>
      </c>
      <c r="DT53" s="56">
        <v>2.9627701049788586E-2</v>
      </c>
      <c r="DU53" s="56">
        <v>3.2112045840864814E-2</v>
      </c>
      <c r="DV53" s="56">
        <v>7.1107389684450489E-2</v>
      </c>
      <c r="DW53" s="56">
        <v>0.10971645288178111</v>
      </c>
      <c r="DX53" s="56">
        <v>0.14832943895460532</v>
      </c>
      <c r="DY53" s="56">
        <v>0.11247732320189922</v>
      </c>
      <c r="DZ53" s="56">
        <v>7.9988239489374516E-2</v>
      </c>
      <c r="EA53" s="56">
        <v>3.5176587281329184E-2</v>
      </c>
      <c r="EB53" s="56">
        <v>0.17633292530790037</v>
      </c>
      <c r="EC53" s="56">
        <v>6.7665060279234607E-2</v>
      </c>
      <c r="ED53" s="56">
        <v>3.4505375990331426E-2</v>
      </c>
      <c r="EE53" s="56">
        <v>5.735860443957385E-2</v>
      </c>
      <c r="EF53" s="56">
        <v>6.1840100164760589E-2</v>
      </c>
      <c r="EG53" s="56">
        <v>0.13370539367074991</v>
      </c>
      <c r="EH53" s="56">
        <v>0.32724333255360166</v>
      </c>
      <c r="EI53" s="56">
        <v>0.58406816631776148</v>
      </c>
      <c r="EJ53" s="56">
        <v>5.9588242435368637E-2</v>
      </c>
      <c r="EK53" s="56">
        <v>4.7522180406230359E-2</v>
      </c>
      <c r="EL53" s="56">
        <v>1.8713719034040722E-2</v>
      </c>
      <c r="EM53" s="56">
        <v>0.63429962819628327</v>
      </c>
      <c r="EN53" s="56">
        <v>1.9713487483332004</v>
      </c>
      <c r="EO53" s="56">
        <v>0.24820040881629821</v>
      </c>
      <c r="EP53" s="56">
        <v>3.5949619461313961E-2</v>
      </c>
    </row>
    <row r="54" spans="1:146" x14ac:dyDescent="0.4">
      <c r="A54" s="23" t="s">
        <v>194</v>
      </c>
      <c r="B54" s="18" t="s">
        <v>334</v>
      </c>
      <c r="C54" s="58" t="s">
        <v>500</v>
      </c>
      <c r="D54" s="46">
        <v>15.4</v>
      </c>
      <c r="E54" s="46">
        <v>2580</v>
      </c>
      <c r="F54" s="46">
        <v>4470</v>
      </c>
      <c r="G54" s="46">
        <v>1670</v>
      </c>
      <c r="H54" s="46">
        <v>6.69</v>
      </c>
      <c r="I54" s="46">
        <v>4650</v>
      </c>
      <c r="J54" s="46">
        <v>3360</v>
      </c>
      <c r="K54" s="46">
        <v>1670</v>
      </c>
      <c r="L54" s="46">
        <v>4.4600000000000001E-2</v>
      </c>
      <c r="M54" s="46">
        <v>625</v>
      </c>
      <c r="N54" s="46">
        <v>28.2</v>
      </c>
      <c r="O54" s="46">
        <v>1.69</v>
      </c>
      <c r="P54" s="46">
        <v>42</v>
      </c>
      <c r="Q54" s="46">
        <v>1670</v>
      </c>
      <c r="R54" s="46">
        <v>624</v>
      </c>
      <c r="S54" s="46">
        <v>769</v>
      </c>
      <c r="T54" s="46">
        <v>1350</v>
      </c>
      <c r="U54" s="46">
        <v>3430</v>
      </c>
      <c r="V54" s="46">
        <v>2360</v>
      </c>
      <c r="W54" s="46">
        <v>1700</v>
      </c>
      <c r="X54" s="46">
        <v>0.68500000000000005</v>
      </c>
      <c r="Y54" s="46">
        <v>805</v>
      </c>
      <c r="Z54" s="46">
        <v>5.35</v>
      </c>
      <c r="AA54" s="46">
        <v>860</v>
      </c>
      <c r="AB54" s="46">
        <v>33.299999999999997</v>
      </c>
      <c r="AC54" s="46">
        <v>3080</v>
      </c>
      <c r="AD54" s="46">
        <v>4.84</v>
      </c>
      <c r="AE54" s="46">
        <v>15.6</v>
      </c>
      <c r="AF54" s="46">
        <v>7.1</v>
      </c>
      <c r="AG54" s="46">
        <v>1200</v>
      </c>
      <c r="AH54" s="46">
        <v>0.54400000000000004</v>
      </c>
      <c r="AI54" s="46">
        <v>2.4300000000000002</v>
      </c>
      <c r="AJ54" s="46">
        <v>15.8</v>
      </c>
      <c r="AK54" s="46">
        <v>905</v>
      </c>
      <c r="AL54" s="46">
        <v>1.77E-2</v>
      </c>
      <c r="AM54" s="46">
        <v>0.21299999999999999</v>
      </c>
      <c r="AN54" s="46" t="s">
        <v>323</v>
      </c>
      <c r="AO54" s="46">
        <v>19.899999999999999</v>
      </c>
      <c r="AP54" s="46">
        <v>4320</v>
      </c>
      <c r="AQ54" s="46">
        <v>74.2</v>
      </c>
      <c r="AR54" s="46">
        <v>62</v>
      </c>
      <c r="AS54" s="46">
        <v>4.87</v>
      </c>
      <c r="AT54" s="46">
        <v>5.6899999999999999E-2</v>
      </c>
      <c r="AU54" s="46">
        <v>18.8</v>
      </c>
      <c r="AV54" s="46">
        <v>367</v>
      </c>
      <c r="AW54" s="46">
        <v>19.399999999999999</v>
      </c>
      <c r="AX54" s="46">
        <v>878</v>
      </c>
      <c r="AY54" s="46">
        <v>1060</v>
      </c>
      <c r="AZ54" s="46">
        <v>3.88</v>
      </c>
      <c r="BA54" s="46">
        <v>2.72</v>
      </c>
      <c r="BB54" s="46">
        <v>76.3</v>
      </c>
      <c r="BC54" s="46">
        <v>5750</v>
      </c>
      <c r="BD54" s="46">
        <v>105</v>
      </c>
      <c r="BE54" s="46">
        <v>83.7</v>
      </c>
      <c r="BF54" s="46">
        <v>125</v>
      </c>
      <c r="BG54" s="46">
        <v>40</v>
      </c>
      <c r="BH54" s="46">
        <v>15.9</v>
      </c>
      <c r="BI54" s="46">
        <v>1.2500000000000001E-2</v>
      </c>
      <c r="BJ54" s="46" t="s">
        <v>323</v>
      </c>
      <c r="BK54" s="46">
        <v>169</v>
      </c>
      <c r="BL54" s="46">
        <v>15.4</v>
      </c>
      <c r="BM54" s="46">
        <v>259</v>
      </c>
      <c r="BN54" s="46">
        <v>0.94299999999999995</v>
      </c>
      <c r="BO54" s="46" t="s">
        <v>323</v>
      </c>
      <c r="BP54" s="46">
        <v>10.7</v>
      </c>
      <c r="BQ54" s="46">
        <v>2.3099999999999999E-2</v>
      </c>
      <c r="BR54" s="46">
        <v>0.41199999999999998</v>
      </c>
      <c r="BS54" s="46">
        <v>272</v>
      </c>
      <c r="BT54" s="47">
        <v>33045.935755260165</v>
      </c>
      <c r="BU54" s="48">
        <v>16.923181912177725</v>
      </c>
      <c r="BV54" s="48">
        <v>6.4028224370054216</v>
      </c>
      <c r="BW54" s="48">
        <v>381.41746214549534</v>
      </c>
      <c r="BX54" s="48">
        <v>4.8212999820102356</v>
      </c>
      <c r="BY54" s="48">
        <v>86.221847185015264</v>
      </c>
      <c r="BZ54" s="48">
        <v>97.857686216044655</v>
      </c>
      <c r="CA54" s="48">
        <v>164.61460268102743</v>
      </c>
      <c r="CB54" s="48">
        <v>1.0293887609741186</v>
      </c>
      <c r="CC54" s="48">
        <v>1.7973141126859464</v>
      </c>
      <c r="CD54" s="48">
        <v>0.15534743298237136</v>
      </c>
      <c r="CE54" s="48">
        <v>2.2459746898092645E-2</v>
      </c>
      <c r="CF54" s="48">
        <v>4.6790889291448721E-2</v>
      </c>
      <c r="CG54" s="48">
        <v>3.368992044263211E-2</v>
      </c>
      <c r="CH54" s="48">
        <v>2.6203138079605802E-2</v>
      </c>
      <c r="CI54" s="48">
        <v>0.46611943350318497</v>
      </c>
      <c r="CJ54" s="48">
        <v>0.16138577374335233</v>
      </c>
      <c r="CK54" s="48">
        <v>47.116105422929678</v>
      </c>
      <c r="CL54" s="48">
        <v>0.65240055340462921</v>
      </c>
      <c r="CM54" s="48">
        <v>0.13048000056959461</v>
      </c>
      <c r="CN54" s="48">
        <v>9.4712989950268126E-2</v>
      </c>
      <c r="CO54" s="48">
        <v>2.6345027900648423</v>
      </c>
      <c r="CP54" s="48">
        <v>4.5782456340208624E-2</v>
      </c>
      <c r="CQ54" s="48">
        <v>0.1086404315314832</v>
      </c>
      <c r="CR54" s="48">
        <v>5.292843192060695E-2</v>
      </c>
      <c r="CS54" s="48">
        <v>0.33985833930553327</v>
      </c>
      <c r="CT54" s="48">
        <v>5.1506226856883039E-2</v>
      </c>
      <c r="CU54" s="48">
        <v>0.51504905520908184</v>
      </c>
      <c r="CV54" s="48">
        <v>0.27857205779886735</v>
      </c>
      <c r="CW54" s="48">
        <v>0.23832831349681038</v>
      </c>
      <c r="CX54" s="48">
        <v>0.14763985857066392</v>
      </c>
      <c r="CY54" s="48">
        <v>0.65240000284797306</v>
      </c>
      <c r="CZ54" s="48">
        <v>8.3569562716525547E-2</v>
      </c>
      <c r="DA54" s="48">
        <v>1.392855822422305E-2</v>
      </c>
      <c r="DB54" s="48">
        <v>3.9500160176793545E-2</v>
      </c>
      <c r="DC54" s="48">
        <v>3.8669554254286349</v>
      </c>
      <c r="DD54" s="48">
        <v>0.8215173193965305</v>
      </c>
      <c r="DE54" s="48">
        <v>0.25481080571373405</v>
      </c>
      <c r="DF54" s="48">
        <v>0.14100424406478279</v>
      </c>
      <c r="DG54" s="48">
        <v>2.5554300403122919E-2</v>
      </c>
      <c r="DH54" s="48">
        <v>0.11073084528244119</v>
      </c>
      <c r="DI54" s="48">
        <v>5.2530317140378632E-2</v>
      </c>
      <c r="DJ54" s="48">
        <v>2.3487636242059511E-2</v>
      </c>
      <c r="DK54" s="48">
        <v>7.4399518555666996E-2</v>
      </c>
      <c r="DL54" s="48">
        <v>9.208082915412906E-2</v>
      </c>
      <c r="DM54" s="48">
        <v>3.6699752591106652E-2</v>
      </c>
      <c r="DN54" s="48">
        <v>8.2036402540956205E-2</v>
      </c>
      <c r="DO54" s="48">
        <v>6.272139083918421E-2</v>
      </c>
      <c r="DP54" s="48">
        <v>2.2329624033837963E-2</v>
      </c>
      <c r="DQ54" s="48">
        <v>6.3399355948058594E-2</v>
      </c>
      <c r="DR54" s="48">
        <v>2.7911454635390555E-2</v>
      </c>
      <c r="DS54" s="48">
        <v>4.3861094753702291E-2</v>
      </c>
      <c r="DT54" s="48">
        <v>3.9674881637789768E-2</v>
      </c>
      <c r="DU54" s="48">
        <v>3.0304763763497666E-2</v>
      </c>
      <c r="DV54" s="48">
        <v>7.7754351725042983E-2</v>
      </c>
      <c r="DW54" s="48">
        <v>9.2905838529381085E-2</v>
      </c>
      <c r="DX54" s="48">
        <v>7.9349251802773399E-2</v>
      </c>
      <c r="DY54" s="48">
        <v>0.1548507586042793</v>
      </c>
      <c r="DZ54" s="48">
        <v>7.9351273756616977E-2</v>
      </c>
      <c r="EA54" s="48">
        <v>2.1955394422701877E-2</v>
      </c>
      <c r="EB54" s="48">
        <v>4.1600975465615961E-2</v>
      </c>
      <c r="EC54" s="48">
        <v>2.8697445562806574E-2</v>
      </c>
      <c r="ED54" s="48">
        <v>6.163171069421796E-2</v>
      </c>
      <c r="EE54" s="48">
        <v>5.4697947143533522E-2</v>
      </c>
      <c r="EF54" s="48">
        <v>4.5839153820635969E-2</v>
      </c>
      <c r="EG54" s="48">
        <v>7.6862178013636692E-2</v>
      </c>
      <c r="EH54" s="48">
        <v>3.4936613518478953E-2</v>
      </c>
      <c r="EI54" s="48">
        <v>6.102386214007826E-2</v>
      </c>
      <c r="EJ54" s="48">
        <v>3.5403136135532698E-2</v>
      </c>
      <c r="EK54" s="48">
        <v>2.2593183936076726E-2</v>
      </c>
      <c r="EL54" s="48">
        <v>1.8633268856291543E-2</v>
      </c>
      <c r="EM54" s="48">
        <v>2.8415529604436201E-2</v>
      </c>
      <c r="EN54" s="48">
        <v>6.8244505905437916E-2</v>
      </c>
      <c r="EO54" s="48">
        <v>2.235969855328614E-2</v>
      </c>
      <c r="EP54" s="48">
        <v>1.3974615530823088E-2</v>
      </c>
    </row>
    <row r="55" spans="1:146" x14ac:dyDescent="0.4">
      <c r="A55" s="23" t="s">
        <v>194</v>
      </c>
      <c r="B55" s="17" t="s">
        <v>332</v>
      </c>
      <c r="C55" s="41" t="s">
        <v>501</v>
      </c>
      <c r="D55" s="42">
        <v>9.0399999999999991</v>
      </c>
      <c r="E55" s="42">
        <v>1230</v>
      </c>
      <c r="F55" s="42">
        <v>2690</v>
      </c>
      <c r="G55" s="42">
        <v>1040</v>
      </c>
      <c r="H55" s="42">
        <v>6.19</v>
      </c>
      <c r="I55" s="42">
        <v>1490</v>
      </c>
      <c r="J55" s="42">
        <v>1440</v>
      </c>
      <c r="K55" s="42">
        <v>816</v>
      </c>
      <c r="L55" s="42">
        <v>5.2600000000000001E-2</v>
      </c>
      <c r="M55" s="42">
        <v>617</v>
      </c>
      <c r="N55" s="42">
        <v>26.6</v>
      </c>
      <c r="O55" s="42">
        <v>0.33200000000000002</v>
      </c>
      <c r="P55" s="42">
        <v>24.5</v>
      </c>
      <c r="Q55" s="42">
        <v>1430</v>
      </c>
      <c r="R55" s="42">
        <v>402</v>
      </c>
      <c r="S55" s="42">
        <v>322</v>
      </c>
      <c r="T55" s="42">
        <v>962</v>
      </c>
      <c r="U55" s="42">
        <v>977</v>
      </c>
      <c r="V55" s="42">
        <v>1150</v>
      </c>
      <c r="W55" s="42">
        <v>686</v>
      </c>
      <c r="X55" s="42">
        <v>0.32600000000000001</v>
      </c>
      <c r="Y55" s="42">
        <v>482</v>
      </c>
      <c r="Z55" s="42">
        <v>1.01</v>
      </c>
      <c r="AA55" s="42">
        <v>634</v>
      </c>
      <c r="AB55" s="42">
        <v>19.100000000000001</v>
      </c>
      <c r="AC55" s="42">
        <v>1510</v>
      </c>
      <c r="AD55" s="42">
        <v>2.4300000000000002</v>
      </c>
      <c r="AE55" s="42">
        <v>40.5</v>
      </c>
      <c r="AF55" s="42">
        <v>1.48</v>
      </c>
      <c r="AG55" s="42">
        <v>783</v>
      </c>
      <c r="AH55" s="42">
        <v>0.317</v>
      </c>
      <c r="AI55" s="42">
        <v>1.3</v>
      </c>
      <c r="AJ55" s="42">
        <v>3.56</v>
      </c>
      <c r="AK55" s="42">
        <v>454</v>
      </c>
      <c r="AL55" s="42" t="s">
        <v>323</v>
      </c>
      <c r="AM55" s="42">
        <v>3.23</v>
      </c>
      <c r="AN55" s="42" t="s">
        <v>323</v>
      </c>
      <c r="AO55" s="42">
        <v>100</v>
      </c>
      <c r="AP55" s="42">
        <v>1690</v>
      </c>
      <c r="AQ55" s="42">
        <v>29.6</v>
      </c>
      <c r="AR55" s="42">
        <v>26.7</v>
      </c>
      <c r="AS55" s="42">
        <v>3.3</v>
      </c>
      <c r="AT55" s="42">
        <v>4.87E-2</v>
      </c>
      <c r="AU55" s="42">
        <v>16.7</v>
      </c>
      <c r="AV55" s="42">
        <v>236</v>
      </c>
      <c r="AW55" s="42">
        <v>2.82</v>
      </c>
      <c r="AX55" s="42">
        <v>410</v>
      </c>
      <c r="AY55" s="42">
        <v>602</v>
      </c>
      <c r="AZ55" s="42">
        <v>2.74</v>
      </c>
      <c r="BA55" s="42">
        <v>4.08</v>
      </c>
      <c r="BB55" s="42">
        <v>16.600000000000001</v>
      </c>
      <c r="BC55" s="42">
        <v>4950</v>
      </c>
      <c r="BD55" s="42">
        <v>336</v>
      </c>
      <c r="BE55" s="42">
        <v>82.6</v>
      </c>
      <c r="BF55" s="42">
        <v>28.9</v>
      </c>
      <c r="BG55" s="42">
        <v>67.599999999999994</v>
      </c>
      <c r="BH55" s="42">
        <v>46.5</v>
      </c>
      <c r="BI55" s="42">
        <v>1.47E-2</v>
      </c>
      <c r="BJ55" s="42" t="s">
        <v>323</v>
      </c>
      <c r="BK55" s="42">
        <v>101</v>
      </c>
      <c r="BL55" s="42">
        <v>5.31</v>
      </c>
      <c r="BM55" s="42">
        <v>90.5</v>
      </c>
      <c r="BN55" s="42" t="s">
        <v>323</v>
      </c>
      <c r="BO55" s="42" t="s">
        <v>323</v>
      </c>
      <c r="BP55" s="42">
        <v>5.51</v>
      </c>
      <c r="BQ55" s="42">
        <v>3.8100000000000002E-2</v>
      </c>
      <c r="BR55" s="42">
        <v>0.33600000000000002</v>
      </c>
      <c r="BS55" s="42">
        <v>164</v>
      </c>
      <c r="BT55" s="43">
        <v>3083.7599660153155</v>
      </c>
      <c r="BU55" s="44">
        <v>9.3430845807158143</v>
      </c>
      <c r="BV55" s="44">
        <v>3.3114664767499775</v>
      </c>
      <c r="BW55" s="44">
        <v>156.86807942274964</v>
      </c>
      <c r="BX55" s="44">
        <v>2.2775408027096939</v>
      </c>
      <c r="BY55" s="44">
        <v>15.833404436264225</v>
      </c>
      <c r="BZ55" s="44">
        <v>27.061591519463807</v>
      </c>
      <c r="CA55" s="44">
        <v>78.416177184834922</v>
      </c>
      <c r="CB55" s="44">
        <v>0.54295414916188134</v>
      </c>
      <c r="CC55" s="44">
        <v>1.3727231506985891</v>
      </c>
      <c r="CD55" s="44">
        <v>7.5259935690203922E-2</v>
      </c>
      <c r="CE55" s="44">
        <v>2.8671409416375696E-2</v>
      </c>
      <c r="CF55" s="44">
        <v>2.8670834781454029E-2</v>
      </c>
      <c r="CG55" s="44">
        <v>7.1674213779026538E-3</v>
      </c>
      <c r="CH55" s="44">
        <v>1.7919990032060851E-2</v>
      </c>
      <c r="CI55" s="44">
        <v>0.32211281457525071</v>
      </c>
      <c r="CJ55" s="44">
        <v>0.13406729115596275</v>
      </c>
      <c r="CK55" s="44">
        <v>32.850218924007571</v>
      </c>
      <c r="CL55" s="44">
        <v>0.49883856544152</v>
      </c>
      <c r="CM55" s="44">
        <v>6.0940058493493293E-2</v>
      </c>
      <c r="CN55" s="44">
        <v>4.2128278903259382E-2</v>
      </c>
      <c r="CO55" s="44">
        <v>2.2452147830623215</v>
      </c>
      <c r="CP55" s="44">
        <v>2.7568686699647078E-2</v>
      </c>
      <c r="CQ55" s="44">
        <v>3.2217261957247167E-2</v>
      </c>
      <c r="CR55" s="44">
        <v>2.4782111851254285E-2</v>
      </c>
      <c r="CS55" s="44">
        <v>0.12390420171022098</v>
      </c>
      <c r="CT55" s="44">
        <v>5.9198834200372294E-2</v>
      </c>
      <c r="CU55" s="44">
        <v>0.3238515262792041</v>
      </c>
      <c r="CV55" s="44">
        <v>0.10655922669810035</v>
      </c>
      <c r="CW55" s="44">
        <v>0.3972655200743937</v>
      </c>
      <c r="CX55" s="44">
        <v>4.7084780742835862E-2</v>
      </c>
      <c r="CY55" s="44">
        <v>0.45270016973413896</v>
      </c>
      <c r="CZ55" s="44">
        <v>3.2215672570734558E-2</v>
      </c>
      <c r="DA55" s="44">
        <v>2.2303463584837889E-2</v>
      </c>
      <c r="DB55" s="44">
        <v>3.4869108172101308E-2</v>
      </c>
      <c r="DC55" s="44">
        <v>3.2851536820327145</v>
      </c>
      <c r="DD55" s="44">
        <v>0.89411798632218931</v>
      </c>
      <c r="DE55" s="44">
        <v>0.23239158158386075</v>
      </c>
      <c r="DF55" s="44">
        <v>8.5805693431647984E-2</v>
      </c>
      <c r="DG55" s="44">
        <v>1.7561756702611356E-2</v>
      </c>
      <c r="DH55" s="44">
        <v>0.14400691253070397</v>
      </c>
      <c r="DI55" s="44">
        <v>4.8222789749664652E-2</v>
      </c>
      <c r="DJ55" s="44">
        <v>2.2746424218643587E-2</v>
      </c>
      <c r="DK55" s="44">
        <v>4.5493020068581948E-2</v>
      </c>
      <c r="DL55" s="44">
        <v>8.1955015945761128E-2</v>
      </c>
      <c r="DM55" s="44">
        <v>3.6126778504591769E-2</v>
      </c>
      <c r="DN55" s="44">
        <v>7.846804390430144E-2</v>
      </c>
      <c r="DO55" s="44">
        <v>5.1848634183279917E-2</v>
      </c>
      <c r="DP55" s="44">
        <v>2.2289256734877229E-2</v>
      </c>
      <c r="DQ55" s="44">
        <v>3.1267224248418699E-2</v>
      </c>
      <c r="DR55" s="44">
        <v>2.4765951121270176E-2</v>
      </c>
      <c r="DS55" s="44">
        <v>2.1670182412544925E-2</v>
      </c>
      <c r="DT55" s="44">
        <v>2.5230356137285338E-2</v>
      </c>
      <c r="DU55" s="44">
        <v>2.3837240363505787E-2</v>
      </c>
      <c r="DV55" s="44">
        <v>6.22251098842031E-2</v>
      </c>
      <c r="DW55" s="44">
        <v>0.10711216777246443</v>
      </c>
      <c r="DX55" s="44">
        <v>6.3152430802244489E-2</v>
      </c>
      <c r="DY55" s="44">
        <v>0.16468653846033457</v>
      </c>
      <c r="DZ55" s="44">
        <v>9.8292703081872559E-2</v>
      </c>
      <c r="EA55" s="44">
        <v>3.264072949774411E-2</v>
      </c>
      <c r="EB55" s="44">
        <v>3.8203919810839419E-2</v>
      </c>
      <c r="EC55" s="44">
        <v>2.8559835429796298E-2</v>
      </c>
      <c r="ED55" s="44">
        <v>7.8633900785852778E-2</v>
      </c>
      <c r="EE55" s="44">
        <v>6.4168249995461307E-2</v>
      </c>
      <c r="EF55" s="44">
        <v>5.229929390317728E-2</v>
      </c>
      <c r="EG55" s="44">
        <v>6.2853224951286202E-2</v>
      </c>
      <c r="EH55" s="44">
        <v>3.7393360571519332E-2</v>
      </c>
      <c r="EI55" s="44">
        <v>0.10780515318279946</v>
      </c>
      <c r="EJ55" s="44">
        <v>2.8244153347084609E-2</v>
      </c>
      <c r="EK55" s="44">
        <v>1.5912327534675606E-2</v>
      </c>
      <c r="EL55" s="44">
        <v>2.0288149039162602E-2</v>
      </c>
      <c r="EM55" s="44">
        <v>4.912842546625619E-2</v>
      </c>
      <c r="EN55" s="44">
        <v>0.22873585736607036</v>
      </c>
      <c r="EO55" s="44">
        <v>5.410056140205112E-2</v>
      </c>
      <c r="EP55" s="44">
        <v>1.8497993853678781E-2</v>
      </c>
    </row>
    <row r="56" spans="1:146" x14ac:dyDescent="0.4">
      <c r="A56" s="23" t="s">
        <v>194</v>
      </c>
      <c r="B56" s="19" t="s">
        <v>329</v>
      </c>
      <c r="C56" s="57" t="s">
        <v>502</v>
      </c>
      <c r="D56" s="53">
        <v>13.9</v>
      </c>
      <c r="E56" s="53">
        <v>1730</v>
      </c>
      <c r="F56" s="53">
        <v>3720</v>
      </c>
      <c r="G56" s="53">
        <v>1200</v>
      </c>
      <c r="H56" s="53">
        <v>19.8</v>
      </c>
      <c r="I56" s="53">
        <v>3270</v>
      </c>
      <c r="J56" s="53">
        <v>1820</v>
      </c>
      <c r="K56" s="53">
        <v>1140</v>
      </c>
      <c r="L56" s="53">
        <v>9.5399999999999999E-2</v>
      </c>
      <c r="M56" s="53">
        <v>563</v>
      </c>
      <c r="N56" s="53">
        <v>29.5</v>
      </c>
      <c r="O56" s="53">
        <v>0.495</v>
      </c>
      <c r="P56" s="53">
        <v>29.5</v>
      </c>
      <c r="Q56" s="53">
        <v>1450</v>
      </c>
      <c r="R56" s="53">
        <v>540</v>
      </c>
      <c r="S56" s="53">
        <v>649</v>
      </c>
      <c r="T56" s="53">
        <v>830</v>
      </c>
      <c r="U56" s="53">
        <v>2560</v>
      </c>
      <c r="V56" s="53">
        <v>1850</v>
      </c>
      <c r="W56" s="53">
        <v>775</v>
      </c>
      <c r="X56" s="53">
        <v>2.09</v>
      </c>
      <c r="Y56" s="53">
        <v>581</v>
      </c>
      <c r="Z56" s="53">
        <v>3.55</v>
      </c>
      <c r="AA56" s="53">
        <v>742</v>
      </c>
      <c r="AB56" s="53">
        <v>29.9</v>
      </c>
      <c r="AC56" s="53">
        <v>1840</v>
      </c>
      <c r="AD56" s="53">
        <v>7.27</v>
      </c>
      <c r="AE56" s="53">
        <v>10.199999999999999</v>
      </c>
      <c r="AF56" s="53">
        <v>0.58899999999999997</v>
      </c>
      <c r="AG56" s="53">
        <v>873</v>
      </c>
      <c r="AH56" s="53">
        <v>0.79700000000000004</v>
      </c>
      <c r="AI56" s="53">
        <v>1.54</v>
      </c>
      <c r="AJ56" s="53">
        <v>18.2</v>
      </c>
      <c r="AK56" s="53">
        <v>488</v>
      </c>
      <c r="AL56" s="53" t="s">
        <v>323</v>
      </c>
      <c r="AM56" s="53">
        <v>4.26</v>
      </c>
      <c r="AN56" s="53" t="s">
        <v>323</v>
      </c>
      <c r="AO56" s="53">
        <v>14.5</v>
      </c>
      <c r="AP56" s="53">
        <v>2090</v>
      </c>
      <c r="AQ56" s="53">
        <v>53.5</v>
      </c>
      <c r="AR56" s="53">
        <v>23.4</v>
      </c>
      <c r="AS56" s="53">
        <v>1.66</v>
      </c>
      <c r="AT56" s="53">
        <v>6.4100000000000004E-2</v>
      </c>
      <c r="AU56" s="53">
        <v>31</v>
      </c>
      <c r="AV56" s="53">
        <v>200</v>
      </c>
      <c r="AW56" s="53">
        <v>2.99</v>
      </c>
      <c r="AX56" s="53">
        <v>430</v>
      </c>
      <c r="AY56" s="53">
        <v>1730</v>
      </c>
      <c r="AZ56" s="53">
        <v>10.5</v>
      </c>
      <c r="BA56" s="53">
        <v>2.86</v>
      </c>
      <c r="BB56" s="53">
        <v>14.4</v>
      </c>
      <c r="BC56" s="53">
        <v>5750</v>
      </c>
      <c r="BD56" s="53">
        <v>97.2</v>
      </c>
      <c r="BE56" s="53">
        <v>86.1</v>
      </c>
      <c r="BF56" s="53">
        <v>389</v>
      </c>
      <c r="BG56" s="53">
        <v>21.6</v>
      </c>
      <c r="BH56" s="53">
        <v>5.61</v>
      </c>
      <c r="BI56" s="53">
        <v>1.3299999999999999E-2</v>
      </c>
      <c r="BJ56" s="53" t="s">
        <v>323</v>
      </c>
      <c r="BK56" s="53">
        <v>117</v>
      </c>
      <c r="BL56" s="53">
        <v>13.5</v>
      </c>
      <c r="BM56" s="53">
        <v>120</v>
      </c>
      <c r="BN56" s="53">
        <v>0.68100000000000005</v>
      </c>
      <c r="BO56" s="53">
        <v>1.35E-2</v>
      </c>
      <c r="BP56" s="53">
        <v>13.4</v>
      </c>
      <c r="BQ56" s="53">
        <v>3.1800000000000002E-2</v>
      </c>
      <c r="BR56" s="53">
        <v>0.36499999999999999</v>
      </c>
      <c r="BS56" s="53">
        <v>140</v>
      </c>
      <c r="BT56" s="55">
        <v>49839.281487029068</v>
      </c>
      <c r="BU56" s="56">
        <v>22.970672262679528</v>
      </c>
      <c r="BV56" s="56">
        <v>2.1039749032168222</v>
      </c>
      <c r="BW56" s="56">
        <v>111.2722270276489</v>
      </c>
      <c r="BX56" s="56">
        <v>1.4794421540952554</v>
      </c>
      <c r="BY56" s="56">
        <v>62.819023099415702</v>
      </c>
      <c r="BZ56" s="56">
        <v>35.615159740073508</v>
      </c>
      <c r="CA56" s="56">
        <v>46.273148956241421</v>
      </c>
      <c r="CB56" s="56">
        <v>0.3548841455779545</v>
      </c>
      <c r="CC56" s="56">
        <v>1.2857595465194551</v>
      </c>
      <c r="CD56" s="56">
        <v>0.10139525902222063</v>
      </c>
      <c r="CE56" s="56">
        <v>3.2261791961532761E-2</v>
      </c>
      <c r="CF56" s="56">
        <v>7.3741133197763112E-2</v>
      </c>
      <c r="CG56" s="56">
        <v>6.4524322923247876E-2</v>
      </c>
      <c r="CH56" s="56">
        <v>4.6088485373670329E-2</v>
      </c>
      <c r="CI56" s="56">
        <v>0.11120076164768276</v>
      </c>
      <c r="CJ56" s="56">
        <v>5.7825950853354673E-2</v>
      </c>
      <c r="CK56" s="56">
        <v>11.480339644661898</v>
      </c>
      <c r="CL56" s="56">
        <v>0.20460908761958663</v>
      </c>
      <c r="CM56" s="56">
        <v>3.5583801537411253E-2</v>
      </c>
      <c r="CN56" s="56">
        <v>4.1893953518732048E-2</v>
      </c>
      <c r="CO56" s="56">
        <v>0.60270119573477099</v>
      </c>
      <c r="CP56" s="56">
        <v>0</v>
      </c>
      <c r="CQ56" s="56">
        <v>4.1894289398547641E-2</v>
      </c>
      <c r="CR56" s="56">
        <v>1.2569294459011062E-2</v>
      </c>
      <c r="CS56" s="56">
        <v>8.3791937595251179E-2</v>
      </c>
      <c r="CT56" s="56">
        <v>1.7791009256916842E-2</v>
      </c>
      <c r="CU56" s="56">
        <v>0.1957132263864127</v>
      </c>
      <c r="CV56" s="56">
        <v>8.7979687136027857E-2</v>
      </c>
      <c r="CW56" s="56">
        <v>0.17145486929295983</v>
      </c>
      <c r="CX56" s="56">
        <v>6.2843785256530588E-2</v>
      </c>
      <c r="CY56" s="56">
        <v>0.18903972574031244</v>
      </c>
      <c r="CZ56" s="56">
        <v>2.5137917158390942E-2</v>
      </c>
      <c r="DA56" s="56">
        <v>8.3788578797095274E-3</v>
      </c>
      <c r="DB56" s="56">
        <v>4.0948152338720595E-2</v>
      </c>
      <c r="DC56" s="56">
        <v>3.1627717182247665</v>
      </c>
      <c r="DD56" s="56">
        <v>0.86459129753235131</v>
      </c>
      <c r="DE56" s="56">
        <v>0.31740494232459304</v>
      </c>
      <c r="DF56" s="56">
        <v>0.11902736292491008</v>
      </c>
      <c r="DG56" s="56">
        <v>6.9133022953686243E-2</v>
      </c>
      <c r="DH56" s="56">
        <v>0.16764811756644094</v>
      </c>
      <c r="DI56" s="56">
        <v>7.6777634293601973E-2</v>
      </c>
      <c r="DJ56" s="56">
        <v>3.6431135222919818E-2</v>
      </c>
      <c r="DK56" s="56">
        <v>8.8462178359390173E-2</v>
      </c>
      <c r="DL56" s="56">
        <v>0.13204211263379015</v>
      </c>
      <c r="DM56" s="56">
        <v>3.6169946572206957E-2</v>
      </c>
      <c r="DN56" s="56">
        <v>0.10972563092457149</v>
      </c>
      <c r="DO56" s="56">
        <v>6.0573686811925931E-2</v>
      </c>
      <c r="DP56" s="56">
        <v>2.3449436141570818E-2</v>
      </c>
      <c r="DQ56" s="56">
        <v>6.9508512207421033E-2</v>
      </c>
      <c r="DR56" s="56">
        <v>3.5592105239909723E-2</v>
      </c>
      <c r="DS56" s="56">
        <v>4.0617185835285424E-2</v>
      </c>
      <c r="DT56" s="56">
        <v>5.5272462372039491E-2</v>
      </c>
      <c r="DU56" s="56">
        <v>3.2661546773941064E-2</v>
      </c>
      <c r="DV56" s="56">
        <v>7.4532384269705015E-2</v>
      </c>
      <c r="DW56" s="56">
        <v>0.14697467769800596</v>
      </c>
      <c r="DX56" s="56">
        <v>0.11933982289689624</v>
      </c>
      <c r="DY56" s="56">
        <v>0.28966745036988195</v>
      </c>
      <c r="DZ56" s="56">
        <v>0.12430262358131318</v>
      </c>
      <c r="EA56" s="56">
        <v>2.538354179145829E-2</v>
      </c>
      <c r="EB56" s="56">
        <v>5.4873220109823463E-2</v>
      </c>
      <c r="EC56" s="56">
        <v>2.836929510970139E-2</v>
      </c>
      <c r="ED56" s="56">
        <v>6.0097166178105656E-2</v>
      </c>
      <c r="EE56" s="56">
        <v>6.3830779328190937E-2</v>
      </c>
      <c r="EF56" s="56">
        <v>4.2927693022290263E-2</v>
      </c>
      <c r="EG56" s="56">
        <v>6.9048010057907977E-2</v>
      </c>
      <c r="EH56" s="56">
        <v>3.2731836805180659E-2</v>
      </c>
      <c r="EI56" s="56">
        <v>6.4269660973052797E-2</v>
      </c>
      <c r="EJ56" s="56">
        <v>3.5359905816494799E-2</v>
      </c>
      <c r="EK56" s="56">
        <v>2.4847553153384206E-2</v>
      </c>
      <c r="EL56" s="56">
        <v>1.8635913873063775E-2</v>
      </c>
      <c r="EM56" s="56">
        <v>2.4369840833465144E-2</v>
      </c>
      <c r="EN56" s="56">
        <v>5.3517417808953173E-2</v>
      </c>
      <c r="EO56" s="56">
        <v>2.2936090930875636E-2</v>
      </c>
      <c r="EP56" s="56">
        <v>1.6724221796993132E-2</v>
      </c>
    </row>
    <row r="57" spans="1:146" x14ac:dyDescent="0.4">
      <c r="A57" s="23" t="s">
        <v>194</v>
      </c>
      <c r="B57" s="19" t="s">
        <v>329</v>
      </c>
      <c r="C57" s="57" t="s">
        <v>503</v>
      </c>
      <c r="D57" s="53">
        <v>10.1</v>
      </c>
      <c r="E57" s="53">
        <v>934</v>
      </c>
      <c r="F57" s="53">
        <v>2370</v>
      </c>
      <c r="G57" s="53">
        <v>1060</v>
      </c>
      <c r="H57" s="53">
        <v>8.01</v>
      </c>
      <c r="I57" s="53">
        <v>1110</v>
      </c>
      <c r="J57" s="53">
        <v>1090</v>
      </c>
      <c r="K57" s="53">
        <v>699</v>
      </c>
      <c r="L57" s="53">
        <v>7.0599999999999996E-2</v>
      </c>
      <c r="M57" s="53">
        <v>545</v>
      </c>
      <c r="N57" s="53">
        <v>30.1</v>
      </c>
      <c r="O57" s="53">
        <v>0.74399999999999999</v>
      </c>
      <c r="P57" s="53">
        <v>27.9</v>
      </c>
      <c r="Q57" s="53">
        <v>1510</v>
      </c>
      <c r="R57" s="53">
        <v>324</v>
      </c>
      <c r="S57" s="53">
        <v>275</v>
      </c>
      <c r="T57" s="53">
        <v>676</v>
      </c>
      <c r="U57" s="53">
        <v>1230</v>
      </c>
      <c r="V57" s="53">
        <v>1360</v>
      </c>
      <c r="W57" s="53">
        <v>596</v>
      </c>
      <c r="X57" s="53">
        <v>0.26500000000000001</v>
      </c>
      <c r="Y57" s="53">
        <v>244</v>
      </c>
      <c r="Z57" s="53">
        <v>1.48</v>
      </c>
      <c r="AA57" s="53">
        <v>668</v>
      </c>
      <c r="AB57" s="53">
        <v>20.9</v>
      </c>
      <c r="AC57" s="53">
        <v>1380</v>
      </c>
      <c r="AD57" s="53">
        <v>4.43</v>
      </c>
      <c r="AE57" s="53">
        <v>17.7</v>
      </c>
      <c r="AF57" s="53">
        <v>3</v>
      </c>
      <c r="AG57" s="53">
        <v>756</v>
      </c>
      <c r="AH57" s="53">
        <v>0.33700000000000002</v>
      </c>
      <c r="AI57" s="53">
        <v>0.55000000000000004</v>
      </c>
      <c r="AJ57" s="53">
        <v>5.75</v>
      </c>
      <c r="AK57" s="53">
        <v>429</v>
      </c>
      <c r="AL57" s="53" t="s">
        <v>323</v>
      </c>
      <c r="AM57" s="53">
        <v>9.75</v>
      </c>
      <c r="AN57" s="53" t="s">
        <v>323</v>
      </c>
      <c r="AO57" s="53">
        <v>22.9</v>
      </c>
      <c r="AP57" s="53">
        <v>1610</v>
      </c>
      <c r="AQ57" s="53">
        <v>53.2</v>
      </c>
      <c r="AR57" s="53">
        <v>40.700000000000003</v>
      </c>
      <c r="AS57" s="53">
        <v>4.82</v>
      </c>
      <c r="AT57" s="53">
        <v>6.08E-2</v>
      </c>
      <c r="AU57" s="53">
        <v>8.8000000000000007</v>
      </c>
      <c r="AV57" s="53">
        <v>262</v>
      </c>
      <c r="AW57" s="53">
        <v>1.38</v>
      </c>
      <c r="AX57" s="53">
        <v>573</v>
      </c>
      <c r="AY57" s="53">
        <v>527</v>
      </c>
      <c r="AZ57" s="53">
        <v>10.1</v>
      </c>
      <c r="BA57" s="53">
        <v>9.91</v>
      </c>
      <c r="BB57" s="53">
        <v>52.9</v>
      </c>
      <c r="BC57" s="53">
        <v>4810</v>
      </c>
      <c r="BD57" s="53">
        <v>237</v>
      </c>
      <c r="BE57" s="53">
        <v>31.5</v>
      </c>
      <c r="BF57" s="53">
        <v>195</v>
      </c>
      <c r="BG57" s="53">
        <v>28.7</v>
      </c>
      <c r="BH57" s="53">
        <v>8.49</v>
      </c>
      <c r="BI57" s="53">
        <v>1.47E-2</v>
      </c>
      <c r="BJ57" s="53" t="s">
        <v>323</v>
      </c>
      <c r="BK57" s="53">
        <v>91.9</v>
      </c>
      <c r="BL57" s="53">
        <v>12.2</v>
      </c>
      <c r="BM57" s="53">
        <v>110</v>
      </c>
      <c r="BN57" s="53">
        <v>0.93200000000000005</v>
      </c>
      <c r="BO57" s="53" t="s">
        <v>323</v>
      </c>
      <c r="BP57" s="53">
        <v>5.25</v>
      </c>
      <c r="BQ57" s="53">
        <v>2.4199999999999999E-2</v>
      </c>
      <c r="BR57" s="53">
        <v>0.255</v>
      </c>
      <c r="BS57" s="53">
        <v>255</v>
      </c>
      <c r="BT57" s="55">
        <v>21629.642063281604</v>
      </c>
      <c r="BU57" s="56">
        <v>10.004272997807398</v>
      </c>
      <c r="BV57" s="56">
        <v>6.0403799737278154</v>
      </c>
      <c r="BW57" s="56">
        <v>221.6871296000003</v>
      </c>
      <c r="BX57" s="56">
        <v>2.8453691230730542</v>
      </c>
      <c r="BY57" s="56">
        <v>52.520799976057681</v>
      </c>
      <c r="BZ57" s="56">
        <v>55.232275904030558</v>
      </c>
      <c r="CA57" s="56">
        <v>149.83964809653287</v>
      </c>
      <c r="CB57" s="56">
        <v>1.8338917017090843</v>
      </c>
      <c r="CC57" s="56">
        <v>1.7135749304891661</v>
      </c>
      <c r="CD57" s="56">
        <v>0.12130706313949143</v>
      </c>
      <c r="CE57" s="56">
        <v>3.5678346074825444E-2</v>
      </c>
      <c r="CF57" s="56">
        <v>4.638293683199083E-2</v>
      </c>
      <c r="CG57" s="56">
        <v>2.8542905688221987E-2</v>
      </c>
      <c r="CH57" s="56">
        <v>3.5679490216633608E-2</v>
      </c>
      <c r="CI57" s="56">
        <v>0.27108348433705881</v>
      </c>
      <c r="CJ57" s="56">
        <v>0.14108826647885483</v>
      </c>
      <c r="CK57" s="56">
        <v>33.85910041797581</v>
      </c>
      <c r="CL57" s="56">
        <v>0.50015689556156395</v>
      </c>
      <c r="CM57" s="56">
        <v>0.21084367028631582</v>
      </c>
      <c r="CN57" s="56">
        <v>0.11958282001299739</v>
      </c>
      <c r="CO57" s="56">
        <v>2.2701170858331174</v>
      </c>
      <c r="CP57" s="56">
        <v>4.2272305102234238E-2</v>
      </c>
      <c r="CQ57" s="56">
        <v>9.6583266265386686E-2</v>
      </c>
      <c r="CR57" s="56">
        <v>4.1393039097424901E-2</v>
      </c>
      <c r="CS57" s="56">
        <v>0.17247167222860194</v>
      </c>
      <c r="CT57" s="56">
        <v>7.6093707744140079E-2</v>
      </c>
      <c r="CU57" s="56">
        <v>0.25998840225348313</v>
      </c>
      <c r="CV57" s="56">
        <v>0.2000678919769435</v>
      </c>
      <c r="CW57" s="56">
        <v>0.42107997687102733</v>
      </c>
      <c r="CX57" s="56">
        <v>3.6794345128699488E-2</v>
      </c>
      <c r="CY57" s="56">
        <v>0.27742280500520033</v>
      </c>
      <c r="CZ57" s="56">
        <v>6.6689174418496644E-2</v>
      </c>
      <c r="DA57" s="56">
        <v>1.3797925513444002E-2</v>
      </c>
      <c r="DB57" s="56">
        <v>4.2996788336709044E-2</v>
      </c>
      <c r="DC57" s="56">
        <v>3.3175897708029645</v>
      </c>
      <c r="DD57" s="56">
        <v>1.3349834400839564</v>
      </c>
      <c r="DE57" s="56">
        <v>9.0963604934172812E-2</v>
      </c>
      <c r="DF57" s="56">
        <v>0.12211796743399889</v>
      </c>
      <c r="DG57" s="56">
        <v>6.8180295676502894E-3</v>
      </c>
      <c r="DH57" s="56">
        <v>0.16702493138047875</v>
      </c>
      <c r="DI57" s="56">
        <v>4.6396390206492596E-2</v>
      </c>
      <c r="DJ57" s="56">
        <v>2.0616932553847413E-2</v>
      </c>
      <c r="DK57" s="56">
        <v>5.9964156687131773E-2</v>
      </c>
      <c r="DL57" s="56">
        <v>6.7376222874447195E-2</v>
      </c>
      <c r="DM57" s="56">
        <v>2.2570768368276393E-2</v>
      </c>
      <c r="DN57" s="56">
        <v>8.8848163996802301E-2</v>
      </c>
      <c r="DO57" s="56">
        <v>4.4804698294144872E-2</v>
      </c>
      <c r="DP57" s="56">
        <v>2.302053850671381E-2</v>
      </c>
      <c r="DQ57" s="56">
        <v>4.1686492492036813E-2</v>
      </c>
      <c r="DR57" s="56">
        <v>3.9198144228186849E-2</v>
      </c>
      <c r="DS57" s="56">
        <v>2.7687076883737817E-2</v>
      </c>
      <c r="DT57" s="56">
        <v>2.3954305084496582E-2</v>
      </c>
      <c r="DU57" s="56">
        <v>2.3332292839573977E-2</v>
      </c>
      <c r="DV57" s="56">
        <v>5.5685509054789743E-2</v>
      </c>
      <c r="DW57" s="56">
        <v>9.0217114905952592E-2</v>
      </c>
      <c r="DX57" s="56">
        <v>6.7507133595460747E-2</v>
      </c>
      <c r="DY57" s="56">
        <v>9.9246735729116381E-2</v>
      </c>
      <c r="DZ57" s="56">
        <v>4.2127477253534149E-2</v>
      </c>
      <c r="EA57" s="56">
        <v>1.1385380335770049E-2</v>
      </c>
      <c r="EB57" s="56">
        <v>3.5295616179346394E-2</v>
      </c>
      <c r="EC57" s="56">
        <v>1.5560423451425538E-2</v>
      </c>
      <c r="ED57" s="56">
        <v>2.6946625304676095E-2</v>
      </c>
      <c r="EE57" s="56">
        <v>3.3777816994250101E-2</v>
      </c>
      <c r="EF57" s="56">
        <v>2.8654408013782919E-2</v>
      </c>
      <c r="EG57" s="56">
        <v>7.6084468397921309E-2</v>
      </c>
      <c r="EH57" s="56">
        <v>6.3402966190215584E-2</v>
      </c>
      <c r="EI57" s="56">
        <v>0.14564086020067049</v>
      </c>
      <c r="EJ57" s="56">
        <v>2.8904876466443383E-2</v>
      </c>
      <c r="EK57" s="56">
        <v>2.3496447173416729E-2</v>
      </c>
      <c r="EL57" s="56">
        <v>1.9020967597891084E-2</v>
      </c>
      <c r="EM57" s="56">
        <v>0.11860110576096505</v>
      </c>
      <c r="EN57" s="56">
        <v>0.39515255417563844</v>
      </c>
      <c r="EO57" s="56">
        <v>6.489481264893604E-2</v>
      </c>
      <c r="EP57" s="56">
        <v>2.2377936083349498E-2</v>
      </c>
    </row>
    <row r="58" spans="1:146" x14ac:dyDescent="0.4">
      <c r="A58" s="23" t="s">
        <v>194</v>
      </c>
      <c r="B58" s="19" t="s">
        <v>329</v>
      </c>
      <c r="C58" s="57" t="s">
        <v>504</v>
      </c>
      <c r="D58" s="53">
        <v>15.7</v>
      </c>
      <c r="E58" s="53">
        <v>3630</v>
      </c>
      <c r="F58" s="53">
        <v>4530</v>
      </c>
      <c r="G58" s="53">
        <v>1250</v>
      </c>
      <c r="H58" s="53">
        <v>4.53</v>
      </c>
      <c r="I58" s="53">
        <v>3130</v>
      </c>
      <c r="J58" s="53">
        <v>2200</v>
      </c>
      <c r="K58" s="53">
        <v>1530</v>
      </c>
      <c r="L58" s="53">
        <v>4.0500000000000001E-2</v>
      </c>
      <c r="M58" s="53">
        <v>516</v>
      </c>
      <c r="N58" s="53">
        <v>23.2</v>
      </c>
      <c r="O58" s="53">
        <v>0.60299999999999998</v>
      </c>
      <c r="P58" s="53">
        <v>65.900000000000006</v>
      </c>
      <c r="Q58" s="53">
        <v>1580</v>
      </c>
      <c r="R58" s="53">
        <v>567</v>
      </c>
      <c r="S58" s="53">
        <v>691</v>
      </c>
      <c r="T58" s="53">
        <v>1220</v>
      </c>
      <c r="U58" s="53">
        <v>2220</v>
      </c>
      <c r="V58" s="53">
        <v>3690</v>
      </c>
      <c r="W58" s="53">
        <v>950</v>
      </c>
      <c r="X58" s="53">
        <v>0.33900000000000002</v>
      </c>
      <c r="Y58" s="53">
        <v>716</v>
      </c>
      <c r="Z58" s="53">
        <v>1.68</v>
      </c>
      <c r="AA58" s="53">
        <v>554</v>
      </c>
      <c r="AB58" s="53">
        <v>61.4</v>
      </c>
      <c r="AC58" s="53">
        <v>1680</v>
      </c>
      <c r="AD58" s="53">
        <v>1.35</v>
      </c>
      <c r="AE58" s="53">
        <v>48.2</v>
      </c>
      <c r="AF58" s="53">
        <v>1.41</v>
      </c>
      <c r="AG58" s="53">
        <v>1200</v>
      </c>
      <c r="AH58" s="53" t="s">
        <v>323</v>
      </c>
      <c r="AI58" s="53">
        <v>3.99</v>
      </c>
      <c r="AJ58" s="53">
        <v>2.83</v>
      </c>
      <c r="AK58" s="53">
        <v>490</v>
      </c>
      <c r="AL58" s="53">
        <v>1.07</v>
      </c>
      <c r="AM58" s="53">
        <v>1.66</v>
      </c>
      <c r="AN58" s="53" t="s">
        <v>323</v>
      </c>
      <c r="AO58" s="53">
        <v>168</v>
      </c>
      <c r="AP58" s="53">
        <v>2320</v>
      </c>
      <c r="AQ58" s="53">
        <v>27.4</v>
      </c>
      <c r="AR58" s="53">
        <v>29.2</v>
      </c>
      <c r="AS58" s="53">
        <v>5.49</v>
      </c>
      <c r="AT58" s="53">
        <v>7.2999999999999995E-2</v>
      </c>
      <c r="AU58" s="53">
        <v>9.02</v>
      </c>
      <c r="AV58" s="53">
        <v>101</v>
      </c>
      <c r="AW58" s="53">
        <v>14.6</v>
      </c>
      <c r="AX58" s="53">
        <v>478</v>
      </c>
      <c r="AY58" s="53">
        <v>1320</v>
      </c>
      <c r="AZ58" s="53">
        <v>4.24</v>
      </c>
      <c r="BA58" s="53">
        <v>4.22</v>
      </c>
      <c r="BB58" s="53">
        <v>20.7</v>
      </c>
      <c r="BC58" s="53">
        <v>7280</v>
      </c>
      <c r="BD58" s="53">
        <v>301</v>
      </c>
      <c r="BE58" s="53">
        <v>92</v>
      </c>
      <c r="BF58" s="53">
        <v>112</v>
      </c>
      <c r="BG58" s="53">
        <v>66.900000000000006</v>
      </c>
      <c r="BH58" s="53">
        <v>110</v>
      </c>
      <c r="BI58" s="53">
        <v>1.0500000000000001E-2</v>
      </c>
      <c r="BJ58" s="53" t="s">
        <v>323</v>
      </c>
      <c r="BK58" s="53">
        <v>226</v>
      </c>
      <c r="BL58" s="53">
        <v>33.4</v>
      </c>
      <c r="BM58" s="53">
        <v>77.599999999999994</v>
      </c>
      <c r="BN58" s="53" t="s">
        <v>323</v>
      </c>
      <c r="BO58" s="53">
        <v>8.2799999999999999E-2</v>
      </c>
      <c r="BP58" s="53">
        <v>13.3</v>
      </c>
      <c r="BQ58" s="53">
        <v>0.10100000000000001</v>
      </c>
      <c r="BR58" s="53">
        <v>0.71799999999999997</v>
      </c>
      <c r="BS58" s="53">
        <v>367</v>
      </c>
      <c r="BT58" s="55">
        <v>687.52798934495831</v>
      </c>
      <c r="BU58" s="56">
        <v>25.452999916768203</v>
      </c>
      <c r="BV58" s="56">
        <v>7.6261246526925938E-2</v>
      </c>
      <c r="BW58" s="56">
        <v>8.4354965112751188</v>
      </c>
      <c r="BX58" s="56">
        <v>0.18477456685020474</v>
      </c>
      <c r="BY58" s="56">
        <v>1.202557463980291</v>
      </c>
      <c r="BZ58" s="56">
        <v>1.296405449376981</v>
      </c>
      <c r="CA58" s="56">
        <v>15.668332096099324</v>
      </c>
      <c r="CB58" s="56">
        <v>0.39595934017832701</v>
      </c>
      <c r="CC58" s="56">
        <v>1.2757020888716344</v>
      </c>
      <c r="CD58" s="56">
        <v>5.2795017622137147E-2</v>
      </c>
      <c r="CE58" s="56">
        <v>1.7598025684740802E-2</v>
      </c>
      <c r="CF58" s="56">
        <v>1.1731703600522269E-2</v>
      </c>
      <c r="CG58" s="56">
        <v>2.9329729285263093E-2</v>
      </c>
      <c r="CH58" s="56">
        <v>2.3466228904788791E-2</v>
      </c>
      <c r="CI58" s="56">
        <v>3.7113455956474299E-2</v>
      </c>
      <c r="CJ58" s="56">
        <v>1.6237044000198406E-2</v>
      </c>
      <c r="CK58" s="56">
        <v>6.8555907557729849</v>
      </c>
      <c r="CL58" s="56">
        <v>0.10438094401227027</v>
      </c>
      <c r="CM58" s="56">
        <v>2.5515407989316983E-2</v>
      </c>
      <c r="CN58" s="56">
        <v>0.14234991225479293</v>
      </c>
      <c r="CO58" s="56">
        <v>0.47783741909327049</v>
      </c>
      <c r="CP58" s="56">
        <v>6.1857619542639186E-2</v>
      </c>
      <c r="CQ58" s="56">
        <v>5.7768259556746547E-2</v>
      </c>
      <c r="CR58" s="56">
        <v>2.8884460566973448E-2</v>
      </c>
      <c r="CS58" s="56">
        <v>0.17741780412477182</v>
      </c>
      <c r="CT58" s="56">
        <v>4.1752823912551792E-2</v>
      </c>
      <c r="CU58" s="56">
        <v>7.8867767561171712E-2</v>
      </c>
      <c r="CV58" s="56">
        <v>0.48275751413065715</v>
      </c>
      <c r="CW58" s="56">
        <v>0.75860035066368403</v>
      </c>
      <c r="CX58" s="56">
        <v>3.7133666678049758E-2</v>
      </c>
      <c r="CY58" s="56">
        <v>9.2785499506367761E-2</v>
      </c>
      <c r="CZ58" s="56">
        <v>0.1444110560224614</v>
      </c>
      <c r="DA58" s="56">
        <v>0</v>
      </c>
      <c r="DB58" s="56">
        <v>3.2378770995617048E-2</v>
      </c>
      <c r="DC58" s="56">
        <v>5.6071259146031851</v>
      </c>
      <c r="DD58" s="56">
        <v>1.0995933828019158</v>
      </c>
      <c r="DE58" s="56">
        <v>0.26877632119031541</v>
      </c>
      <c r="DF58" s="56">
        <v>0.10880816812570035</v>
      </c>
      <c r="DG58" s="56">
        <v>3.247796673948191E-2</v>
      </c>
      <c r="DH58" s="56">
        <v>0.18700396409097653</v>
      </c>
      <c r="DI58" s="56">
        <v>6.6329140528596009E-2</v>
      </c>
      <c r="DJ58" s="56">
        <v>2.6162742990581422E-2</v>
      </c>
      <c r="DK58" s="56">
        <v>7.5035220639477596E-2</v>
      </c>
      <c r="DL58" s="56">
        <v>9.0285029484290735E-2</v>
      </c>
      <c r="DM58" s="56">
        <v>5.2566037429167614E-2</v>
      </c>
      <c r="DN58" s="56">
        <v>7.2502626055755692E-2</v>
      </c>
      <c r="DO58" s="56">
        <v>4.0527913398065357E-2</v>
      </c>
      <c r="DP58" s="56">
        <v>3.0079525897445877E-2</v>
      </c>
      <c r="DQ58" s="56">
        <v>5.0935035968909873E-2</v>
      </c>
      <c r="DR58" s="56">
        <v>2.8876622662359314E-2</v>
      </c>
      <c r="DS58" s="56">
        <v>4.0106463234883503E-2</v>
      </c>
      <c r="DT58" s="56">
        <v>3.629589780125126E-2</v>
      </c>
      <c r="DU58" s="56">
        <v>2.1657145468052742E-2</v>
      </c>
      <c r="DV58" s="56">
        <v>7.259128115655572E-2</v>
      </c>
      <c r="DW58" s="56">
        <v>0.12593238081861213</v>
      </c>
      <c r="DX58" s="56">
        <v>6.8180807443220567E-2</v>
      </c>
      <c r="DY58" s="56">
        <v>0.16305381497537078</v>
      </c>
      <c r="DZ58" s="56">
        <v>0.10225281056650563</v>
      </c>
      <c r="EA58" s="56">
        <v>2.5333111772554252E-2</v>
      </c>
      <c r="EB58" s="56">
        <v>2.9477923120353175E-2</v>
      </c>
      <c r="EC58" s="56">
        <v>2.6944671025972169E-2</v>
      </c>
      <c r="ED58" s="56">
        <v>6.2643208433302913E-2</v>
      </c>
      <c r="EE58" s="56">
        <v>9.2582864217253938E-2</v>
      </c>
      <c r="EF58" s="56">
        <v>5.1126774551217953E-2</v>
      </c>
      <c r="EG58" s="56">
        <v>2.8825689450658425E-2</v>
      </c>
      <c r="EH58" s="56">
        <v>2.7008286831197933E-2</v>
      </c>
      <c r="EI58" s="56">
        <v>8.7257811125995455E-2</v>
      </c>
      <c r="EJ58" s="56">
        <v>3.1942997559151538E-2</v>
      </c>
      <c r="EK58" s="56">
        <v>1.0647499294592055E-2</v>
      </c>
      <c r="EL58" s="56">
        <v>3.0644507817015811E-2</v>
      </c>
      <c r="EM58" s="56">
        <v>2.1294915309954882E-2</v>
      </c>
      <c r="EN58" s="56">
        <v>4.7004962236704778E-2</v>
      </c>
      <c r="EO58" s="56">
        <v>3.4279646172853707E-2</v>
      </c>
      <c r="EP58" s="56">
        <v>2.207415905784893E-2</v>
      </c>
    </row>
    <row r="59" spans="1:146" x14ac:dyDescent="0.4">
      <c r="A59" s="23" t="s">
        <v>194</v>
      </c>
      <c r="B59" s="19" t="s">
        <v>329</v>
      </c>
      <c r="C59" s="57" t="s">
        <v>505</v>
      </c>
      <c r="D59" s="53">
        <v>10.7</v>
      </c>
      <c r="E59" s="53">
        <v>2550</v>
      </c>
      <c r="F59" s="53">
        <v>5060</v>
      </c>
      <c r="G59" s="53">
        <v>1670</v>
      </c>
      <c r="H59" s="53">
        <v>7.34</v>
      </c>
      <c r="I59" s="53">
        <v>5030</v>
      </c>
      <c r="J59" s="53">
        <v>3410</v>
      </c>
      <c r="K59" s="53">
        <v>1690</v>
      </c>
      <c r="L59" s="53">
        <v>0.104</v>
      </c>
      <c r="M59" s="53">
        <v>561</v>
      </c>
      <c r="N59" s="53">
        <v>20.9</v>
      </c>
      <c r="O59" s="53">
        <v>1.02</v>
      </c>
      <c r="P59" s="53">
        <v>40.9</v>
      </c>
      <c r="Q59" s="53">
        <v>1690</v>
      </c>
      <c r="R59" s="53">
        <v>561</v>
      </c>
      <c r="S59" s="53">
        <v>825</v>
      </c>
      <c r="T59" s="53">
        <v>1160</v>
      </c>
      <c r="U59" s="53">
        <v>3660</v>
      </c>
      <c r="V59" s="53">
        <v>2950</v>
      </c>
      <c r="W59" s="53">
        <v>1650</v>
      </c>
      <c r="X59" s="53">
        <v>1.18</v>
      </c>
      <c r="Y59" s="53">
        <v>725</v>
      </c>
      <c r="Z59" s="53">
        <v>5.25</v>
      </c>
      <c r="AA59" s="53">
        <v>880</v>
      </c>
      <c r="AB59" s="53">
        <v>37.6</v>
      </c>
      <c r="AC59" s="53">
        <v>2880</v>
      </c>
      <c r="AD59" s="53">
        <v>12.4</v>
      </c>
      <c r="AE59" s="53">
        <v>7.58</v>
      </c>
      <c r="AF59" s="53">
        <v>5.54</v>
      </c>
      <c r="AG59" s="53">
        <v>1250</v>
      </c>
      <c r="AH59" s="53">
        <v>0.17499999999999999</v>
      </c>
      <c r="AI59" s="53">
        <v>1.42</v>
      </c>
      <c r="AJ59" s="53">
        <v>26.1</v>
      </c>
      <c r="AK59" s="53">
        <v>867</v>
      </c>
      <c r="AL59" s="53">
        <v>9.2999999999999999E-2</v>
      </c>
      <c r="AM59" s="53">
        <v>0.129</v>
      </c>
      <c r="AN59" s="53" t="s">
        <v>323</v>
      </c>
      <c r="AO59" s="53">
        <v>12.3</v>
      </c>
      <c r="AP59" s="53">
        <v>4020</v>
      </c>
      <c r="AQ59" s="53">
        <v>63.9</v>
      </c>
      <c r="AR59" s="53">
        <v>42.3</v>
      </c>
      <c r="AS59" s="53">
        <v>3.85</v>
      </c>
      <c r="AT59" s="53">
        <v>4.8899999999999992E-2</v>
      </c>
      <c r="AU59" s="53">
        <v>40.299999999999997</v>
      </c>
      <c r="AV59" s="53">
        <v>191</v>
      </c>
      <c r="AW59" s="53">
        <v>8.5299999999999994</v>
      </c>
      <c r="AX59" s="53">
        <v>608</v>
      </c>
      <c r="AY59" s="53">
        <v>1390</v>
      </c>
      <c r="AZ59" s="53">
        <v>7.38</v>
      </c>
      <c r="BA59" s="53">
        <v>5.4</v>
      </c>
      <c r="BB59" s="53">
        <v>23.9</v>
      </c>
      <c r="BC59" s="53">
        <v>5790</v>
      </c>
      <c r="BD59" s="53">
        <v>106</v>
      </c>
      <c r="BE59" s="53">
        <v>37.799999999999997</v>
      </c>
      <c r="BF59" s="53">
        <v>164</v>
      </c>
      <c r="BG59" s="53">
        <v>3.49</v>
      </c>
      <c r="BH59" s="53">
        <v>8.83</v>
      </c>
      <c r="BI59" s="53">
        <v>2.3599999999999999E-2</v>
      </c>
      <c r="BJ59" s="53" t="s">
        <v>323</v>
      </c>
      <c r="BK59" s="53">
        <v>137</v>
      </c>
      <c r="BL59" s="53">
        <v>16.3</v>
      </c>
      <c r="BM59" s="53">
        <v>273</v>
      </c>
      <c r="BN59" s="53">
        <v>1.66</v>
      </c>
      <c r="BO59" s="53" t="s">
        <v>323</v>
      </c>
      <c r="BP59" s="53">
        <v>13</v>
      </c>
      <c r="BQ59" s="53">
        <v>2.9700000000000001E-2</v>
      </c>
      <c r="BR59" s="53">
        <v>0.28399999999999997</v>
      </c>
      <c r="BS59" s="53">
        <v>163</v>
      </c>
      <c r="BT59" s="55">
        <v>78615.069090755278</v>
      </c>
      <c r="BU59" s="56">
        <v>16.955640712350288</v>
      </c>
      <c r="BV59" s="56">
        <v>6.1151740731905555</v>
      </c>
      <c r="BW59" s="56">
        <v>445.37858419669396</v>
      </c>
      <c r="BX59" s="56">
        <v>5.9605234035281267</v>
      </c>
      <c r="BY59" s="56">
        <v>158.81383066400099</v>
      </c>
      <c r="BZ59" s="56">
        <v>120.72367400696521</v>
      </c>
      <c r="CA59" s="56">
        <v>160.05850943195122</v>
      </c>
      <c r="CB59" s="56">
        <v>0.90474644157400175</v>
      </c>
      <c r="CC59" s="56">
        <v>1.9633356360051764</v>
      </c>
      <c r="CD59" s="56">
        <v>0.29532261144761585</v>
      </c>
      <c r="CE59" s="56">
        <v>5.6250136405904323E-2</v>
      </c>
      <c r="CF59" s="56">
        <v>0.13594196358691413</v>
      </c>
      <c r="CG59" s="56">
        <v>2.3439435899117109E-2</v>
      </c>
      <c r="CH59" s="56">
        <v>7.5003188375856913E-2</v>
      </c>
      <c r="CI59" s="56">
        <v>0.5431824674135064</v>
      </c>
      <c r="CJ59" s="56">
        <v>0.17727767018101157</v>
      </c>
      <c r="CK59" s="56">
        <v>42.842231098310826</v>
      </c>
      <c r="CL59" s="56">
        <v>0.68130090870399218</v>
      </c>
      <c r="CM59" s="56">
        <v>0.13605334121107798</v>
      </c>
      <c r="CN59" s="56">
        <v>9.5630031414971228E-2</v>
      </c>
      <c r="CO59" s="56">
        <v>1.9645061062856262</v>
      </c>
      <c r="CP59" s="56">
        <v>2.7485089458486892E-2</v>
      </c>
      <c r="CQ59" s="56">
        <v>0.11408749825794454</v>
      </c>
      <c r="CR59" s="56">
        <v>6.0399896744335747E-2</v>
      </c>
      <c r="CS59" s="56">
        <v>0.34058603501598289</v>
      </c>
      <c r="CT59" s="56">
        <v>0.10307189490445307</v>
      </c>
      <c r="CU59" s="56">
        <v>0.69263813626861592</v>
      </c>
      <c r="CV59" s="56">
        <v>0.17112801928725468</v>
      </c>
      <c r="CW59" s="56">
        <v>0.1338824642172956</v>
      </c>
      <c r="CX59" s="56">
        <v>0.14428690861350205</v>
      </c>
      <c r="CY59" s="56">
        <v>0.43290585875570303</v>
      </c>
      <c r="CZ59" s="56">
        <v>7.3821259106127593E-2</v>
      </c>
      <c r="DA59" s="56">
        <v>3.3556095987531363E-3</v>
      </c>
      <c r="DB59" s="56">
        <v>4.0133119575908469E-2</v>
      </c>
      <c r="DC59" s="56">
        <v>2.9683560809159637</v>
      </c>
      <c r="DD59" s="56">
        <v>0.78730456443818742</v>
      </c>
      <c r="DE59" s="56">
        <v>0.35980971755591862</v>
      </c>
      <c r="DF59" s="56">
        <v>0.12207379095644671</v>
      </c>
      <c r="DG59" s="56">
        <v>5.933356491920979E-2</v>
      </c>
      <c r="DH59" s="56">
        <v>9.1576048590606099E-2</v>
      </c>
      <c r="DI59" s="56">
        <v>6.5989450972897448E-2</v>
      </c>
      <c r="DJ59" s="56">
        <v>2.5646535358922289E-2</v>
      </c>
      <c r="DK59" s="56">
        <v>9.0659303186141266E-2</v>
      </c>
      <c r="DL59" s="56">
        <v>8.9843962563421711E-2</v>
      </c>
      <c r="DM59" s="56">
        <v>4.1654267358098636E-2</v>
      </c>
      <c r="DN59" s="56">
        <v>7.5937585025368681E-2</v>
      </c>
      <c r="DO59" s="56">
        <v>5.7172585451841715E-2</v>
      </c>
      <c r="DP59" s="56">
        <v>3.2657269202543651E-2</v>
      </c>
      <c r="DQ59" s="56">
        <v>7.1847308793468928E-2</v>
      </c>
      <c r="DR59" s="56">
        <v>3.8724011565463616E-2</v>
      </c>
      <c r="DS59" s="56">
        <v>4.6189286827907045E-2</v>
      </c>
      <c r="DT59" s="56">
        <v>4.8987100665518105E-2</v>
      </c>
      <c r="DU59" s="56">
        <v>3.3590372507456771E-2</v>
      </c>
      <c r="DV59" s="56">
        <v>8.3978399795903588E-2</v>
      </c>
      <c r="DW59" s="56">
        <v>0.11010514272575805</v>
      </c>
      <c r="DX59" s="56">
        <v>0.13483395118694036</v>
      </c>
      <c r="DY59" s="56">
        <v>0.19336390741225329</v>
      </c>
      <c r="DZ59" s="56">
        <v>8.5997600925792866E-2</v>
      </c>
      <c r="EA59" s="56">
        <v>2.5852843944752946E-2</v>
      </c>
      <c r="EB59" s="56">
        <v>4.5372960094048509E-2</v>
      </c>
      <c r="EC59" s="56">
        <v>2.1104059426339212E-2</v>
      </c>
      <c r="ED59" s="56">
        <v>3.6139318159380041E-2</v>
      </c>
      <c r="EE59" s="56">
        <v>6.4102310041106142E-2</v>
      </c>
      <c r="EF59" s="56">
        <v>3.9569439975227889E-2</v>
      </c>
      <c r="EG59" s="56">
        <v>0.10260934471979863</v>
      </c>
      <c r="EH59" s="56">
        <v>6.3507403293395215E-2</v>
      </c>
      <c r="EI59" s="56">
        <v>8.9751471443213826E-2</v>
      </c>
      <c r="EJ59" s="56">
        <v>4.4876871806594928E-2</v>
      </c>
      <c r="EK59" s="56">
        <v>2.6767508788741286E-2</v>
      </c>
      <c r="EL59" s="56">
        <v>2.0469221924070656E-2</v>
      </c>
      <c r="EM59" s="56">
        <v>4.8025510312268899E-2</v>
      </c>
      <c r="EN59" s="56">
        <v>0.11127144574953346</v>
      </c>
      <c r="EO59" s="56">
        <v>3.1492023404458044E-2</v>
      </c>
      <c r="EP59" s="56">
        <v>2.5456130094797209E-2</v>
      </c>
    </row>
    <row r="60" spans="1:146" x14ac:dyDescent="0.4">
      <c r="A60" s="23" t="s">
        <v>194</v>
      </c>
      <c r="B60" s="19" t="s">
        <v>329</v>
      </c>
      <c r="C60" s="57" t="s">
        <v>506</v>
      </c>
      <c r="D60" s="53">
        <v>15.2</v>
      </c>
      <c r="E60" s="53">
        <v>3600</v>
      </c>
      <c r="F60" s="53">
        <v>5000</v>
      </c>
      <c r="G60" s="53">
        <v>1350</v>
      </c>
      <c r="H60" s="53">
        <v>5.87</v>
      </c>
      <c r="I60" s="53">
        <v>4710</v>
      </c>
      <c r="J60" s="53">
        <v>3020</v>
      </c>
      <c r="K60" s="53">
        <v>1630</v>
      </c>
      <c r="L60" s="53">
        <v>0.14599999999999999</v>
      </c>
      <c r="M60" s="53">
        <v>608</v>
      </c>
      <c r="N60" s="53">
        <v>25.8</v>
      </c>
      <c r="O60" s="53">
        <v>0.58099999999999996</v>
      </c>
      <c r="P60" s="53">
        <v>76.5</v>
      </c>
      <c r="Q60" s="53">
        <v>1830</v>
      </c>
      <c r="R60" s="53">
        <v>574</v>
      </c>
      <c r="S60" s="53">
        <v>883</v>
      </c>
      <c r="T60" s="53">
        <v>1450</v>
      </c>
      <c r="U60" s="53">
        <v>3510</v>
      </c>
      <c r="V60" s="53">
        <v>4540</v>
      </c>
      <c r="W60" s="53">
        <v>1390</v>
      </c>
      <c r="X60" s="53">
        <v>0.47799999999999998</v>
      </c>
      <c r="Y60" s="53">
        <v>764</v>
      </c>
      <c r="Z60" s="53">
        <v>2.0499999999999998</v>
      </c>
      <c r="AA60" s="53">
        <v>593</v>
      </c>
      <c r="AB60" s="53">
        <v>74.3</v>
      </c>
      <c r="AC60" s="53">
        <v>2340</v>
      </c>
      <c r="AD60" s="53">
        <v>2.52</v>
      </c>
      <c r="AE60" s="53">
        <v>44.2</v>
      </c>
      <c r="AF60" s="53">
        <v>1.73</v>
      </c>
      <c r="AG60" s="53">
        <v>1690</v>
      </c>
      <c r="AH60" s="53">
        <v>1.31</v>
      </c>
      <c r="AI60" s="53">
        <v>5.28</v>
      </c>
      <c r="AJ60" s="53">
        <v>3.89</v>
      </c>
      <c r="AK60" s="53">
        <v>721</v>
      </c>
      <c r="AL60" s="53">
        <v>0.70399999999999996</v>
      </c>
      <c r="AM60" s="53">
        <v>1.51</v>
      </c>
      <c r="AN60" s="53" t="s">
        <v>323</v>
      </c>
      <c r="AO60" s="53">
        <v>114</v>
      </c>
      <c r="AP60" s="53">
        <v>3130</v>
      </c>
      <c r="AQ60" s="53">
        <v>27.8</v>
      </c>
      <c r="AR60" s="53">
        <v>18.600000000000001</v>
      </c>
      <c r="AS60" s="53">
        <v>4.82</v>
      </c>
      <c r="AT60" s="53">
        <v>7.1999999999999995E-2</v>
      </c>
      <c r="AU60" s="53">
        <v>37.9</v>
      </c>
      <c r="AV60" s="53">
        <v>200</v>
      </c>
      <c r="AW60" s="53">
        <v>560</v>
      </c>
      <c r="AX60" s="53">
        <v>1030</v>
      </c>
      <c r="AY60" s="53">
        <v>1280</v>
      </c>
      <c r="AZ60" s="53">
        <v>1.71</v>
      </c>
      <c r="BA60" s="53">
        <v>2.58</v>
      </c>
      <c r="BB60" s="53">
        <v>18.8</v>
      </c>
      <c r="BC60" s="53">
        <v>6400</v>
      </c>
      <c r="BD60" s="53">
        <v>128</v>
      </c>
      <c r="BE60" s="53">
        <v>71.400000000000006</v>
      </c>
      <c r="BF60" s="53">
        <v>129</v>
      </c>
      <c r="BG60" s="53">
        <v>69.3</v>
      </c>
      <c r="BH60" s="53">
        <v>246</v>
      </c>
      <c r="BI60" s="53">
        <v>1.7100000000000001E-2</v>
      </c>
      <c r="BJ60" s="53" t="s">
        <v>323</v>
      </c>
      <c r="BK60" s="53">
        <v>162</v>
      </c>
      <c r="BL60" s="53">
        <v>45.5</v>
      </c>
      <c r="BM60" s="53">
        <v>98.4</v>
      </c>
      <c r="BN60" s="53" t="s">
        <v>323</v>
      </c>
      <c r="BO60" s="53">
        <v>8.8999999999999996E-2</v>
      </c>
      <c r="BP60" s="53">
        <v>14.4</v>
      </c>
      <c r="BQ60" s="53">
        <v>5.0900000000000001E-2</v>
      </c>
      <c r="BR60" s="53">
        <v>1.44</v>
      </c>
      <c r="BS60" s="53">
        <v>144</v>
      </c>
      <c r="BT60" s="55">
        <v>3330.0261900265591</v>
      </c>
      <c r="BU60" s="56">
        <v>16.454709199488462</v>
      </c>
      <c r="BV60" s="56">
        <v>0.15290523759509456</v>
      </c>
      <c r="BW60" s="56">
        <v>3.5810105161981749</v>
      </c>
      <c r="BX60" s="56">
        <v>0.21456368782365398</v>
      </c>
      <c r="BY60" s="56">
        <v>2.019855601148342</v>
      </c>
      <c r="BZ60" s="56">
        <v>1.2553143864860943</v>
      </c>
      <c r="CA60" s="56">
        <v>5.3098039397867396</v>
      </c>
      <c r="CB60" s="56">
        <v>9.371828190187606E-2</v>
      </c>
      <c r="CC60" s="56">
        <v>1.1948328572099949</v>
      </c>
      <c r="CD60" s="56">
        <v>4.4391996245979323E-2</v>
      </c>
      <c r="CE60" s="56">
        <v>4.9327076534148055E-3</v>
      </c>
      <c r="CF60" s="56">
        <v>1.4798122960244402E-2</v>
      </c>
      <c r="CG60" s="56">
        <v>1.4797332081993091E-2</v>
      </c>
      <c r="CH60" s="56">
        <v>3.4526580939149717E-2</v>
      </c>
      <c r="CI60" s="56">
        <v>0.11396178884272459</v>
      </c>
      <c r="CJ60" s="56">
        <v>1.395449714593543E-2</v>
      </c>
      <c r="CK60" s="56">
        <v>10.66338039909132</v>
      </c>
      <c r="CL60" s="56">
        <v>0.15582043250888136</v>
      </c>
      <c r="CM60" s="56">
        <v>2.5582436805606699E-2</v>
      </c>
      <c r="CN60" s="56">
        <v>3.1111879521653295E-2</v>
      </c>
      <c r="CO60" s="56">
        <v>0.57793753855335461</v>
      </c>
      <c r="CP60" s="56">
        <v>4.6515611995637279E-2</v>
      </c>
      <c r="CQ60" s="56">
        <v>6.6114809545177913E-2</v>
      </c>
      <c r="CR60" s="56">
        <v>2.333320812973122E-2</v>
      </c>
      <c r="CS60" s="56">
        <v>0.2197277465538304</v>
      </c>
      <c r="CT60" s="56">
        <v>5.1167111044282419E-2</v>
      </c>
      <c r="CU60" s="56">
        <v>9.7679615493990499E-2</v>
      </c>
      <c r="CV60" s="56">
        <v>7.778047826136518E-2</v>
      </c>
      <c r="CW60" s="56">
        <v>0.35595884019784324</v>
      </c>
      <c r="CX60" s="56">
        <v>3.1112814870331629E-2</v>
      </c>
      <c r="CY60" s="56">
        <v>0.22094465103767971</v>
      </c>
      <c r="CZ60" s="56">
        <v>3.1112814870331629E-2</v>
      </c>
      <c r="DA60" s="56">
        <v>1.5556719218058594E-2</v>
      </c>
      <c r="DB60" s="56">
        <v>4.3334455261302335E-2</v>
      </c>
      <c r="DC60" s="56">
        <v>3.9898139578365011</v>
      </c>
      <c r="DD60" s="56">
        <v>0.70568216927411476</v>
      </c>
      <c r="DE60" s="56">
        <v>0.12124299990477652</v>
      </c>
      <c r="DF60" s="56">
        <v>9.871034511795565E-2</v>
      </c>
      <c r="DG60" s="56">
        <v>2.3456519504891228E-2</v>
      </c>
      <c r="DH60" s="56">
        <v>0.2054569368812415</v>
      </c>
      <c r="DI60" s="56">
        <v>4.3228861103897682E-2</v>
      </c>
      <c r="DJ60" s="56">
        <v>2.5812816931161144E-2</v>
      </c>
      <c r="DK60" s="56">
        <v>5.6311137211182687E-2</v>
      </c>
      <c r="DL60" s="56">
        <v>0.10111519531752691</v>
      </c>
      <c r="DM60" s="56">
        <v>3.2472239093613742E-2</v>
      </c>
      <c r="DN60" s="56">
        <v>8.5624316448490959E-2</v>
      </c>
      <c r="DO60" s="56">
        <v>5.2612131931468117E-2</v>
      </c>
      <c r="DP60" s="56">
        <v>2.3628485616664831E-2</v>
      </c>
      <c r="DQ60" s="56">
        <v>4.3821778904441756E-2</v>
      </c>
      <c r="DR60" s="56">
        <v>4.0814229031191453E-2</v>
      </c>
      <c r="DS60" s="56">
        <v>3.6948225504243357E-2</v>
      </c>
      <c r="DT60" s="56">
        <v>5.4776397002094128E-2</v>
      </c>
      <c r="DU60" s="56">
        <v>3.09328502149234E-2</v>
      </c>
      <c r="DV60" s="56">
        <v>0.11857503030971013</v>
      </c>
      <c r="DW60" s="56">
        <v>8.506530364818693E-2</v>
      </c>
      <c r="DX60" s="56">
        <v>8.3776589882067681E-2</v>
      </c>
      <c r="DY60" s="56">
        <v>0.30906634306750203</v>
      </c>
      <c r="DZ60" s="56">
        <v>0.29559716317938184</v>
      </c>
      <c r="EA60" s="56">
        <v>5.0718069800981834E-2</v>
      </c>
      <c r="EB60" s="56">
        <v>0.10539938225017563</v>
      </c>
      <c r="EC60" s="56">
        <v>3.3680700852122915E-2</v>
      </c>
      <c r="ED60" s="56">
        <v>0.14264471426646302</v>
      </c>
      <c r="EE60" s="56">
        <v>0.13392761352415342</v>
      </c>
      <c r="EF60" s="56">
        <v>9.5099779938746659E-2</v>
      </c>
      <c r="EG60" s="56">
        <v>6.1285300706010841E-2</v>
      </c>
      <c r="EH60" s="56">
        <v>3.6398251282626831E-2</v>
      </c>
      <c r="EI60" s="56">
        <v>0.16705663247859881</v>
      </c>
      <c r="EJ60" s="56">
        <v>5.4440651312555335E-2</v>
      </c>
      <c r="EK60" s="56">
        <v>2.5820818820304917E-2</v>
      </c>
      <c r="EL60" s="56">
        <v>2.3643819271201492E-2</v>
      </c>
      <c r="EM60" s="56">
        <v>2.8931887051392362E-2</v>
      </c>
      <c r="EN60" s="56">
        <v>9.6439224457890382E-2</v>
      </c>
      <c r="EO60" s="56">
        <v>2.6754588217225823E-2</v>
      </c>
      <c r="EP60" s="56">
        <v>1.7421084238900365E-2</v>
      </c>
    </row>
    <row r="61" spans="1:146" x14ac:dyDescent="0.4">
      <c r="A61" s="24" t="s">
        <v>193</v>
      </c>
      <c r="B61" s="17" t="s">
        <v>332</v>
      </c>
      <c r="C61" s="41" t="s">
        <v>507</v>
      </c>
      <c r="D61" s="42">
        <v>22.5</v>
      </c>
      <c r="E61" s="42">
        <v>1120</v>
      </c>
      <c r="F61" s="42">
        <v>2990</v>
      </c>
      <c r="G61" s="42">
        <v>1020</v>
      </c>
      <c r="H61" s="42">
        <v>19.7</v>
      </c>
      <c r="I61" s="42">
        <v>2360</v>
      </c>
      <c r="J61" s="42">
        <v>1900</v>
      </c>
      <c r="K61" s="42">
        <v>943</v>
      </c>
      <c r="L61" s="42">
        <v>0.313</v>
      </c>
      <c r="M61" s="42">
        <v>633</v>
      </c>
      <c r="N61" s="42">
        <v>36.700000000000003</v>
      </c>
      <c r="O61" s="42">
        <v>1.06</v>
      </c>
      <c r="P61" s="42">
        <v>19.3</v>
      </c>
      <c r="Q61" s="42">
        <v>1510</v>
      </c>
      <c r="R61" s="42">
        <v>524</v>
      </c>
      <c r="S61" s="42">
        <v>533</v>
      </c>
      <c r="T61" s="42">
        <v>898</v>
      </c>
      <c r="U61" s="42">
        <v>3080</v>
      </c>
      <c r="V61" s="42">
        <v>1690</v>
      </c>
      <c r="W61" s="42">
        <v>753</v>
      </c>
      <c r="X61" s="42">
        <v>2.19</v>
      </c>
      <c r="Y61" s="42">
        <v>459</v>
      </c>
      <c r="Z61" s="42">
        <v>8.4600000000000009</v>
      </c>
      <c r="AA61" s="42">
        <v>756</v>
      </c>
      <c r="AB61" s="42">
        <v>41.7</v>
      </c>
      <c r="AC61" s="42">
        <v>1740</v>
      </c>
      <c r="AD61" s="42">
        <v>15.6</v>
      </c>
      <c r="AE61" s="42">
        <v>74.7</v>
      </c>
      <c r="AF61" s="42">
        <v>0.32600000000000001</v>
      </c>
      <c r="AG61" s="42">
        <v>844</v>
      </c>
      <c r="AH61" s="42">
        <v>0.44600000000000001</v>
      </c>
      <c r="AI61" s="42">
        <v>1.31</v>
      </c>
      <c r="AJ61" s="42">
        <v>19.3</v>
      </c>
      <c r="AK61" s="42">
        <v>483</v>
      </c>
      <c r="AL61" s="42" t="s">
        <v>323</v>
      </c>
      <c r="AM61" s="42">
        <v>0.21099999999999999</v>
      </c>
      <c r="AN61" s="42" t="s">
        <v>323</v>
      </c>
      <c r="AO61" s="42">
        <v>23.6</v>
      </c>
      <c r="AP61" s="42">
        <v>1870</v>
      </c>
      <c r="AQ61" s="42">
        <v>47.1</v>
      </c>
      <c r="AR61" s="42">
        <v>11.7</v>
      </c>
      <c r="AS61" s="42">
        <v>0.41299999999999998</v>
      </c>
      <c r="AT61" s="42">
        <v>7.1000000000000008E-2</v>
      </c>
      <c r="AU61" s="42">
        <v>77.900000000000006</v>
      </c>
      <c r="AV61" s="42">
        <v>94</v>
      </c>
      <c r="AW61" s="42">
        <v>3.01</v>
      </c>
      <c r="AX61" s="42">
        <v>404</v>
      </c>
      <c r="AY61" s="42">
        <v>2240</v>
      </c>
      <c r="AZ61" s="42">
        <v>36.700000000000003</v>
      </c>
      <c r="BA61" s="42">
        <v>1.49</v>
      </c>
      <c r="BB61" s="42">
        <v>20.2</v>
      </c>
      <c r="BC61" s="42">
        <v>4870</v>
      </c>
      <c r="BD61" s="42">
        <v>67.900000000000006</v>
      </c>
      <c r="BE61" s="42">
        <v>75.400000000000006</v>
      </c>
      <c r="BF61" s="42">
        <v>610</v>
      </c>
      <c r="BG61" s="42">
        <v>5.15</v>
      </c>
      <c r="BH61" s="42">
        <v>6.36</v>
      </c>
      <c r="BI61" s="42">
        <v>6.5600000000000006E-2</v>
      </c>
      <c r="BJ61" s="42" t="s">
        <v>323</v>
      </c>
      <c r="BK61" s="42">
        <v>51.1</v>
      </c>
      <c r="BL61" s="42">
        <v>8.33</v>
      </c>
      <c r="BM61" s="42">
        <v>261</v>
      </c>
      <c r="BN61" s="42">
        <v>1.6</v>
      </c>
      <c r="BO61" s="42" t="s">
        <v>323</v>
      </c>
      <c r="BP61" s="42">
        <v>20.100000000000001</v>
      </c>
      <c r="BQ61" s="42">
        <v>7.8100000000000003E-2</v>
      </c>
      <c r="BR61" s="42">
        <v>0.35199999999999998</v>
      </c>
      <c r="BS61" s="42">
        <v>120</v>
      </c>
      <c r="BT61" s="43">
        <v>57281.249201656203</v>
      </c>
      <c r="BU61" s="44">
        <v>13.528089273028822</v>
      </c>
      <c r="BV61" s="44">
        <v>4.4248930593525717</v>
      </c>
      <c r="BW61" s="44">
        <v>186.63311935158461</v>
      </c>
      <c r="BX61" s="44">
        <v>1.5818609754764956</v>
      </c>
      <c r="BY61" s="44">
        <v>153.8940875709209</v>
      </c>
      <c r="BZ61" s="44">
        <v>61.441523024615982</v>
      </c>
      <c r="CA61" s="44">
        <v>57.831936713692571</v>
      </c>
      <c r="CB61" s="44">
        <v>0.62906381278197476</v>
      </c>
      <c r="CC61" s="44">
        <v>2.2611926517143757</v>
      </c>
      <c r="CD61" s="44">
        <v>0.3359131567045589</v>
      </c>
      <c r="CE61" s="44">
        <v>2.4427181253156308E-2</v>
      </c>
      <c r="CF61" s="44">
        <v>0.10993455615897346</v>
      </c>
      <c r="CG61" s="44">
        <v>4.8858279472639037E-2</v>
      </c>
      <c r="CH61" s="44">
        <v>4.8861217197383858E-2</v>
      </c>
      <c r="CI61" s="44">
        <v>7.3236044586684632E-2</v>
      </c>
      <c r="CJ61" s="44">
        <v>4.6474566736649049E-2</v>
      </c>
      <c r="CK61" s="44">
        <v>11.65561603239218</v>
      </c>
      <c r="CL61" s="44">
        <v>0.16900236588299977</v>
      </c>
      <c r="CM61" s="44">
        <v>2.3941580324078789E-2</v>
      </c>
      <c r="CN61" s="44">
        <v>1.9054823246699465E-2</v>
      </c>
      <c r="CO61" s="44">
        <v>0.6450199458616549</v>
      </c>
      <c r="CP61" s="44">
        <v>4.6938076478396911E-3</v>
      </c>
      <c r="CQ61" s="44">
        <v>3.3871394336881015E-2</v>
      </c>
      <c r="CR61" s="44">
        <v>2.963789434520302E-2</v>
      </c>
      <c r="CS61" s="44">
        <v>0.10161825629479154</v>
      </c>
      <c r="CT61" s="44">
        <v>5.0701251705487886E-2</v>
      </c>
      <c r="CU61" s="44">
        <v>0.25350806499606593</v>
      </c>
      <c r="CV61" s="44">
        <v>6.3511325324158277E-2</v>
      </c>
      <c r="CW61" s="44">
        <v>0.21134820708955038</v>
      </c>
      <c r="CX61" s="44">
        <v>4.2338394320236991E-2</v>
      </c>
      <c r="CY61" s="44">
        <v>0.25350851661322255</v>
      </c>
      <c r="CZ61" s="44">
        <v>3.8104894328559E-2</v>
      </c>
      <c r="DA61" s="44">
        <v>1.2701857736416806E-2</v>
      </c>
      <c r="DB61" s="44">
        <v>5.3871394336881012E-2</v>
      </c>
      <c r="DC61" s="44">
        <v>3.2889804020296034</v>
      </c>
      <c r="DD61" s="44">
        <v>1.0822340720273653</v>
      </c>
      <c r="DE61" s="44">
        <v>0.19820811769731292</v>
      </c>
      <c r="DF61" s="44">
        <v>9.479792158302941E-2</v>
      </c>
      <c r="DG61" s="44">
        <v>0.10000676553240975</v>
      </c>
      <c r="DH61" s="44">
        <v>0.13065369125428714</v>
      </c>
      <c r="DI61" s="44">
        <v>7.7617812099413749E-2</v>
      </c>
      <c r="DJ61" s="44">
        <v>4.8153102989844737E-2</v>
      </c>
      <c r="DK61" s="44">
        <v>9.5398085637605184E-2</v>
      </c>
      <c r="DL61" s="44">
        <v>8.8582667234532578E-2</v>
      </c>
      <c r="DM61" s="44">
        <v>3.3615748235545778E-2</v>
      </c>
      <c r="DN61" s="44">
        <v>8.4063793679130971E-2</v>
      </c>
      <c r="DO61" s="44">
        <v>5.9506938020706147E-2</v>
      </c>
      <c r="DP61" s="44">
        <v>3.6299081317815597E-2</v>
      </c>
      <c r="DQ61" s="44">
        <v>8.337477920780681E-2</v>
      </c>
      <c r="DR61" s="44">
        <v>5.955375148700446E-2</v>
      </c>
      <c r="DS61" s="44">
        <v>0.11229884488081589</v>
      </c>
      <c r="DT61" s="44">
        <v>6.1537457914573018E-2</v>
      </c>
      <c r="DU61" s="44">
        <v>3.7999790844192569E-2</v>
      </c>
      <c r="DV61" s="44">
        <v>0.11570481079894886</v>
      </c>
      <c r="DW61" s="44">
        <v>0.11399919065796253</v>
      </c>
      <c r="DX61" s="44">
        <v>9.4715570836214E-2</v>
      </c>
      <c r="DY61" s="44">
        <v>1.1086701935413867</v>
      </c>
      <c r="DZ61" s="44">
        <v>0.10723803522890187</v>
      </c>
      <c r="EA61" s="44">
        <v>2.0006607121531531E-2</v>
      </c>
      <c r="EB61" s="44">
        <v>2.4541532737386729E-2</v>
      </c>
      <c r="EC61" s="44">
        <v>2.200781531305656E-2</v>
      </c>
      <c r="ED61" s="44">
        <v>4.9885122754577627E-2</v>
      </c>
      <c r="EE61" s="44">
        <v>5.8689018772666961E-2</v>
      </c>
      <c r="EF61" s="44">
        <v>3.2545082348709016E-2</v>
      </c>
      <c r="EG61" s="44">
        <v>8.7372579604684752E-2</v>
      </c>
      <c r="EH61" s="44">
        <v>4.0496672000329574E-2</v>
      </c>
      <c r="EI61" s="44">
        <v>7.2947697645916562E-2</v>
      </c>
      <c r="EJ61" s="44">
        <v>3.1619999456958835E-2</v>
      </c>
      <c r="EK61" s="44">
        <v>2.4132313851575615E-2</v>
      </c>
      <c r="EL61" s="44">
        <v>2.0525003768518405E-2</v>
      </c>
      <c r="EM61" s="44">
        <v>3.3562055092462122E-2</v>
      </c>
      <c r="EN61" s="44">
        <v>0.11816137498022113</v>
      </c>
      <c r="EO61" s="44">
        <v>3.5226775861633107E-2</v>
      </c>
      <c r="EP61" s="44">
        <v>2.8846561847238775E-2</v>
      </c>
    </row>
    <row r="62" spans="1:146" x14ac:dyDescent="0.4">
      <c r="A62" s="24" t="s">
        <v>193</v>
      </c>
      <c r="B62" s="19" t="s">
        <v>329</v>
      </c>
      <c r="C62" s="57" t="s">
        <v>508</v>
      </c>
      <c r="D62" s="53">
        <v>17.8</v>
      </c>
      <c r="E62" s="53">
        <v>1470</v>
      </c>
      <c r="F62" s="53">
        <v>3440</v>
      </c>
      <c r="G62" s="53">
        <v>1280</v>
      </c>
      <c r="H62" s="53">
        <v>2.85</v>
      </c>
      <c r="I62" s="53">
        <v>2820</v>
      </c>
      <c r="J62" s="53">
        <v>2110</v>
      </c>
      <c r="K62" s="53">
        <v>1140</v>
      </c>
      <c r="L62" s="53">
        <v>1.55E-2</v>
      </c>
      <c r="M62" s="53">
        <v>519</v>
      </c>
      <c r="N62" s="53">
        <v>36.200000000000003</v>
      </c>
      <c r="O62" s="53">
        <v>0.44900000000000001</v>
      </c>
      <c r="P62" s="53">
        <v>19.899999999999999</v>
      </c>
      <c r="Q62" s="53">
        <v>1570</v>
      </c>
      <c r="R62" s="53">
        <v>554</v>
      </c>
      <c r="S62" s="53">
        <v>508</v>
      </c>
      <c r="T62" s="53">
        <v>1160</v>
      </c>
      <c r="U62" s="53">
        <v>2750</v>
      </c>
      <c r="V62" s="53">
        <v>2050</v>
      </c>
      <c r="W62" s="53">
        <v>889</v>
      </c>
      <c r="X62" s="53">
        <v>1.18</v>
      </c>
      <c r="Y62" s="53">
        <v>447</v>
      </c>
      <c r="Z62" s="53">
        <v>7.89</v>
      </c>
      <c r="AA62" s="53">
        <v>743</v>
      </c>
      <c r="AB62" s="53">
        <v>40.9</v>
      </c>
      <c r="AC62" s="53">
        <v>1980</v>
      </c>
      <c r="AD62" s="53">
        <v>4.9400000000000004</v>
      </c>
      <c r="AE62" s="53">
        <v>3.16</v>
      </c>
      <c r="AF62" s="53">
        <v>1.3</v>
      </c>
      <c r="AG62" s="53">
        <v>960</v>
      </c>
      <c r="AH62" s="53">
        <v>0.2</v>
      </c>
      <c r="AI62" s="53">
        <v>1.19</v>
      </c>
      <c r="AJ62" s="53">
        <v>17.600000000000001</v>
      </c>
      <c r="AK62" s="53">
        <v>522</v>
      </c>
      <c r="AL62" s="53" t="s">
        <v>323</v>
      </c>
      <c r="AM62" s="53">
        <v>2.6</v>
      </c>
      <c r="AN62" s="53" t="s">
        <v>323</v>
      </c>
      <c r="AO62" s="53">
        <v>6.17</v>
      </c>
      <c r="AP62" s="53">
        <v>2590</v>
      </c>
      <c r="AQ62" s="53">
        <v>55.8</v>
      </c>
      <c r="AR62" s="53">
        <v>29.4</v>
      </c>
      <c r="AS62" s="53">
        <v>0.26300000000000001</v>
      </c>
      <c r="AT62" s="53">
        <v>6.3399999999999998E-2</v>
      </c>
      <c r="AU62" s="53">
        <v>1.39</v>
      </c>
      <c r="AV62" s="53">
        <v>179</v>
      </c>
      <c r="AW62" s="53">
        <v>1.5</v>
      </c>
      <c r="AX62" s="53">
        <v>727</v>
      </c>
      <c r="AY62" s="53">
        <v>1280</v>
      </c>
      <c r="AZ62" s="53">
        <v>22.1</v>
      </c>
      <c r="BA62" s="53">
        <v>2.88</v>
      </c>
      <c r="BB62" s="53">
        <v>35.6</v>
      </c>
      <c r="BC62" s="53">
        <v>4750</v>
      </c>
      <c r="BD62" s="53">
        <v>87.3</v>
      </c>
      <c r="BE62" s="53">
        <v>88.4</v>
      </c>
      <c r="BF62" s="53">
        <v>316</v>
      </c>
      <c r="BG62" s="53">
        <v>3.38</v>
      </c>
      <c r="BH62" s="53">
        <v>4.54</v>
      </c>
      <c r="BI62" s="53">
        <v>4.36E-2</v>
      </c>
      <c r="BJ62" s="53" t="s">
        <v>323</v>
      </c>
      <c r="BK62" s="53">
        <v>69.7</v>
      </c>
      <c r="BL62" s="53">
        <v>12.7</v>
      </c>
      <c r="BM62" s="53">
        <v>100</v>
      </c>
      <c r="BN62" s="53">
        <v>0.30399999999999999</v>
      </c>
      <c r="BO62" s="53" t="s">
        <v>323</v>
      </c>
      <c r="BP62" s="53">
        <v>15.2</v>
      </c>
      <c r="BQ62" s="53">
        <v>7.9500000000000001E-2</v>
      </c>
      <c r="BR62" s="53">
        <v>0.21099999999999999</v>
      </c>
      <c r="BS62" s="53">
        <v>351</v>
      </c>
      <c r="BT62" s="55">
        <v>93839.230002802244</v>
      </c>
      <c r="BU62" s="56">
        <v>26.545580392542707</v>
      </c>
      <c r="BV62" s="56">
        <v>7.1299896566471412</v>
      </c>
      <c r="BW62" s="56">
        <v>403.23167428414592</v>
      </c>
      <c r="BX62" s="56">
        <v>3.8836615326491928</v>
      </c>
      <c r="BY62" s="56">
        <v>199.74307625243767</v>
      </c>
      <c r="BZ62" s="56">
        <v>131.6569272938309</v>
      </c>
      <c r="CA62" s="56">
        <v>150.36769019697721</v>
      </c>
      <c r="CB62" s="56">
        <v>0.4013912282188048</v>
      </c>
      <c r="CC62" s="56">
        <v>1.6400355511857128</v>
      </c>
      <c r="CD62" s="56">
        <v>0.22781140136750644</v>
      </c>
      <c r="CE62" s="56">
        <v>3.796827699623289E-2</v>
      </c>
      <c r="CF62" s="56">
        <v>0.24409383217868152</v>
      </c>
      <c r="CG62" s="56">
        <v>7.0514005327383153E-2</v>
      </c>
      <c r="CH62" s="56">
        <v>3.7970886081396524E-2</v>
      </c>
      <c r="CI62" s="56">
        <v>0.31357257292938034</v>
      </c>
      <c r="CJ62" s="56">
        <v>0.1088622794573097</v>
      </c>
      <c r="CK62" s="56">
        <v>37.002017057782339</v>
      </c>
      <c r="CL62" s="56">
        <v>0.54905310242023619</v>
      </c>
      <c r="CM62" s="56">
        <v>0.11833278815822026</v>
      </c>
      <c r="CN62" s="56">
        <v>6.3570121418166162E-2</v>
      </c>
      <c r="CO62" s="56">
        <v>1.5584177796210841</v>
      </c>
      <c r="CP62" s="56">
        <v>3.1555713741795166E-2</v>
      </c>
      <c r="CQ62" s="56">
        <v>6.2365881062890739E-2</v>
      </c>
      <c r="CR62" s="56">
        <v>4.7978843461666615E-2</v>
      </c>
      <c r="CS62" s="56">
        <v>0.32143948181298831</v>
      </c>
      <c r="CT62" s="56">
        <v>7.5729159486261965E-2</v>
      </c>
      <c r="CU62" s="56">
        <v>0.65791386404619712</v>
      </c>
      <c r="CV62" s="56">
        <v>0.31184555928919711</v>
      </c>
      <c r="CW62" s="56">
        <v>0.21603436828047506</v>
      </c>
      <c r="CX62" s="56">
        <v>0.20150391171220991</v>
      </c>
      <c r="CY62" s="56">
        <v>0.75732005420040993</v>
      </c>
      <c r="CZ62" s="56">
        <v>9.5952302265085443E-2</v>
      </c>
      <c r="DA62" s="56">
        <v>2.3990190967725852E-2</v>
      </c>
      <c r="DB62" s="56">
        <v>3.9189383521367527E-2</v>
      </c>
      <c r="DC62" s="56">
        <v>3.2237071435152251</v>
      </c>
      <c r="DD62" s="56">
        <v>1.0588313088428227</v>
      </c>
      <c r="DE62" s="56">
        <v>0.2195730851764614</v>
      </c>
      <c r="DF62" s="56">
        <v>0.10430573519391456</v>
      </c>
      <c r="DG62" s="56">
        <v>5.124458908976507E-2</v>
      </c>
      <c r="DH62" s="56">
        <v>0.12032519160984818</v>
      </c>
      <c r="DI62" s="56">
        <v>6.6331919786937449E-2</v>
      </c>
      <c r="DJ62" s="56">
        <v>3.4873775599290051E-2</v>
      </c>
      <c r="DK62" s="56">
        <v>7.3974628446023455E-2</v>
      </c>
      <c r="DL62" s="56">
        <v>9.4670732566044399E-2</v>
      </c>
      <c r="DM62" s="56">
        <v>3.2584538248976697E-2</v>
      </c>
      <c r="DN62" s="56">
        <v>8.1830501937173283E-2</v>
      </c>
      <c r="DO62" s="56">
        <v>5.3278665528868834E-2</v>
      </c>
      <c r="DP62" s="56">
        <v>3.1846524769843183E-2</v>
      </c>
      <c r="DQ62" s="56">
        <v>6.3154903247817779E-2</v>
      </c>
      <c r="DR62" s="56">
        <v>4.4261623767679975E-2</v>
      </c>
      <c r="DS62" s="56">
        <v>9.0681890959577766E-2</v>
      </c>
      <c r="DT62" s="56">
        <v>4.1291779765513584E-2</v>
      </c>
      <c r="DU62" s="56">
        <v>5.1817308485066861E-2</v>
      </c>
      <c r="DV62" s="56">
        <v>9.3381277071411362E-2</v>
      </c>
      <c r="DW62" s="56">
        <v>0.11011348982463398</v>
      </c>
      <c r="DX62" s="56">
        <v>0.12144866128468752</v>
      </c>
      <c r="DY62" s="56">
        <v>0.75086310083058749</v>
      </c>
      <c r="DZ62" s="56">
        <v>0.10741507320020996</v>
      </c>
      <c r="EA62" s="56">
        <v>1.5419779715668243E-2</v>
      </c>
      <c r="EB62" s="56">
        <v>3.29299977504003E-2</v>
      </c>
      <c r="EC62" s="56">
        <v>2.0385146907682603E-2</v>
      </c>
      <c r="ED62" s="56">
        <v>4.129351100760012E-2</v>
      </c>
      <c r="EE62" s="56">
        <v>4.6519983944033491E-2</v>
      </c>
      <c r="EF62" s="56">
        <v>3.0316593664950799E-2</v>
      </c>
      <c r="EG62" s="56">
        <v>8.8926281159553311E-2</v>
      </c>
      <c r="EH62" s="56">
        <v>3.7993488853509665E-2</v>
      </c>
      <c r="EI62" s="56">
        <v>9.1953898062512834E-2</v>
      </c>
      <c r="EJ62" s="56">
        <v>4.652772580929021E-2</v>
      </c>
      <c r="EK62" s="56">
        <v>2.4227203581653325E-2</v>
      </c>
      <c r="EL62" s="56">
        <v>2.0923337494039195E-2</v>
      </c>
      <c r="EM62" s="56">
        <v>4.2122571025804703E-2</v>
      </c>
      <c r="EN62" s="56">
        <v>0.14646654078062898</v>
      </c>
      <c r="EO62" s="56">
        <v>5.1759774125366004E-2</v>
      </c>
      <c r="EP62" s="56">
        <v>2.1198615524641005E-2</v>
      </c>
    </row>
    <row r="63" spans="1:146" x14ac:dyDescent="0.4">
      <c r="A63" s="24" t="s">
        <v>193</v>
      </c>
      <c r="B63" s="19" t="s">
        <v>329</v>
      </c>
      <c r="C63" s="57" t="s">
        <v>509</v>
      </c>
      <c r="D63" s="53">
        <v>15.3</v>
      </c>
      <c r="E63" s="53">
        <v>1390</v>
      </c>
      <c r="F63" s="53">
        <v>2950</v>
      </c>
      <c r="G63" s="53">
        <v>1130</v>
      </c>
      <c r="H63" s="53">
        <v>5.0199999999999996</v>
      </c>
      <c r="I63" s="53">
        <v>2490</v>
      </c>
      <c r="J63" s="53">
        <v>1770</v>
      </c>
      <c r="K63" s="53">
        <v>987</v>
      </c>
      <c r="L63" s="53">
        <v>2.06E-2</v>
      </c>
      <c r="M63" s="53">
        <v>478</v>
      </c>
      <c r="N63" s="53">
        <v>34.799999999999997</v>
      </c>
      <c r="O63" s="53">
        <v>0.58599999999999997</v>
      </c>
      <c r="P63" s="53">
        <v>23.4</v>
      </c>
      <c r="Q63" s="53">
        <v>1360</v>
      </c>
      <c r="R63" s="53">
        <v>538</v>
      </c>
      <c r="S63" s="53">
        <v>534</v>
      </c>
      <c r="T63" s="53">
        <v>1060</v>
      </c>
      <c r="U63" s="53">
        <v>3190</v>
      </c>
      <c r="V63" s="53">
        <v>1810</v>
      </c>
      <c r="W63" s="53">
        <v>614</v>
      </c>
      <c r="X63" s="53">
        <v>1.43</v>
      </c>
      <c r="Y63" s="53">
        <v>378</v>
      </c>
      <c r="Z63" s="53">
        <v>4.07</v>
      </c>
      <c r="AA63" s="53">
        <v>661</v>
      </c>
      <c r="AB63" s="53">
        <v>37</v>
      </c>
      <c r="AC63" s="53">
        <v>1570</v>
      </c>
      <c r="AD63" s="53">
        <v>6.12</v>
      </c>
      <c r="AE63" s="53">
        <v>8.23</v>
      </c>
      <c r="AF63" s="53">
        <v>0.46</v>
      </c>
      <c r="AG63" s="53">
        <v>823</v>
      </c>
      <c r="AH63" s="53">
        <v>0.29599999999999999</v>
      </c>
      <c r="AI63" s="53">
        <v>0.97699999999999998</v>
      </c>
      <c r="AJ63" s="53">
        <v>17.7</v>
      </c>
      <c r="AK63" s="53">
        <v>412</v>
      </c>
      <c r="AL63" s="53" t="s">
        <v>323</v>
      </c>
      <c r="AM63" s="53">
        <v>2.6</v>
      </c>
      <c r="AN63" s="53" t="s">
        <v>323</v>
      </c>
      <c r="AO63" s="53">
        <v>5.29</v>
      </c>
      <c r="AP63" s="53">
        <v>1960</v>
      </c>
      <c r="AQ63" s="53">
        <v>42.5</v>
      </c>
      <c r="AR63" s="53">
        <v>15.1</v>
      </c>
      <c r="AS63" s="53">
        <v>1.96</v>
      </c>
      <c r="AT63" s="53">
        <v>6.8000000000000005E-2</v>
      </c>
      <c r="AU63" s="53">
        <v>3.99</v>
      </c>
      <c r="AV63" s="53">
        <v>108</v>
      </c>
      <c r="AW63" s="53">
        <v>4.04</v>
      </c>
      <c r="AX63" s="53">
        <v>608</v>
      </c>
      <c r="AY63" s="53">
        <v>1120</v>
      </c>
      <c r="AZ63" s="53">
        <v>30.4</v>
      </c>
      <c r="BA63" s="53">
        <v>2.5099999999999998</v>
      </c>
      <c r="BB63" s="53">
        <v>14.7</v>
      </c>
      <c r="BC63" s="53">
        <v>4660</v>
      </c>
      <c r="BD63" s="53">
        <v>145</v>
      </c>
      <c r="BE63" s="53">
        <v>86.2</v>
      </c>
      <c r="BF63" s="53">
        <v>301</v>
      </c>
      <c r="BG63" s="53">
        <v>2.4900000000000002</v>
      </c>
      <c r="BH63" s="53">
        <v>2.9</v>
      </c>
      <c r="BI63" s="53">
        <v>3.5200000000000002E-2</v>
      </c>
      <c r="BJ63" s="53" t="s">
        <v>323</v>
      </c>
      <c r="BK63" s="53">
        <v>68.599999999999994</v>
      </c>
      <c r="BL63" s="53">
        <v>12.4</v>
      </c>
      <c r="BM63" s="53">
        <v>86.2</v>
      </c>
      <c r="BN63" s="53">
        <v>0.97499999999999998</v>
      </c>
      <c r="BO63" s="53" t="s">
        <v>323</v>
      </c>
      <c r="BP63" s="53">
        <v>13.1</v>
      </c>
      <c r="BQ63" s="53">
        <v>2.01E-2</v>
      </c>
      <c r="BR63" s="53">
        <v>0.42099999999999999</v>
      </c>
      <c r="BS63" s="53">
        <v>313</v>
      </c>
      <c r="BT63" s="55">
        <v>60405.976245356971</v>
      </c>
      <c r="BU63" s="56">
        <v>17.562129035353255</v>
      </c>
      <c r="BV63" s="56">
        <v>5.0253957567782379</v>
      </c>
      <c r="BW63" s="56">
        <v>219.60020882951085</v>
      </c>
      <c r="BX63" s="56">
        <v>1.7270224448510021</v>
      </c>
      <c r="BY63" s="56">
        <v>171.68594665867039</v>
      </c>
      <c r="BZ63" s="56">
        <v>82.960458631405942</v>
      </c>
      <c r="CA63" s="56">
        <v>59.115398070935157</v>
      </c>
      <c r="CB63" s="56">
        <v>0.2408143808016483</v>
      </c>
      <c r="CC63" s="56">
        <v>1.6835207627377353</v>
      </c>
      <c r="CD63" s="56">
        <v>0.33081058569412203</v>
      </c>
      <c r="CE63" s="56">
        <v>2.1891790960764768E-2</v>
      </c>
      <c r="CF63" s="56">
        <v>0.23837675932463459</v>
      </c>
      <c r="CG63" s="56">
        <v>4.3785922038147469E-2</v>
      </c>
      <c r="CH63" s="56">
        <v>7.0541255369849995E-2</v>
      </c>
      <c r="CI63" s="56">
        <v>8.3368537676283189E-2</v>
      </c>
      <c r="CJ63" s="56">
        <v>6.6694495958408692E-2</v>
      </c>
      <c r="CK63" s="56">
        <v>18.91514888612522</v>
      </c>
      <c r="CL63" s="56">
        <v>0.21675853214095417</v>
      </c>
      <c r="CM63" s="56">
        <v>5.6274013568454545E-2</v>
      </c>
      <c r="CN63" s="56">
        <v>3.2458914149960473E-2</v>
      </c>
      <c r="CO63" s="56">
        <v>1.0024953868939528</v>
      </c>
      <c r="CP63" s="56">
        <v>1.3894756279380532E-2</v>
      </c>
      <c r="CQ63" s="56">
        <v>3.4167105047873937E-2</v>
      </c>
      <c r="CR63" s="56">
        <v>3.416765289614139E-2</v>
      </c>
      <c r="CS63" s="56">
        <v>0.15033668661614069</v>
      </c>
      <c r="CT63" s="56">
        <v>4.5852528630646823E-2</v>
      </c>
      <c r="CU63" s="56">
        <v>0.22509471754334678</v>
      </c>
      <c r="CV63" s="56">
        <v>0.10933900936968273</v>
      </c>
      <c r="CW63" s="56">
        <v>0.23944842740681666</v>
      </c>
      <c r="CX63" s="56">
        <v>5.1250109723543449E-2</v>
      </c>
      <c r="CY63" s="56">
        <v>0.35431377875456965</v>
      </c>
      <c r="CZ63" s="56">
        <v>4.9544110218699797E-2</v>
      </c>
      <c r="DA63" s="56">
        <v>1.3667718576377498E-2</v>
      </c>
      <c r="DB63" s="56">
        <v>3.7084648220471875E-2</v>
      </c>
      <c r="DC63" s="56">
        <v>2.1426254257891206</v>
      </c>
      <c r="DD63" s="56">
        <v>0.79185400710160581</v>
      </c>
      <c r="DE63" s="56">
        <v>0.2288165218820126</v>
      </c>
      <c r="DF63" s="56">
        <v>0.12631062095285614</v>
      </c>
      <c r="DG63" s="56">
        <v>6.0184868546621063E-2</v>
      </c>
      <c r="DH63" s="56">
        <v>0.11414015364652343</v>
      </c>
      <c r="DI63" s="56">
        <v>5.589742258264184E-2</v>
      </c>
      <c r="DJ63" s="56">
        <v>2.8742903401110926E-2</v>
      </c>
      <c r="DK63" s="56">
        <v>6.3425026789323366E-2</v>
      </c>
      <c r="DL63" s="56">
        <v>6.3424909221049847E-2</v>
      </c>
      <c r="DM63" s="56">
        <v>3.1895684764806982E-2</v>
      </c>
      <c r="DN63" s="56">
        <v>7.1162058738037617E-2</v>
      </c>
      <c r="DO63" s="56">
        <v>4.3994400656278479E-2</v>
      </c>
      <c r="DP63" s="56">
        <v>2.6986814403048273E-2</v>
      </c>
      <c r="DQ63" s="56">
        <v>7.1821855313828079E-2</v>
      </c>
      <c r="DR63" s="56">
        <v>4.0916708557919124E-2</v>
      </c>
      <c r="DS63" s="56">
        <v>8.5314564582903624E-2</v>
      </c>
      <c r="DT63" s="56">
        <v>4.5486770231270936E-2</v>
      </c>
      <c r="DU63" s="56">
        <v>2.7422045077987522E-2</v>
      </c>
      <c r="DV63" s="56">
        <v>6.5291859738352484E-2</v>
      </c>
      <c r="DW63" s="56">
        <v>0.11317407371966588</v>
      </c>
      <c r="DX63" s="56">
        <v>0.10316097646626883</v>
      </c>
      <c r="DY63" s="56">
        <v>1.3008741419599892</v>
      </c>
      <c r="DZ63" s="56">
        <v>0.10838836436916605</v>
      </c>
      <c r="EA63" s="56">
        <v>1.1781228968721457E-2</v>
      </c>
      <c r="EB63" s="56">
        <v>1.820764111824082E-2</v>
      </c>
      <c r="EC63" s="56">
        <v>1.006767247433495E-2</v>
      </c>
      <c r="ED63" s="56">
        <v>2.7846572422436329E-2</v>
      </c>
      <c r="EE63" s="56">
        <v>3.8771074662970799E-2</v>
      </c>
      <c r="EF63" s="56">
        <v>3.1274715791334652E-2</v>
      </c>
      <c r="EG63" s="56">
        <v>4.1816294138910227E-2</v>
      </c>
      <c r="EH63" s="56">
        <v>3.25990921555422E-2</v>
      </c>
      <c r="EI63" s="56">
        <v>6.6995815184341487E-2</v>
      </c>
      <c r="EJ63" s="56">
        <v>2.6978017065495075E-2</v>
      </c>
      <c r="EK63" s="56">
        <v>2.1807322983919797E-2</v>
      </c>
      <c r="EL63" s="56">
        <v>2.1807178792785341E-2</v>
      </c>
      <c r="EM63" s="56">
        <v>3.1250184092710728E-2</v>
      </c>
      <c r="EN63" s="56">
        <v>8.8579425623153532E-2</v>
      </c>
      <c r="EO63" s="56">
        <v>3.3497979687737968E-2</v>
      </c>
      <c r="EP63" s="56">
        <v>2.2032044866968737E-2</v>
      </c>
    </row>
    <row r="64" spans="1:146" x14ac:dyDescent="0.4">
      <c r="A64" s="24" t="s">
        <v>193</v>
      </c>
      <c r="B64" s="19" t="s">
        <v>329</v>
      </c>
      <c r="C64" s="57" t="s">
        <v>510</v>
      </c>
      <c r="D64" s="53">
        <v>18.100000000000001</v>
      </c>
      <c r="E64" s="53">
        <v>788</v>
      </c>
      <c r="F64" s="53">
        <v>1370</v>
      </c>
      <c r="G64" s="53">
        <v>848</v>
      </c>
      <c r="H64" s="53">
        <v>20.3</v>
      </c>
      <c r="I64" s="53">
        <v>1420</v>
      </c>
      <c r="J64" s="53">
        <v>1150</v>
      </c>
      <c r="K64" s="53">
        <v>642</v>
      </c>
      <c r="L64" s="53">
        <v>6.4399999999999999E-2</v>
      </c>
      <c r="M64" s="53">
        <v>630</v>
      </c>
      <c r="N64" s="53">
        <v>17.600000000000001</v>
      </c>
      <c r="O64" s="53">
        <v>1.05</v>
      </c>
      <c r="P64" s="53">
        <v>14.4</v>
      </c>
      <c r="Q64" s="53">
        <v>1340</v>
      </c>
      <c r="R64" s="53">
        <v>478</v>
      </c>
      <c r="S64" s="53">
        <v>348</v>
      </c>
      <c r="T64" s="53">
        <v>657</v>
      </c>
      <c r="U64" s="53">
        <v>1600</v>
      </c>
      <c r="V64" s="53">
        <v>934</v>
      </c>
      <c r="W64" s="53">
        <v>496</v>
      </c>
      <c r="X64" s="53">
        <v>0.79700000000000004</v>
      </c>
      <c r="Y64" s="53">
        <v>276</v>
      </c>
      <c r="Z64" s="53">
        <v>6.96</v>
      </c>
      <c r="AA64" s="53">
        <v>573</v>
      </c>
      <c r="AB64" s="53">
        <v>35.4</v>
      </c>
      <c r="AC64" s="53">
        <v>1230</v>
      </c>
      <c r="AD64" s="53">
        <v>3.12</v>
      </c>
      <c r="AE64" s="53">
        <v>39.4</v>
      </c>
      <c r="AF64" s="53">
        <v>0.41199999999999998</v>
      </c>
      <c r="AG64" s="53">
        <v>763</v>
      </c>
      <c r="AH64" s="53">
        <v>0.51200000000000001</v>
      </c>
      <c r="AI64" s="53">
        <v>1.08</v>
      </c>
      <c r="AJ64" s="53">
        <v>17</v>
      </c>
      <c r="AK64" s="53">
        <v>364</v>
      </c>
      <c r="AL64" s="53" t="s">
        <v>323</v>
      </c>
      <c r="AM64" s="53">
        <v>2.93</v>
      </c>
      <c r="AN64" s="53" t="s">
        <v>323</v>
      </c>
      <c r="AO64" s="53">
        <v>21.7</v>
      </c>
      <c r="AP64" s="53">
        <v>1340</v>
      </c>
      <c r="AQ64" s="53">
        <v>14</v>
      </c>
      <c r="AR64" s="53">
        <v>6.85</v>
      </c>
      <c r="AS64" s="53">
        <v>3.3</v>
      </c>
      <c r="AT64" s="53">
        <v>0.10300000000000001</v>
      </c>
      <c r="AU64" s="53">
        <v>10.199999999999999</v>
      </c>
      <c r="AV64" s="53">
        <v>187</v>
      </c>
      <c r="AW64" s="53">
        <v>4</v>
      </c>
      <c r="AX64" s="53">
        <v>568</v>
      </c>
      <c r="AY64" s="53">
        <v>1520</v>
      </c>
      <c r="AZ64" s="53">
        <v>3.92</v>
      </c>
      <c r="BA64" s="53">
        <v>2.4500000000000002</v>
      </c>
      <c r="BB64" s="53">
        <v>12.1</v>
      </c>
      <c r="BC64" s="53">
        <v>4600</v>
      </c>
      <c r="BD64" s="53">
        <v>143</v>
      </c>
      <c r="BE64" s="53">
        <v>47.6</v>
      </c>
      <c r="BF64" s="53">
        <v>376</v>
      </c>
      <c r="BG64" s="53">
        <v>20.100000000000001</v>
      </c>
      <c r="BH64" s="53">
        <v>11.7</v>
      </c>
      <c r="BI64" s="53">
        <v>3.5799999999999998E-2</v>
      </c>
      <c r="BJ64" s="53" t="s">
        <v>323</v>
      </c>
      <c r="BK64" s="53">
        <v>65.8</v>
      </c>
      <c r="BL64" s="53">
        <v>10.3</v>
      </c>
      <c r="BM64" s="53">
        <v>306</v>
      </c>
      <c r="BN64" s="53">
        <v>1.53</v>
      </c>
      <c r="BO64" s="53">
        <v>2.86E-2</v>
      </c>
      <c r="BP64" s="53">
        <v>14</v>
      </c>
      <c r="BQ64" s="53">
        <v>2.1999999999999999E-2</v>
      </c>
      <c r="BR64" s="53">
        <v>0.64</v>
      </c>
      <c r="BS64" s="53">
        <v>206</v>
      </c>
      <c r="BT64" s="55">
        <v>44951.692606268509</v>
      </c>
      <c r="BU64" s="56">
        <v>18.402475211962116</v>
      </c>
      <c r="BV64" s="56">
        <v>3.3287287533575269</v>
      </c>
      <c r="BW64" s="56">
        <v>157.78608061225987</v>
      </c>
      <c r="BX64" s="56">
        <v>1.3047136812711921</v>
      </c>
      <c r="BY64" s="56">
        <v>75.129977624604265</v>
      </c>
      <c r="BZ64" s="56">
        <v>38.87618471885196</v>
      </c>
      <c r="CA64" s="56">
        <v>109.5222892595814</v>
      </c>
      <c r="CB64" s="56">
        <v>0.44627932240076795</v>
      </c>
      <c r="CC64" s="56">
        <v>1.792798039610747</v>
      </c>
      <c r="CD64" s="56">
        <v>0.25201544927439667</v>
      </c>
      <c r="CE64" s="56">
        <v>6.8254464794295366E-2</v>
      </c>
      <c r="CF64" s="56">
        <v>0.37802906684366649</v>
      </c>
      <c r="CG64" s="56">
        <v>1.5750965579649792E-2</v>
      </c>
      <c r="CH64" s="56">
        <v>8.6635361772706573E-2</v>
      </c>
      <c r="CI64" s="56">
        <v>0.23512343960809218</v>
      </c>
      <c r="CJ64" s="56">
        <v>0.15556374480035454</v>
      </c>
      <c r="CK64" s="56">
        <v>47.03588075790482</v>
      </c>
      <c r="CL64" s="56">
        <v>0.49400309539929232</v>
      </c>
      <c r="CM64" s="56">
        <v>0.1520008645507808</v>
      </c>
      <c r="CN64" s="56">
        <v>9.315075319292121E-2</v>
      </c>
      <c r="CO64" s="56">
        <v>2.63389045110923</v>
      </c>
      <c r="CP64" s="56">
        <v>5.1456632705205327E-2</v>
      </c>
      <c r="CQ64" s="56">
        <v>0.11178302803762631</v>
      </c>
      <c r="CR64" s="56">
        <v>6.623872117779353E-2</v>
      </c>
      <c r="CS64" s="56">
        <v>0.40572270526778803</v>
      </c>
      <c r="CT64" s="56">
        <v>0.10925201374099047</v>
      </c>
      <c r="CU64" s="56">
        <v>0.54150524583233817</v>
      </c>
      <c r="CV64" s="56">
        <v>0.19043707017737074</v>
      </c>
      <c r="CW64" s="56">
        <v>0.14860559426672515</v>
      </c>
      <c r="CX64" s="56">
        <v>9.9361068931547739E-2</v>
      </c>
      <c r="CY64" s="56">
        <v>0.59375307964184709</v>
      </c>
      <c r="CZ64" s="56">
        <v>0.11178103659438801</v>
      </c>
      <c r="DA64" s="56">
        <v>4.1399449666525742E-2</v>
      </c>
      <c r="DB64" s="56">
        <v>8.209917449978861E-2</v>
      </c>
      <c r="DC64" s="56">
        <v>6.1840888568436583</v>
      </c>
      <c r="DD64" s="56">
        <v>1.6330708025403504</v>
      </c>
      <c r="DE64" s="56">
        <v>0.10326061281362939</v>
      </c>
      <c r="DF64" s="56">
        <v>0.16160357431046413</v>
      </c>
      <c r="DG64" s="56">
        <v>7.4110457989398526E-2</v>
      </c>
      <c r="DH64" s="56">
        <v>0.13683103299682459</v>
      </c>
      <c r="DI64" s="56">
        <v>6.4943699978663158E-2</v>
      </c>
      <c r="DJ64" s="56">
        <v>3.3948778477691829E-2</v>
      </c>
      <c r="DK64" s="56">
        <v>6.720541791155546E-2</v>
      </c>
      <c r="DL64" s="56">
        <v>9.6775082584779654E-2</v>
      </c>
      <c r="DM64" s="56">
        <v>3.9170720150945505E-2</v>
      </c>
      <c r="DN64" s="56">
        <v>8.3778576537528807E-2</v>
      </c>
      <c r="DO64" s="56">
        <v>6.336479867721756E-2</v>
      </c>
      <c r="DP64" s="56">
        <v>4.075357644225721E-2</v>
      </c>
      <c r="DQ64" s="56">
        <v>6.4164196758929801E-2</v>
      </c>
      <c r="DR64" s="56">
        <v>4.0752186147320776E-2</v>
      </c>
      <c r="DS64" s="56">
        <v>6.7199210605169771E-2</v>
      </c>
      <c r="DT64" s="56">
        <v>6.7201365562321244E-2</v>
      </c>
      <c r="DU64" s="56">
        <v>4.4221528131703373E-2</v>
      </c>
      <c r="DV64" s="56">
        <v>7.0234085421916087E-2</v>
      </c>
      <c r="DW64" s="56">
        <v>0.11879236054884453</v>
      </c>
      <c r="DX64" s="56">
        <v>9.3645261856563272E-2</v>
      </c>
      <c r="DY64" s="56">
        <v>0.78274285189665138</v>
      </c>
      <c r="DZ64" s="56">
        <v>0.1195480216025113</v>
      </c>
      <c r="EA64" s="56">
        <v>2.796569263103732E-2</v>
      </c>
      <c r="EB64" s="56">
        <v>2.8272877976517743E-2</v>
      </c>
      <c r="EC64" s="56">
        <v>2.4892705832802536E-2</v>
      </c>
      <c r="ED64" s="56">
        <v>6.5766835207196964E-2</v>
      </c>
      <c r="EE64" s="56">
        <v>5.9619087681879568E-2</v>
      </c>
      <c r="EF64" s="56">
        <v>4.4868672209070481E-2</v>
      </c>
      <c r="EG64" s="56">
        <v>6.58652768538871E-2</v>
      </c>
      <c r="EH64" s="56">
        <v>8.1929806802406302E-2</v>
      </c>
      <c r="EI64" s="56">
        <v>0.28327607119099957</v>
      </c>
      <c r="EJ64" s="56">
        <v>5.1139844111522448E-2</v>
      </c>
      <c r="EK64" s="56">
        <v>3.2665179604349844E-2</v>
      </c>
      <c r="EL64" s="56">
        <v>2.6239470658838502E-2</v>
      </c>
      <c r="EM64" s="56">
        <v>0.14618981555124944</v>
      </c>
      <c r="EN64" s="56">
        <v>0.8233201678910228</v>
      </c>
      <c r="EO64" s="56">
        <v>0.14940189726978251</v>
      </c>
      <c r="EP64" s="56">
        <v>3.6948899706443779E-2</v>
      </c>
    </row>
    <row r="65" spans="1:146" x14ac:dyDescent="0.4">
      <c r="A65" s="24" t="s">
        <v>193</v>
      </c>
      <c r="B65" s="17" t="s">
        <v>332</v>
      </c>
      <c r="C65" s="41" t="s">
        <v>511</v>
      </c>
      <c r="D65" s="42">
        <v>14.5</v>
      </c>
      <c r="E65" s="42">
        <v>1550</v>
      </c>
      <c r="F65" s="42">
        <v>3000</v>
      </c>
      <c r="G65" s="42">
        <v>1120</v>
      </c>
      <c r="H65" s="42">
        <v>6.01</v>
      </c>
      <c r="I65" s="42">
        <v>2030</v>
      </c>
      <c r="J65" s="42">
        <v>1530</v>
      </c>
      <c r="K65" s="42">
        <v>1040</v>
      </c>
      <c r="L65" s="42">
        <v>5.6099999999999997E-2</v>
      </c>
      <c r="M65" s="42">
        <v>622</v>
      </c>
      <c r="N65" s="42">
        <v>32.4</v>
      </c>
      <c r="O65" s="42">
        <v>0.34599999999999997</v>
      </c>
      <c r="P65" s="42">
        <v>25.7</v>
      </c>
      <c r="Q65" s="42">
        <v>1400</v>
      </c>
      <c r="R65" s="42">
        <v>501</v>
      </c>
      <c r="S65" s="42">
        <v>589</v>
      </c>
      <c r="T65" s="42">
        <v>1160</v>
      </c>
      <c r="U65" s="42">
        <v>1650</v>
      </c>
      <c r="V65" s="42">
        <v>1510</v>
      </c>
      <c r="W65" s="42">
        <v>554</v>
      </c>
      <c r="X65" s="42">
        <v>0.79400000000000004</v>
      </c>
      <c r="Y65" s="42">
        <v>388</v>
      </c>
      <c r="Z65" s="42">
        <v>7.83</v>
      </c>
      <c r="AA65" s="42">
        <v>541</v>
      </c>
      <c r="AB65" s="42">
        <v>25.4</v>
      </c>
      <c r="AC65" s="42">
        <v>1040</v>
      </c>
      <c r="AD65" s="42">
        <v>3.77</v>
      </c>
      <c r="AE65" s="42">
        <v>11.8</v>
      </c>
      <c r="AF65" s="42">
        <v>0.315</v>
      </c>
      <c r="AG65" s="42">
        <v>652</v>
      </c>
      <c r="AH65" s="42">
        <v>0.63</v>
      </c>
      <c r="AI65" s="42">
        <v>1.5</v>
      </c>
      <c r="AJ65" s="42">
        <v>12</v>
      </c>
      <c r="AK65" s="42">
        <v>294</v>
      </c>
      <c r="AL65" s="42" t="s">
        <v>323</v>
      </c>
      <c r="AM65" s="42">
        <v>2.19</v>
      </c>
      <c r="AN65" s="42" t="s">
        <v>323</v>
      </c>
      <c r="AO65" s="42">
        <v>15.6</v>
      </c>
      <c r="AP65" s="42">
        <v>1860</v>
      </c>
      <c r="AQ65" s="42">
        <v>19.3</v>
      </c>
      <c r="AR65" s="42">
        <v>8.11</v>
      </c>
      <c r="AS65" s="42">
        <v>1.65</v>
      </c>
      <c r="AT65" s="42">
        <v>0.09</v>
      </c>
      <c r="AU65" s="42">
        <v>16</v>
      </c>
      <c r="AV65" s="42">
        <v>93.1</v>
      </c>
      <c r="AW65" s="42">
        <v>10.9</v>
      </c>
      <c r="AX65" s="42">
        <v>348</v>
      </c>
      <c r="AY65" s="42">
        <v>986</v>
      </c>
      <c r="AZ65" s="42">
        <v>33.6</v>
      </c>
      <c r="BA65" s="42">
        <v>2.14</v>
      </c>
      <c r="BB65" s="42">
        <v>10.3</v>
      </c>
      <c r="BC65" s="42">
        <v>5610</v>
      </c>
      <c r="BD65" s="42">
        <v>112</v>
      </c>
      <c r="BE65" s="42">
        <v>86.3</v>
      </c>
      <c r="BF65" s="42">
        <v>183</v>
      </c>
      <c r="BG65" s="42">
        <v>3.78</v>
      </c>
      <c r="BH65" s="42">
        <v>25.5</v>
      </c>
      <c r="BI65" s="42">
        <v>2.1899999999999999E-2</v>
      </c>
      <c r="BJ65" s="42" t="s">
        <v>323</v>
      </c>
      <c r="BK65" s="42">
        <v>69.599999999999994</v>
      </c>
      <c r="BL65" s="42">
        <v>10.8</v>
      </c>
      <c r="BM65" s="42">
        <v>89.8</v>
      </c>
      <c r="BN65" s="42">
        <v>0.95399999999999996</v>
      </c>
      <c r="BO65" s="42" t="s">
        <v>323</v>
      </c>
      <c r="BP65" s="42">
        <v>10.6</v>
      </c>
      <c r="BQ65" s="42">
        <v>5.9200000000000003E-2</v>
      </c>
      <c r="BR65" s="42">
        <v>0.55400000000000005</v>
      </c>
      <c r="BS65" s="42">
        <v>57.7</v>
      </c>
      <c r="BT65" s="43">
        <v>16467.89056869772</v>
      </c>
      <c r="BU65" s="44">
        <v>39.317296912265014</v>
      </c>
      <c r="BV65" s="44">
        <v>0.50368064343196139</v>
      </c>
      <c r="BW65" s="44">
        <v>35.89344477051484</v>
      </c>
      <c r="BX65" s="44">
        <v>0.54565739544720049</v>
      </c>
      <c r="BY65" s="44">
        <v>12.720974898162845</v>
      </c>
      <c r="BZ65" s="44">
        <v>8.7005135063377192</v>
      </c>
      <c r="CA65" s="44">
        <v>11.036064030368385</v>
      </c>
      <c r="CB65" s="44">
        <v>0.10193735988125804</v>
      </c>
      <c r="CC65" s="44">
        <v>1.3837661578250748</v>
      </c>
      <c r="CD65" s="44">
        <v>5.3967912141992709E-2</v>
      </c>
      <c r="CE65" s="44">
        <v>2.9982707549134943E-2</v>
      </c>
      <c r="CF65" s="44">
        <v>3.5975403273161177E-2</v>
      </c>
      <c r="CG65" s="44">
        <v>2.9980784656234567E-2</v>
      </c>
      <c r="CH65" s="44">
        <v>2.3986166039307956E-2</v>
      </c>
      <c r="CI65" s="44">
        <v>3.8600121360867157E-2</v>
      </c>
      <c r="CJ65" s="44">
        <v>2.5733139155174608E-2</v>
      </c>
      <c r="CK65" s="44">
        <v>5.7863553044398595</v>
      </c>
      <c r="CL65" s="44">
        <v>7.9776692610851588E-2</v>
      </c>
      <c r="CM65" s="44">
        <v>1.5440543698073151E-2</v>
      </c>
      <c r="CN65" s="44">
        <v>4.825226318696979E-2</v>
      </c>
      <c r="CO65" s="44">
        <v>0.29079759402721972</v>
      </c>
      <c r="CP65" s="44">
        <v>1.7155701188853234E-2</v>
      </c>
      <c r="CQ65" s="44">
        <v>1.754730058435524E-2</v>
      </c>
      <c r="CR65" s="44">
        <v>2.6319544166529273E-2</v>
      </c>
      <c r="CS65" s="44">
        <v>7.89586324995879E-2</v>
      </c>
      <c r="CT65" s="44">
        <v>2.058684142662388E-2</v>
      </c>
      <c r="CU65" s="44">
        <v>5.6616702319952347E-2</v>
      </c>
      <c r="CV65" s="44">
        <v>4.3865438040880986E-2</v>
      </c>
      <c r="CW65" s="44">
        <v>0.31530800469344911</v>
      </c>
      <c r="CX65" s="44">
        <v>1.7544487164348099E-2</v>
      </c>
      <c r="CY65" s="44">
        <v>0.14153762951882848</v>
      </c>
      <c r="CZ65" s="44">
        <v>6.1414145335239777E-2</v>
      </c>
      <c r="DA65" s="44">
        <v>2.6320950876532856E-2</v>
      </c>
      <c r="DB65" s="44">
        <v>2.877365029217762E-2</v>
      </c>
      <c r="DC65" s="44">
        <v>1.8570297674779683</v>
      </c>
      <c r="DD65" s="44">
        <v>0.60302699499399592</v>
      </c>
      <c r="DE65" s="44">
        <v>0.14811443704279936</v>
      </c>
      <c r="DF65" s="44">
        <v>8.1223368996348036E-2</v>
      </c>
      <c r="DG65" s="44">
        <v>3.4836516339109662E-2</v>
      </c>
      <c r="DH65" s="44">
        <v>8.8236223630796709E-2</v>
      </c>
      <c r="DI65" s="44">
        <v>7.6535979158674439E-2</v>
      </c>
      <c r="DJ65" s="44">
        <v>3.7154060360604715E-2</v>
      </c>
      <c r="DK65" s="44">
        <v>5.8594784786025901E-2</v>
      </c>
      <c r="DL65" s="44">
        <v>7.0314883089811278E-2</v>
      </c>
      <c r="DM65" s="44">
        <v>5.5123420918985457E-2</v>
      </c>
      <c r="DN65" s="44">
        <v>7.7326765584591228E-2</v>
      </c>
      <c r="DO65" s="44">
        <v>5.2953052964744805E-2</v>
      </c>
      <c r="DP65" s="44">
        <v>1.8707895357430764E-2</v>
      </c>
      <c r="DQ65" s="44">
        <v>4.3495376770281084E-2</v>
      </c>
      <c r="DR65" s="44">
        <v>2.8061393096384793E-2</v>
      </c>
      <c r="DS65" s="44">
        <v>4.6301201122086612E-2</v>
      </c>
      <c r="DT65" s="44">
        <v>4.7938231953814081E-2</v>
      </c>
      <c r="DU65" s="44">
        <v>2.9464005312446657E-2</v>
      </c>
      <c r="DV65" s="44">
        <v>5.7524948469070102E-2</v>
      </c>
      <c r="DW65" s="44">
        <v>0.10663332376224631</v>
      </c>
      <c r="DX65" s="44">
        <v>6.9684420539750103E-2</v>
      </c>
      <c r="DY65" s="44">
        <v>0.12766923865864055</v>
      </c>
      <c r="DZ65" s="44">
        <v>8.0280119159129179E-2</v>
      </c>
      <c r="EA65" s="44">
        <v>3.890223540508836E-3</v>
      </c>
      <c r="EB65" s="44">
        <v>9.1960429714214777E-3</v>
      </c>
      <c r="EC65" s="44">
        <v>1.5384143144955202E-2</v>
      </c>
      <c r="ED65" s="44">
        <v>6.3657925017731654E-2</v>
      </c>
      <c r="EE65" s="44">
        <v>4.1731612610167203E-2</v>
      </c>
      <c r="EF65" s="44">
        <v>3.4658283008453146E-2</v>
      </c>
      <c r="EG65" s="44">
        <v>2.9431021635192477E-2</v>
      </c>
      <c r="EH65" s="44">
        <v>2.1819111448002432E-2</v>
      </c>
      <c r="EI65" s="44">
        <v>3.9326032978510825E-2</v>
      </c>
      <c r="EJ65" s="44">
        <v>2.359548960778823E-2</v>
      </c>
      <c r="EK65" s="44">
        <v>2.5118343545254947E-2</v>
      </c>
      <c r="EL65" s="44">
        <v>2.2327217599601493E-2</v>
      </c>
      <c r="EM65" s="44">
        <v>1.7252583687450158E-2</v>
      </c>
      <c r="EN65" s="44">
        <v>5.4548714283856103E-2</v>
      </c>
      <c r="EO65" s="44">
        <v>1.7759876218310072E-2</v>
      </c>
      <c r="EP65" s="44">
        <v>1.7759794856236157E-2</v>
      </c>
    </row>
    <row r="66" spans="1:146" x14ac:dyDescent="0.4">
      <c r="A66" s="24" t="s">
        <v>193</v>
      </c>
      <c r="B66" s="19" t="s">
        <v>329</v>
      </c>
      <c r="C66" s="57" t="s">
        <v>512</v>
      </c>
      <c r="D66" s="53">
        <v>16.2</v>
      </c>
      <c r="E66" s="53">
        <v>1450</v>
      </c>
      <c r="F66" s="53">
        <v>3320</v>
      </c>
      <c r="G66" s="53">
        <v>1140</v>
      </c>
      <c r="H66" s="53">
        <v>15.7</v>
      </c>
      <c r="I66" s="53">
        <v>2480</v>
      </c>
      <c r="J66" s="53">
        <v>1640</v>
      </c>
      <c r="K66" s="53">
        <v>911</v>
      </c>
      <c r="L66" s="53">
        <v>7.17E-2</v>
      </c>
      <c r="M66" s="53">
        <v>617</v>
      </c>
      <c r="N66" s="53">
        <v>38.700000000000003</v>
      </c>
      <c r="O66" s="53">
        <v>1.01</v>
      </c>
      <c r="P66" s="53">
        <v>32.299999999999997</v>
      </c>
      <c r="Q66" s="53">
        <v>1440</v>
      </c>
      <c r="R66" s="53">
        <v>500</v>
      </c>
      <c r="S66" s="53">
        <v>497</v>
      </c>
      <c r="T66" s="53">
        <v>891</v>
      </c>
      <c r="U66" s="53">
        <v>2360</v>
      </c>
      <c r="V66" s="53">
        <v>1990</v>
      </c>
      <c r="W66" s="53">
        <v>650</v>
      </c>
      <c r="X66" s="53">
        <v>1.69</v>
      </c>
      <c r="Y66" s="53">
        <v>419</v>
      </c>
      <c r="Z66" s="53">
        <v>8.3699999999999992</v>
      </c>
      <c r="AA66" s="53">
        <v>686</v>
      </c>
      <c r="AB66" s="53">
        <v>38.200000000000003</v>
      </c>
      <c r="AC66" s="53">
        <v>1530</v>
      </c>
      <c r="AD66" s="53">
        <v>9.16</v>
      </c>
      <c r="AE66" s="53">
        <v>33.5</v>
      </c>
      <c r="AF66" s="53">
        <v>0.44600000000000001</v>
      </c>
      <c r="AG66" s="53">
        <v>839</v>
      </c>
      <c r="AH66" s="53">
        <v>0.27700000000000002</v>
      </c>
      <c r="AI66" s="53">
        <v>1.94</v>
      </c>
      <c r="AJ66" s="53">
        <v>20.7</v>
      </c>
      <c r="AK66" s="53">
        <v>425</v>
      </c>
      <c r="AL66" s="53" t="s">
        <v>323</v>
      </c>
      <c r="AM66" s="53">
        <v>0.156</v>
      </c>
      <c r="AN66" s="53" t="s">
        <v>323</v>
      </c>
      <c r="AO66" s="53">
        <v>35.700000000000003</v>
      </c>
      <c r="AP66" s="53">
        <v>2220</v>
      </c>
      <c r="AQ66" s="53">
        <v>54.3</v>
      </c>
      <c r="AR66" s="53">
        <v>23.7</v>
      </c>
      <c r="AS66" s="53">
        <v>0.66700000000000004</v>
      </c>
      <c r="AT66" s="53">
        <v>7.2999999999999995E-2</v>
      </c>
      <c r="AU66" s="53">
        <v>26.7</v>
      </c>
      <c r="AV66" s="53">
        <v>186</v>
      </c>
      <c r="AW66" s="53">
        <v>5.38</v>
      </c>
      <c r="AX66" s="53">
        <v>761</v>
      </c>
      <c r="AY66" s="53">
        <v>1530</v>
      </c>
      <c r="AZ66" s="53">
        <v>13.5</v>
      </c>
      <c r="BA66" s="53">
        <v>4.01</v>
      </c>
      <c r="BB66" s="53">
        <v>25.5</v>
      </c>
      <c r="BC66" s="53">
        <v>6280</v>
      </c>
      <c r="BD66" s="53">
        <v>133</v>
      </c>
      <c r="BE66" s="53">
        <v>86.9</v>
      </c>
      <c r="BF66" s="53">
        <v>193</v>
      </c>
      <c r="BG66" s="53">
        <v>65.7</v>
      </c>
      <c r="BH66" s="53">
        <v>36.200000000000003</v>
      </c>
      <c r="BI66" s="53">
        <v>4.3099999999999999E-2</v>
      </c>
      <c r="BJ66" s="53" t="s">
        <v>323</v>
      </c>
      <c r="BK66" s="53">
        <v>153</v>
      </c>
      <c r="BL66" s="53">
        <v>42.7</v>
      </c>
      <c r="BM66" s="53">
        <v>320</v>
      </c>
      <c r="BN66" s="53" t="s">
        <v>323</v>
      </c>
      <c r="BO66" s="53">
        <v>1.89E-2</v>
      </c>
      <c r="BP66" s="53">
        <v>23.7</v>
      </c>
      <c r="BQ66" s="53">
        <v>8.9399999999999993E-2</v>
      </c>
      <c r="BR66" s="53">
        <v>0.57299999999999995</v>
      </c>
      <c r="BS66" s="53">
        <v>179</v>
      </c>
      <c r="BT66" s="55">
        <v>48614.625030696036</v>
      </c>
      <c r="BU66" s="56">
        <v>14.80706140693578</v>
      </c>
      <c r="BV66" s="56">
        <v>5.876246474526444</v>
      </c>
      <c r="BW66" s="56">
        <v>191.56253236058745</v>
      </c>
      <c r="BX66" s="56">
        <v>1.7884152460056844</v>
      </c>
      <c r="BY66" s="56">
        <v>89.159673598617161</v>
      </c>
      <c r="BZ66" s="56">
        <v>56.502179701222204</v>
      </c>
      <c r="CA66" s="56">
        <v>106.32771448901904</v>
      </c>
      <c r="CB66" s="56">
        <v>3.5824701440969098</v>
      </c>
      <c r="CC66" s="56">
        <v>3.8216032894527645</v>
      </c>
      <c r="CD66" s="56">
        <v>0.28637620296439448</v>
      </c>
      <c r="CE66" s="56">
        <v>1.1229786153090079E-2</v>
      </c>
      <c r="CF66" s="56">
        <v>0.19372168900730266</v>
      </c>
      <c r="CG66" s="56">
        <v>3.368845813167038E-2</v>
      </c>
      <c r="CH66" s="56">
        <v>8.422654729477512E-2</v>
      </c>
      <c r="CI66" s="56">
        <v>0.22476012023575809</v>
      </c>
      <c r="CJ66" s="56">
        <v>9.2270782649279889E-2</v>
      </c>
      <c r="CK66" s="56">
        <v>27.982425760487146</v>
      </c>
      <c r="CL66" s="56">
        <v>0.25788036823390792</v>
      </c>
      <c r="CM66" s="56">
        <v>8.5172855055407753E-2</v>
      </c>
      <c r="CN66" s="56">
        <v>4.2064202890450764E-2</v>
      </c>
      <c r="CO66" s="56">
        <v>1.2941428971830191</v>
      </c>
      <c r="CP66" s="56">
        <v>4.7316988324638848E-2</v>
      </c>
      <c r="CQ66" s="56">
        <v>5.3696088043758229E-2</v>
      </c>
      <c r="CR66" s="56">
        <v>2.8638602410023337E-2</v>
      </c>
      <c r="CS66" s="56">
        <v>0.18973260643034481</v>
      </c>
      <c r="CT66" s="56">
        <v>0.15141714450347055</v>
      </c>
      <c r="CU66" s="56">
        <v>0.33122448200172439</v>
      </c>
      <c r="CV66" s="56">
        <v>0.12171549521486089</v>
      </c>
      <c r="CW66" s="56">
        <v>1.0379610302045759</v>
      </c>
      <c r="CX66" s="56">
        <v>7.8754147666397809E-2</v>
      </c>
      <c r="CY66" s="56">
        <v>0.55597398057254588</v>
      </c>
      <c r="CZ66" s="56">
        <v>3.5799113995886186E-2</v>
      </c>
      <c r="DA66" s="56">
        <v>3.5799687984790873E-3</v>
      </c>
      <c r="DB66" s="56">
        <v>3.7899270003490762E-2</v>
      </c>
      <c r="DC66" s="56">
        <v>3.8440887800195305</v>
      </c>
      <c r="DD66" s="56">
        <v>1.1500369604529841</v>
      </c>
      <c r="DE66" s="56">
        <v>0.31305502460282086</v>
      </c>
      <c r="DF66" s="56">
        <v>0.23699278451040812</v>
      </c>
      <c r="DG66" s="56">
        <v>8.9999924987701124E-2</v>
      </c>
      <c r="DH66" s="56">
        <v>0.18074021719811145</v>
      </c>
      <c r="DI66" s="56">
        <v>7.4074778510559977E-2</v>
      </c>
      <c r="DJ66" s="56">
        <v>4.1493848712697082E-2</v>
      </c>
      <c r="DK66" s="56">
        <v>9.558798059079851E-2</v>
      </c>
      <c r="DL66" s="56">
        <v>0.10416239398479704</v>
      </c>
      <c r="DM66" s="56">
        <v>5.958336197061128E-2</v>
      </c>
      <c r="DN66" s="56">
        <v>8.1580227906912814E-2</v>
      </c>
      <c r="DO66" s="56">
        <v>5.6580296636379881E-2</v>
      </c>
      <c r="DP66" s="56">
        <v>3.7554505681521071E-2</v>
      </c>
      <c r="DQ66" s="56">
        <v>7.4171025589425121E-2</v>
      </c>
      <c r="DR66" s="56">
        <v>4.271741662322269E-2</v>
      </c>
      <c r="DS66" s="56">
        <v>5.4454808495264469E-2</v>
      </c>
      <c r="DT66" s="56">
        <v>6.595510718909299E-2</v>
      </c>
      <c r="DU66" s="56">
        <v>4.6943546074117264E-2</v>
      </c>
      <c r="DV66" s="56">
        <v>8.2148947599436514E-2</v>
      </c>
      <c r="DW66" s="56">
        <v>0.12580540374373497</v>
      </c>
      <c r="DX66" s="56">
        <v>9.4824776851149054E-2</v>
      </c>
      <c r="DY66" s="56">
        <v>0.35399099648601823</v>
      </c>
      <c r="DZ66" s="56">
        <v>9.4775350530881861E-2</v>
      </c>
      <c r="EA66" s="56">
        <v>1.3752742085341002E-2</v>
      </c>
      <c r="EB66" s="56">
        <v>2.5712411086041779E-2</v>
      </c>
      <c r="EC66" s="56">
        <v>1.8087871622026502E-2</v>
      </c>
      <c r="ED66" s="56">
        <v>4.3352062374911779E-2</v>
      </c>
      <c r="EE66" s="56">
        <v>4.4847056953502031E-2</v>
      </c>
      <c r="EF66" s="56">
        <v>3.378459562717101E-2</v>
      </c>
      <c r="EG66" s="56">
        <v>6.0685773864719954E-2</v>
      </c>
      <c r="EH66" s="56">
        <v>4.6422227246195893E-2</v>
      </c>
      <c r="EI66" s="56">
        <v>9.3883025114007854E-2</v>
      </c>
      <c r="EJ66" s="56">
        <v>3.7864332138449537E-2</v>
      </c>
      <c r="EK66" s="56">
        <v>2.463711067334938E-2</v>
      </c>
      <c r="EL66" s="56">
        <v>2.2044093904341745E-2</v>
      </c>
      <c r="EM66" s="56">
        <v>6.0685857030208554E-2</v>
      </c>
      <c r="EN66" s="56">
        <v>0.27464238292761345</v>
      </c>
      <c r="EO66" s="56">
        <v>6.3020395460652551E-2</v>
      </c>
      <c r="EP66" s="56">
        <v>2.0747543937093625E-2</v>
      </c>
    </row>
    <row r="67" spans="1:146" x14ac:dyDescent="0.4">
      <c r="A67" s="24" t="s">
        <v>193</v>
      </c>
      <c r="B67" s="19" t="s">
        <v>329</v>
      </c>
      <c r="C67" s="57" t="s">
        <v>513</v>
      </c>
      <c r="D67" s="53">
        <v>15.3</v>
      </c>
      <c r="E67" s="53">
        <v>1730</v>
      </c>
      <c r="F67" s="53">
        <v>2630</v>
      </c>
      <c r="G67" s="53">
        <v>946</v>
      </c>
      <c r="H67" s="53">
        <v>8.18</v>
      </c>
      <c r="I67" s="53">
        <v>2200</v>
      </c>
      <c r="J67" s="53">
        <v>1420</v>
      </c>
      <c r="K67" s="53">
        <v>851</v>
      </c>
      <c r="L67" s="53">
        <v>0.253</v>
      </c>
      <c r="M67" s="53">
        <v>648</v>
      </c>
      <c r="N67" s="53">
        <v>29.9</v>
      </c>
      <c r="O67" s="53">
        <v>0.48199999999999998</v>
      </c>
      <c r="P67" s="53">
        <v>22.9</v>
      </c>
      <c r="Q67" s="53">
        <v>1400</v>
      </c>
      <c r="R67" s="53">
        <v>515</v>
      </c>
      <c r="S67" s="53">
        <v>596</v>
      </c>
      <c r="T67" s="53">
        <v>1060</v>
      </c>
      <c r="U67" s="53">
        <v>2010</v>
      </c>
      <c r="V67" s="53">
        <v>2330</v>
      </c>
      <c r="W67" s="53">
        <v>404</v>
      </c>
      <c r="X67" s="53">
        <v>2.09</v>
      </c>
      <c r="Y67" s="53">
        <v>424</v>
      </c>
      <c r="Z67" s="53">
        <v>8.0399999999999991</v>
      </c>
      <c r="AA67" s="53">
        <v>520</v>
      </c>
      <c r="AB67" s="53">
        <v>35.4</v>
      </c>
      <c r="AC67" s="53">
        <v>849</v>
      </c>
      <c r="AD67" s="53">
        <v>4.25</v>
      </c>
      <c r="AE67" s="53">
        <v>81.400000000000006</v>
      </c>
      <c r="AF67" s="53">
        <v>0.124</v>
      </c>
      <c r="AG67" s="53">
        <v>553</v>
      </c>
      <c r="AH67" s="53">
        <v>2.52</v>
      </c>
      <c r="AI67" s="53">
        <v>2.54</v>
      </c>
      <c r="AJ67" s="53">
        <v>12.8</v>
      </c>
      <c r="AK67" s="53">
        <v>226</v>
      </c>
      <c r="AL67" s="53" t="s">
        <v>323</v>
      </c>
      <c r="AM67" s="53">
        <v>2.1800000000000002</v>
      </c>
      <c r="AN67" s="53" t="s">
        <v>323</v>
      </c>
      <c r="AO67" s="53">
        <v>44.8</v>
      </c>
      <c r="AP67" s="53">
        <v>1210</v>
      </c>
      <c r="AQ67" s="53">
        <v>16</v>
      </c>
      <c r="AR67" s="53">
        <v>2.36</v>
      </c>
      <c r="AS67" s="53">
        <v>1.6</v>
      </c>
      <c r="AT67" s="53">
        <v>9.6000000000000002E-2</v>
      </c>
      <c r="AU67" s="53">
        <v>51.4</v>
      </c>
      <c r="AV67" s="53">
        <v>94.9</v>
      </c>
      <c r="AW67" s="53">
        <v>1.43</v>
      </c>
      <c r="AX67" s="53">
        <v>288</v>
      </c>
      <c r="AY67" s="53">
        <v>1580</v>
      </c>
      <c r="AZ67" s="53">
        <v>39.299999999999997</v>
      </c>
      <c r="BA67" s="53">
        <v>1.42</v>
      </c>
      <c r="BB67" s="53">
        <v>8.32</v>
      </c>
      <c r="BC67" s="53">
        <v>6360</v>
      </c>
      <c r="BD67" s="53">
        <v>73.400000000000006</v>
      </c>
      <c r="BE67" s="53">
        <v>156</v>
      </c>
      <c r="BF67" s="53">
        <v>590</v>
      </c>
      <c r="BG67" s="53">
        <v>3.84</v>
      </c>
      <c r="BH67" s="53">
        <v>163.4</v>
      </c>
      <c r="BI67" s="53" t="s">
        <v>323</v>
      </c>
      <c r="BJ67" s="53" t="s">
        <v>323</v>
      </c>
      <c r="BK67" s="53">
        <v>65.8</v>
      </c>
      <c r="BL67" s="53">
        <v>10.5</v>
      </c>
      <c r="BM67" s="53">
        <v>100</v>
      </c>
      <c r="BN67" s="53">
        <v>1.28</v>
      </c>
      <c r="BO67" s="53" t="s">
        <v>323</v>
      </c>
      <c r="BP67" s="53">
        <v>14.4</v>
      </c>
      <c r="BQ67" s="53">
        <v>6.0199999999999997E-2</v>
      </c>
      <c r="BR67" s="53">
        <v>0.8</v>
      </c>
      <c r="BS67" s="53">
        <v>42.2</v>
      </c>
      <c r="BT67" s="55">
        <v>48943.756770306674</v>
      </c>
      <c r="BU67" s="56">
        <v>31.917745486458905</v>
      </c>
      <c r="BV67" s="56">
        <v>0.29108170367022679</v>
      </c>
      <c r="BW67" s="56">
        <v>13.642022130395011</v>
      </c>
      <c r="BX67" s="56">
        <v>0.2168128032730306</v>
      </c>
      <c r="BY67" s="56">
        <v>7.2293876267851918</v>
      </c>
      <c r="BZ67" s="56">
        <v>3.8819856571690008</v>
      </c>
      <c r="CA67" s="56">
        <v>4.5948699489738702</v>
      </c>
      <c r="CB67" s="56">
        <v>2.9700892864197095E-2</v>
      </c>
      <c r="CC67" s="56">
        <v>1.3178080306358608</v>
      </c>
      <c r="CD67" s="56">
        <v>5.9407500552406796E-2</v>
      </c>
      <c r="CE67" s="56">
        <v>1.7822631153989545E-2</v>
      </c>
      <c r="CF67" s="56">
        <v>3.5640499954635252E-2</v>
      </c>
      <c r="CG67" s="56">
        <v>1.1882071592882621E-2</v>
      </c>
      <c r="CH67" s="56">
        <v>2.3764143185765241E-2</v>
      </c>
      <c r="CI67" s="56">
        <v>3.7330251223519649E-2</v>
      </c>
      <c r="CJ67" s="56">
        <v>7.9998281205849973E-3</v>
      </c>
      <c r="CK67" s="56">
        <v>2.7022442978819292</v>
      </c>
      <c r="CL67" s="56">
        <v>4.2660762463597367E-2</v>
      </c>
      <c r="CM67" s="56">
        <v>2.1330167481247712E-2</v>
      </c>
      <c r="CN67" s="56">
        <v>2.0049464828387768E-2</v>
      </c>
      <c r="CO67" s="56">
        <v>0.12264365362977753</v>
      </c>
      <c r="CP67" s="56">
        <v>0</v>
      </c>
      <c r="CQ67" s="56">
        <v>1.6041372096853374E-2</v>
      </c>
      <c r="CR67" s="56">
        <v>4.8118972764436801E-2</v>
      </c>
      <c r="CS67" s="56">
        <v>5.6139015872098075E-2</v>
      </c>
      <c r="CT67" s="56">
        <v>5.3326487455874301E-3</v>
      </c>
      <c r="CU67" s="56">
        <v>4.2662899969107063E-2</v>
      </c>
      <c r="CV67" s="56">
        <v>6.4159058979759334E-2</v>
      </c>
      <c r="CW67" s="56">
        <v>0.32311134051937046</v>
      </c>
      <c r="CX67" s="56">
        <v>2.4058843441452996E-2</v>
      </c>
      <c r="CY67" s="56">
        <v>0.10664656239521918</v>
      </c>
      <c r="CZ67" s="56">
        <v>8.0187572261304595E-3</v>
      </c>
      <c r="DA67" s="56">
        <v>1.604008621532254E-2</v>
      </c>
      <c r="DB67" s="56">
        <v>3.6041372096853347E-2</v>
      </c>
      <c r="DC67" s="56">
        <v>2.5059752658858767</v>
      </c>
      <c r="DD67" s="56">
        <v>0.67320262784416052</v>
      </c>
      <c r="DE67" s="56">
        <v>7.6348777549132857E-2</v>
      </c>
      <c r="DF67" s="56">
        <v>9.1267394202303231E-2</v>
      </c>
      <c r="DG67" s="56">
        <v>5.2529051893992741E-2</v>
      </c>
      <c r="DH67" s="56">
        <v>7.7602430697219477E-2</v>
      </c>
      <c r="DI67" s="56">
        <v>7.4521440892863361E-2</v>
      </c>
      <c r="DJ67" s="56">
        <v>2.1577842969317595E-2</v>
      </c>
      <c r="DK67" s="56">
        <v>5.6553887587056838E-2</v>
      </c>
      <c r="DL67" s="56">
        <v>6.4384936667083961E-2</v>
      </c>
      <c r="DM67" s="56">
        <v>3.2627580867266116E-2</v>
      </c>
      <c r="DN67" s="56">
        <v>8.7416663882708093E-2</v>
      </c>
      <c r="DO67" s="56">
        <v>4.2633913608197543E-2</v>
      </c>
      <c r="DP67" s="56">
        <v>2.902749452964281E-2</v>
      </c>
      <c r="DQ67" s="56">
        <v>5.0666147652656694E-2</v>
      </c>
      <c r="DR67" s="56">
        <v>4.4334063901966918E-2</v>
      </c>
      <c r="DS67" s="56">
        <v>7.1248381607129249E-2</v>
      </c>
      <c r="DT67" s="56">
        <v>4.9081688143543592E-2</v>
      </c>
      <c r="DU67" s="56">
        <v>3.06102616017669E-2</v>
      </c>
      <c r="DV67" s="56">
        <v>7.8637561501155959E-2</v>
      </c>
      <c r="DW67" s="56">
        <v>8.7082652832627311E-2</v>
      </c>
      <c r="DX67" s="56">
        <v>8.8139748975964258E-2</v>
      </c>
      <c r="DY67" s="56">
        <v>1.0715779999513491</v>
      </c>
      <c r="DZ67" s="56">
        <v>0.18027685591576711</v>
      </c>
      <c r="EA67" s="56">
        <v>2.3336132704884077E-2</v>
      </c>
      <c r="EB67" s="56">
        <v>2.5623145898997904E-2</v>
      </c>
      <c r="EC67" s="56">
        <v>2.0590088216885273E-2</v>
      </c>
      <c r="ED67" s="56">
        <v>9.3341596305910698E-2</v>
      </c>
      <c r="EE67" s="56">
        <v>4.3009845679334115E-2</v>
      </c>
      <c r="EF67" s="56">
        <v>4.2550887748289787E-2</v>
      </c>
      <c r="EG67" s="56">
        <v>2.9579159944747756E-2</v>
      </c>
      <c r="EH67" s="56">
        <v>3.4601860568675667E-2</v>
      </c>
      <c r="EI67" s="56">
        <v>4.7438834241909721E-2</v>
      </c>
      <c r="EJ67" s="56">
        <v>3.2927776168945697E-2</v>
      </c>
      <c r="EK67" s="56">
        <v>1.8138151454098021E-2</v>
      </c>
      <c r="EL67" s="56">
        <v>1.6185500412484399E-2</v>
      </c>
      <c r="EM67" s="56">
        <v>2.6230991145287822E-2</v>
      </c>
      <c r="EN67" s="56">
        <v>7.1157535483283768E-2</v>
      </c>
      <c r="EO67" s="56">
        <v>2.6230364750654614E-2</v>
      </c>
      <c r="EP67" s="56">
        <v>2.0370621926861714E-2</v>
      </c>
    </row>
    <row r="68" spans="1:146" x14ac:dyDescent="0.4">
      <c r="A68" s="24" t="s">
        <v>193</v>
      </c>
      <c r="B68" s="19" t="s">
        <v>329</v>
      </c>
      <c r="C68" s="57" t="s">
        <v>514</v>
      </c>
      <c r="D68" s="53">
        <v>12.2</v>
      </c>
      <c r="E68" s="53">
        <v>2630</v>
      </c>
      <c r="F68" s="53">
        <v>3880</v>
      </c>
      <c r="G68" s="53">
        <v>1430</v>
      </c>
      <c r="H68" s="53">
        <v>4.8600000000000003</v>
      </c>
      <c r="I68" s="53">
        <v>3060</v>
      </c>
      <c r="J68" s="53">
        <v>2690</v>
      </c>
      <c r="K68" s="53">
        <v>1570</v>
      </c>
      <c r="L68" s="53">
        <v>8.4600000000000005E-3</v>
      </c>
      <c r="M68" s="53">
        <v>609</v>
      </c>
      <c r="N68" s="53">
        <v>18.100000000000001</v>
      </c>
      <c r="O68" s="53" t="s">
        <v>323</v>
      </c>
      <c r="P68" s="53">
        <v>20</v>
      </c>
      <c r="Q68" s="53">
        <v>1570</v>
      </c>
      <c r="R68" s="53">
        <v>603</v>
      </c>
      <c r="S68" s="53">
        <v>714</v>
      </c>
      <c r="T68" s="53">
        <v>1120</v>
      </c>
      <c r="U68" s="53">
        <v>2010</v>
      </c>
      <c r="V68" s="53">
        <v>2830</v>
      </c>
      <c r="W68" s="53">
        <v>1260</v>
      </c>
      <c r="X68" s="53">
        <v>1.2500000000000001E-2</v>
      </c>
      <c r="Y68" s="53">
        <v>722</v>
      </c>
      <c r="Z68" s="53" t="s">
        <v>323</v>
      </c>
      <c r="AA68" s="53">
        <v>742</v>
      </c>
      <c r="AB68" s="53">
        <v>18.5</v>
      </c>
      <c r="AC68" s="53">
        <v>2010</v>
      </c>
      <c r="AD68" s="53">
        <v>1.05</v>
      </c>
      <c r="AE68" s="53">
        <v>16.100000000000001</v>
      </c>
      <c r="AF68" s="53">
        <v>1.17</v>
      </c>
      <c r="AG68" s="53">
        <v>794</v>
      </c>
      <c r="AH68" s="53">
        <v>0.108</v>
      </c>
      <c r="AI68" s="53">
        <v>3.58</v>
      </c>
      <c r="AJ68" s="53">
        <v>4.3</v>
      </c>
      <c r="AK68" s="53">
        <v>576</v>
      </c>
      <c r="AL68" s="53" t="s">
        <v>323</v>
      </c>
      <c r="AM68" s="53">
        <v>0.33200000000000002</v>
      </c>
      <c r="AN68" s="53" t="s">
        <v>323</v>
      </c>
      <c r="AO68" s="53">
        <v>16</v>
      </c>
      <c r="AP68" s="53">
        <v>3260</v>
      </c>
      <c r="AQ68" s="53">
        <v>42.9</v>
      </c>
      <c r="AR68" s="53">
        <v>53.3</v>
      </c>
      <c r="AS68" s="53">
        <v>0.68799999999999994</v>
      </c>
      <c r="AT68" s="53">
        <v>5.11E-2</v>
      </c>
      <c r="AU68" s="53">
        <v>1.34</v>
      </c>
      <c r="AV68" s="53">
        <v>545</v>
      </c>
      <c r="AW68" s="53">
        <v>3.76</v>
      </c>
      <c r="AX68" s="53">
        <v>281</v>
      </c>
      <c r="AY68" s="53">
        <v>486</v>
      </c>
      <c r="AZ68" s="53">
        <v>9.23</v>
      </c>
      <c r="BA68" s="53">
        <v>2.87</v>
      </c>
      <c r="BB68" s="53">
        <v>23.3</v>
      </c>
      <c r="BC68" s="53">
        <v>4520</v>
      </c>
      <c r="BD68" s="53">
        <v>127</v>
      </c>
      <c r="BE68" s="53">
        <v>29.3</v>
      </c>
      <c r="BF68" s="53">
        <v>17</v>
      </c>
      <c r="BG68" s="53">
        <v>13.5</v>
      </c>
      <c r="BH68" s="53">
        <v>21.9</v>
      </c>
      <c r="BI68" s="53" t="s">
        <v>323</v>
      </c>
      <c r="BJ68" s="53" t="s">
        <v>323</v>
      </c>
      <c r="BK68" s="53">
        <v>113</v>
      </c>
      <c r="BL68" s="53">
        <v>7.91</v>
      </c>
      <c r="BM68" s="53">
        <v>99.4</v>
      </c>
      <c r="BN68" s="53">
        <v>1.1100000000000001</v>
      </c>
      <c r="BO68" s="53">
        <v>9.2200000000000004E-2</v>
      </c>
      <c r="BP68" s="53">
        <v>2.4500000000000002</v>
      </c>
      <c r="BQ68" s="53">
        <v>1.83E-2</v>
      </c>
      <c r="BR68" s="53">
        <v>0.121</v>
      </c>
      <c r="BS68" s="53">
        <v>155</v>
      </c>
      <c r="BT68" s="55">
        <v>2296.7110368418357</v>
      </c>
      <c r="BU68" s="56">
        <v>17.197688601514241</v>
      </c>
      <c r="BV68" s="56">
        <v>3.1554166931384784</v>
      </c>
      <c r="BW68" s="56">
        <v>288.82015998751967</v>
      </c>
      <c r="BX68" s="56">
        <v>5.3826432807969349</v>
      </c>
      <c r="BY68" s="56">
        <v>13.914833425024879</v>
      </c>
      <c r="BZ68" s="56">
        <v>28.72637772835181</v>
      </c>
      <c r="CA68" s="56">
        <v>173.22561740228716</v>
      </c>
      <c r="CB68" s="56">
        <v>0.78100450312720271</v>
      </c>
      <c r="CC68" s="56">
        <v>1.3689189229683558</v>
      </c>
      <c r="CD68" s="56">
        <v>7.456974270951891E-2</v>
      </c>
      <c r="CE68" s="56">
        <v>2.3547909249910608E-2</v>
      </c>
      <c r="CF68" s="56">
        <v>1.5699654949788082E-2</v>
      </c>
      <c r="CG68" s="56">
        <v>1.9624411369757948E-2</v>
      </c>
      <c r="CH68" s="56">
        <v>4.317043280994274E-2</v>
      </c>
      <c r="CI68" s="56">
        <v>0.49466614010788879</v>
      </c>
      <c r="CJ68" s="56">
        <v>0.10041842807937039</v>
      </c>
      <c r="CK68" s="56">
        <v>49.201617466287317</v>
      </c>
      <c r="CL68" s="56">
        <v>0.75409370619559846</v>
      </c>
      <c r="CM68" s="56">
        <v>8.1824653655782634E-2</v>
      </c>
      <c r="CN68" s="56">
        <v>8.033797612000465E-2</v>
      </c>
      <c r="CO68" s="56">
        <v>2.5616707339307867</v>
      </c>
      <c r="CP68" s="56">
        <v>2.4796072436465581E-2</v>
      </c>
      <c r="CQ68" s="56">
        <v>0.19545795757755302</v>
      </c>
      <c r="CR68" s="56">
        <v>7.2882754289347457E-2</v>
      </c>
      <c r="CS68" s="56">
        <v>0.39919630795323335</v>
      </c>
      <c r="CT68" s="56">
        <v>0.1041351553872171</v>
      </c>
      <c r="CU68" s="56">
        <v>0.37006617428771843</v>
      </c>
      <c r="CV68" s="56">
        <v>0.21202299252542633</v>
      </c>
      <c r="CW68" s="56">
        <v>0.15603879504341595</v>
      </c>
      <c r="CX68" s="56">
        <v>0.13251018737289172</v>
      </c>
      <c r="CY68" s="56">
        <v>0.52071752116577708</v>
      </c>
      <c r="CZ68" s="56">
        <v>9.938224215295452E-2</v>
      </c>
      <c r="DA68" s="56">
        <v>1.3251071854184405E-2</v>
      </c>
      <c r="DB68" s="56">
        <v>5.3125289375175466E-2</v>
      </c>
      <c r="DC68" s="56">
        <v>5.3548814271961014</v>
      </c>
      <c r="DD68" s="56">
        <v>0.96947498783219399</v>
      </c>
      <c r="DE68" s="56">
        <v>0.33391717216324762</v>
      </c>
      <c r="DF68" s="56">
        <v>6.6917154467063616E-2</v>
      </c>
      <c r="DG68" s="56">
        <v>2.5843666876910969E-2</v>
      </c>
      <c r="DH68" s="56">
        <v>6.5460692482918553E-2</v>
      </c>
      <c r="DI68" s="56">
        <v>5.1036695796060738E-2</v>
      </c>
      <c r="DJ68" s="56">
        <v>2.5223219330631173E-2</v>
      </c>
      <c r="DK68" s="56">
        <v>5.1025282147760774E-2</v>
      </c>
      <c r="DL68" s="56">
        <v>9.0021389947494854E-2</v>
      </c>
      <c r="DM68" s="56">
        <v>2.6965869205547242E-2</v>
      </c>
      <c r="DN68" s="56">
        <v>6.6550148049243793E-2</v>
      </c>
      <c r="DO68" s="56">
        <v>6.513146590806454E-2</v>
      </c>
      <c r="DP68" s="56">
        <v>1.9924141973636213E-2</v>
      </c>
      <c r="DQ68" s="56">
        <v>3.4865185362136522E-2</v>
      </c>
      <c r="DR68" s="56">
        <v>2.2414360239283615E-2</v>
      </c>
      <c r="DS68" s="56">
        <v>3.6526972472436796E-2</v>
      </c>
      <c r="DT68" s="56">
        <v>3.2168524821112612E-2</v>
      </c>
      <c r="DU68" s="56">
        <v>2.0753371745135668E-2</v>
      </c>
      <c r="DV68" s="56">
        <v>6.2675129429232895E-2</v>
      </c>
      <c r="DW68" s="56">
        <v>0.10708830330320601</v>
      </c>
      <c r="DX68" s="56">
        <v>7.4300984066732079E-2</v>
      </c>
      <c r="DY68" s="56">
        <v>0.20321724208744904</v>
      </c>
      <c r="DZ68" s="56">
        <v>0.13123373111572964</v>
      </c>
      <c r="EA68" s="56">
        <v>2.7392785297498154E-2</v>
      </c>
      <c r="EB68" s="56">
        <v>5.9881869487663872E-2</v>
      </c>
      <c r="EC68" s="56">
        <v>5.4149120552902837E-2</v>
      </c>
      <c r="ED68" s="56">
        <v>0.14397131192927867</v>
      </c>
      <c r="EE68" s="56">
        <v>0.10447545515244502</v>
      </c>
      <c r="EF68" s="56">
        <v>7.2620880296492857E-2</v>
      </c>
      <c r="EG68" s="56">
        <v>9.4721218039835839E-2</v>
      </c>
      <c r="EH68" s="56">
        <v>5.9122135856091926E-2</v>
      </c>
      <c r="EI68" s="56">
        <v>0.10616559304893064</v>
      </c>
      <c r="EJ68" s="56">
        <v>4.3546683746019159E-2</v>
      </c>
      <c r="EK68" s="56">
        <v>2.860675843711586E-2</v>
      </c>
      <c r="EL68" s="56">
        <v>2.7336418337200036E-2</v>
      </c>
      <c r="EM68" s="56">
        <v>4.8313287648166586E-2</v>
      </c>
      <c r="EN68" s="56">
        <v>0.26827038764439121</v>
      </c>
      <c r="EO68" s="56">
        <v>7.2472683553024803E-2</v>
      </c>
      <c r="EP68" s="56">
        <v>1.9707038855638678E-2</v>
      </c>
    </row>
    <row r="69" spans="1:146" x14ac:dyDescent="0.4">
      <c r="A69" s="24" t="s">
        <v>193</v>
      </c>
      <c r="B69" s="19" t="s">
        <v>329</v>
      </c>
      <c r="C69" s="57" t="s">
        <v>515</v>
      </c>
      <c r="D69" s="53">
        <v>11</v>
      </c>
      <c r="E69" s="53">
        <v>681</v>
      </c>
      <c r="F69" s="53">
        <v>1580</v>
      </c>
      <c r="G69" s="53">
        <v>779</v>
      </c>
      <c r="H69" s="53">
        <v>11.6</v>
      </c>
      <c r="I69" s="53">
        <v>1160</v>
      </c>
      <c r="J69" s="53">
        <v>765</v>
      </c>
      <c r="K69" s="53">
        <v>512</v>
      </c>
      <c r="L69" s="53">
        <v>3.4599999999999999E-2</v>
      </c>
      <c r="M69" s="53">
        <v>500</v>
      </c>
      <c r="N69" s="53">
        <v>23.6</v>
      </c>
      <c r="O69" s="53">
        <v>0.96799999999999997</v>
      </c>
      <c r="P69" s="53">
        <v>14.8</v>
      </c>
      <c r="Q69" s="53">
        <v>1160</v>
      </c>
      <c r="R69" s="53">
        <v>296</v>
      </c>
      <c r="S69" s="53">
        <v>245</v>
      </c>
      <c r="T69" s="53">
        <v>450</v>
      </c>
      <c r="U69" s="53">
        <v>958</v>
      </c>
      <c r="V69" s="53">
        <v>949</v>
      </c>
      <c r="W69" s="53">
        <v>355</v>
      </c>
      <c r="X69" s="53">
        <v>1.1200000000000001</v>
      </c>
      <c r="Y69" s="53">
        <v>165</v>
      </c>
      <c r="Z69" s="53">
        <v>2.11</v>
      </c>
      <c r="AA69" s="53">
        <v>441</v>
      </c>
      <c r="AB69" s="53">
        <v>18.899999999999999</v>
      </c>
      <c r="AC69" s="53">
        <v>850</v>
      </c>
      <c r="AD69" s="53">
        <v>3.92</v>
      </c>
      <c r="AE69" s="53">
        <v>4.7300000000000004</v>
      </c>
      <c r="AF69" s="53">
        <v>1.17</v>
      </c>
      <c r="AG69" s="53">
        <v>446</v>
      </c>
      <c r="AH69" s="53">
        <v>7.6600000000000001E-2</v>
      </c>
      <c r="AI69" s="53">
        <v>0.84799999999999998</v>
      </c>
      <c r="AJ69" s="53">
        <v>6.45</v>
      </c>
      <c r="AK69" s="53">
        <v>230</v>
      </c>
      <c r="AL69" s="53" t="s">
        <v>323</v>
      </c>
      <c r="AM69" s="53">
        <v>1.83</v>
      </c>
      <c r="AN69" s="53" t="s">
        <v>323</v>
      </c>
      <c r="AO69" s="53">
        <v>5.46</v>
      </c>
      <c r="AP69" s="53">
        <v>995</v>
      </c>
      <c r="AQ69" s="53">
        <v>35.200000000000003</v>
      </c>
      <c r="AR69" s="53">
        <v>24.6</v>
      </c>
      <c r="AS69" s="53">
        <v>0.55100000000000005</v>
      </c>
      <c r="AT69" s="53">
        <v>5.9099999999999993E-2</v>
      </c>
      <c r="AU69" s="53">
        <v>7.58</v>
      </c>
      <c r="AV69" s="53">
        <v>143</v>
      </c>
      <c r="AW69" s="53">
        <v>2.4900000000000002</v>
      </c>
      <c r="AX69" s="53">
        <v>462</v>
      </c>
      <c r="AY69" s="53">
        <v>664</v>
      </c>
      <c r="AZ69" s="53">
        <v>7.14</v>
      </c>
      <c r="BA69" s="53">
        <v>2.83</v>
      </c>
      <c r="BB69" s="53">
        <v>16.7</v>
      </c>
      <c r="BC69" s="53">
        <v>2770</v>
      </c>
      <c r="BD69" s="53">
        <v>31.5</v>
      </c>
      <c r="BE69" s="53">
        <v>33</v>
      </c>
      <c r="BF69" s="53">
        <v>60.4</v>
      </c>
      <c r="BG69" s="53">
        <v>3.4</v>
      </c>
      <c r="BH69" s="53">
        <v>5.79</v>
      </c>
      <c r="BI69" s="53">
        <v>2.18E-2</v>
      </c>
      <c r="BJ69" s="53" t="s">
        <v>323</v>
      </c>
      <c r="BK69" s="53">
        <v>75.2</v>
      </c>
      <c r="BL69" s="53">
        <v>10.8</v>
      </c>
      <c r="BM69" s="53">
        <v>70.5</v>
      </c>
      <c r="BN69" s="53">
        <v>0.69299999999999995</v>
      </c>
      <c r="BO69" s="53" t="s">
        <v>323</v>
      </c>
      <c r="BP69" s="53">
        <v>6.52</v>
      </c>
      <c r="BQ69" s="53">
        <v>4.8300000000000003E-2</v>
      </c>
      <c r="BR69" s="53">
        <v>0.11</v>
      </c>
      <c r="BS69" s="53">
        <v>125</v>
      </c>
      <c r="BT69" s="55">
        <v>35366.746829907825</v>
      </c>
      <c r="BU69" s="56">
        <v>17.909407323006192</v>
      </c>
      <c r="BV69" s="56">
        <v>2.1459332495640835</v>
      </c>
      <c r="BW69" s="56">
        <v>101.01681837571924</v>
      </c>
      <c r="BX69" s="56">
        <v>1.1244867374234908</v>
      </c>
      <c r="BY69" s="56">
        <v>37.587112204713904</v>
      </c>
      <c r="BZ69" s="56">
        <v>26.60315624156415</v>
      </c>
      <c r="CA69" s="56">
        <v>41.741577048032106</v>
      </c>
      <c r="CB69" s="56">
        <v>0.12367059726394292</v>
      </c>
      <c r="CC69" s="56">
        <v>1.4236974580229509</v>
      </c>
      <c r="CD69" s="56">
        <v>5.0386139898881181E-2</v>
      </c>
      <c r="CE69" s="56">
        <v>2.2902724096009193E-2</v>
      </c>
      <c r="CF69" s="56">
        <v>5.4964628290829654E-2</v>
      </c>
      <c r="CG69" s="56">
        <v>3.2062638633125237E-2</v>
      </c>
      <c r="CH69" s="56">
        <v>4.1223287608546044E-2</v>
      </c>
      <c r="CI69" s="56">
        <v>0.16927971573111372</v>
      </c>
      <c r="CJ69" s="56">
        <v>4.5804430826057223E-2</v>
      </c>
      <c r="CK69" s="56">
        <v>16.105910460287816</v>
      </c>
      <c r="CL69" s="56">
        <v>0.19019550879876779</v>
      </c>
      <c r="CM69" s="56">
        <v>4.5804750160892908E-2</v>
      </c>
      <c r="CN69" s="56">
        <v>4.313453980911322E-2</v>
      </c>
      <c r="CO69" s="56">
        <v>0.65423500926447808</v>
      </c>
      <c r="CP69" s="56">
        <v>9.9573924013644163E-3</v>
      </c>
      <c r="CQ69" s="56">
        <v>3.450785317207121E-2</v>
      </c>
      <c r="CR69" s="56">
        <v>1.3802919944047851E-2</v>
      </c>
      <c r="CS69" s="56">
        <v>0.1345798527343455</v>
      </c>
      <c r="CT69" s="56">
        <v>3.9831911394252677E-2</v>
      </c>
      <c r="CU69" s="56">
        <v>0.1613209336213525</v>
      </c>
      <c r="CV69" s="56">
        <v>6.7291586303027479E-2</v>
      </c>
      <c r="CW69" s="56">
        <v>0.42775410206957426</v>
      </c>
      <c r="CX69" s="56">
        <v>2.7605286576144129E-2</v>
      </c>
      <c r="CY69" s="56">
        <v>0.18919790677208986</v>
      </c>
      <c r="CZ69" s="56">
        <v>3.4508959795974362E-2</v>
      </c>
      <c r="DA69" s="56">
        <v>1.035191330206009E-2</v>
      </c>
      <c r="DB69" s="56">
        <v>4.0706039851926508E-2</v>
      </c>
      <c r="DC69" s="56">
        <v>2.0635833473146343</v>
      </c>
      <c r="DD69" s="56">
        <v>0.79526236757804158</v>
      </c>
      <c r="DE69" s="56">
        <v>0.13996605545910171</v>
      </c>
      <c r="DF69" s="56">
        <v>0.12428613890367762</v>
      </c>
      <c r="DG69" s="56">
        <v>3.8618901084102077E-2</v>
      </c>
      <c r="DH69" s="56">
        <v>0.14681111036293854</v>
      </c>
      <c r="DI69" s="56">
        <v>5.8646299912463805E-2</v>
      </c>
      <c r="DJ69" s="56">
        <v>2.1851440689488792E-2</v>
      </c>
      <c r="DK69" s="56">
        <v>4.9830426588248738E-2</v>
      </c>
      <c r="DL69" s="56">
        <v>6.09020002831493E-2</v>
      </c>
      <c r="DM69" s="56">
        <v>4.2079082135257212E-2</v>
      </c>
      <c r="DN69" s="56">
        <v>7.5804263156902876E-2</v>
      </c>
      <c r="DO69" s="56">
        <v>4.2078845398769375E-2</v>
      </c>
      <c r="DP69" s="56">
        <v>1.9084281831436338E-2</v>
      </c>
      <c r="DQ69" s="56">
        <v>4.6026987946024112E-2</v>
      </c>
      <c r="DR69" s="56">
        <v>2.8813622372755254E-2</v>
      </c>
      <c r="DS69" s="56">
        <v>3.0684538630922742E-2</v>
      </c>
      <c r="DT69" s="56">
        <v>3.1245237509524983E-2</v>
      </c>
      <c r="DU69" s="56">
        <v>4.078731842536315E-2</v>
      </c>
      <c r="DV69" s="56">
        <v>6.2490715018569967E-2</v>
      </c>
      <c r="DW69" s="56">
        <v>9.7665884668230674E-2</v>
      </c>
      <c r="DX69" s="56">
        <v>7.3342533314933386E-2</v>
      </c>
      <c r="DY69" s="56">
        <v>8.9279837436122417E-2</v>
      </c>
      <c r="DZ69" s="56">
        <v>4.9441301324805606E-2</v>
      </c>
      <c r="EA69" s="56">
        <v>2.0429904284586096E-2</v>
      </c>
      <c r="EB69" s="56">
        <v>9.193679684437666E-3</v>
      </c>
      <c r="EC69" s="56">
        <v>1.1543005988646495E-2</v>
      </c>
      <c r="ED69" s="56">
        <v>1.9204351128527409E-2</v>
      </c>
      <c r="EE69" s="56">
        <v>1.8183340736994291E-2</v>
      </c>
      <c r="EF69" s="56">
        <v>1.6140337205219572E-2</v>
      </c>
      <c r="EG69" s="56">
        <v>4.8247315606845829E-2</v>
      </c>
      <c r="EH69" s="56">
        <v>2.392144550171978E-2</v>
      </c>
      <c r="EI69" s="56">
        <v>4.3585348534113069E-2</v>
      </c>
      <c r="EJ69" s="56">
        <v>1.9866992963439939E-2</v>
      </c>
      <c r="EK69" s="56">
        <v>1.8447508762286437E-2</v>
      </c>
      <c r="EL69" s="56">
        <v>1.9866992963439939E-2</v>
      </c>
      <c r="EM69" s="56">
        <v>2.1488071875277064E-2</v>
      </c>
      <c r="EN69" s="56">
        <v>6.1018642823205294E-2</v>
      </c>
      <c r="EO69" s="56">
        <v>2.169109679674271E-2</v>
      </c>
      <c r="EP69" s="56">
        <v>1.3380206952013392E-2</v>
      </c>
    </row>
    <row r="70" spans="1:146" x14ac:dyDescent="0.4">
      <c r="A70" s="24" t="s">
        <v>193</v>
      </c>
      <c r="B70" s="19" t="s">
        <v>329</v>
      </c>
      <c r="C70" s="57" t="s">
        <v>516</v>
      </c>
      <c r="D70" s="53">
        <v>17.7</v>
      </c>
      <c r="E70" s="53">
        <v>4420</v>
      </c>
      <c r="F70" s="53">
        <v>6490</v>
      </c>
      <c r="G70" s="53">
        <v>1770</v>
      </c>
      <c r="H70" s="53">
        <v>0.81</v>
      </c>
      <c r="I70" s="53">
        <v>7030</v>
      </c>
      <c r="J70" s="53">
        <v>5710</v>
      </c>
      <c r="K70" s="53">
        <v>2580</v>
      </c>
      <c r="L70" s="53">
        <v>1.6799999999999999E-2</v>
      </c>
      <c r="M70" s="53">
        <v>646</v>
      </c>
      <c r="N70" s="53">
        <v>49.3</v>
      </c>
      <c r="O70" s="53">
        <v>0.68700000000000006</v>
      </c>
      <c r="P70" s="53">
        <v>41.2</v>
      </c>
      <c r="Q70" s="53">
        <v>1700</v>
      </c>
      <c r="R70" s="53">
        <v>616</v>
      </c>
      <c r="S70" s="53">
        <v>1090</v>
      </c>
      <c r="T70" s="53">
        <v>5490</v>
      </c>
      <c r="U70" s="53">
        <v>4730</v>
      </c>
      <c r="V70" s="53">
        <v>4450</v>
      </c>
      <c r="W70" s="53">
        <v>3100</v>
      </c>
      <c r="X70" s="53">
        <v>0.54100000000000004</v>
      </c>
      <c r="Y70" s="53">
        <v>938</v>
      </c>
      <c r="Z70" s="53">
        <v>12</v>
      </c>
      <c r="AA70" s="53">
        <v>930</v>
      </c>
      <c r="AB70" s="53">
        <v>41.8</v>
      </c>
      <c r="AC70" s="53">
        <v>4400</v>
      </c>
      <c r="AD70" s="53">
        <v>4.99</v>
      </c>
      <c r="AE70" s="53">
        <v>7.46</v>
      </c>
      <c r="AF70" s="53">
        <v>7.56</v>
      </c>
      <c r="AG70" s="53">
        <v>1980</v>
      </c>
      <c r="AH70" s="53">
        <v>0.57299999999999995</v>
      </c>
      <c r="AI70" s="53">
        <v>3.32</v>
      </c>
      <c r="AJ70" s="53">
        <v>22.2</v>
      </c>
      <c r="AK70" s="53">
        <v>1510</v>
      </c>
      <c r="AL70" s="53">
        <v>4.5999999999999999E-2</v>
      </c>
      <c r="AM70" s="53">
        <v>0.129</v>
      </c>
      <c r="AN70" s="53" t="s">
        <v>323</v>
      </c>
      <c r="AO70" s="53">
        <v>10.7</v>
      </c>
      <c r="AP70" s="53">
        <v>7380</v>
      </c>
      <c r="AQ70" s="53">
        <v>127</v>
      </c>
      <c r="AR70" s="53">
        <v>81.099999999999994</v>
      </c>
      <c r="AS70" s="53">
        <v>4.79</v>
      </c>
      <c r="AT70" s="53">
        <v>5.4299999999999994E-2</v>
      </c>
      <c r="AU70" s="53">
        <v>1.65</v>
      </c>
      <c r="AV70" s="53">
        <v>581</v>
      </c>
      <c r="AW70" s="53">
        <v>7.05</v>
      </c>
      <c r="AX70" s="53">
        <v>726</v>
      </c>
      <c r="AY70" s="53">
        <v>1170</v>
      </c>
      <c r="AZ70" s="53">
        <v>15.8</v>
      </c>
      <c r="BA70" s="53">
        <v>3.44</v>
      </c>
      <c r="BB70" s="53">
        <v>133</v>
      </c>
      <c r="BC70" s="53">
        <v>6160</v>
      </c>
      <c r="BD70" s="53">
        <v>109</v>
      </c>
      <c r="BE70" s="53">
        <v>82.6</v>
      </c>
      <c r="BF70" s="53">
        <v>177</v>
      </c>
      <c r="BG70" s="53">
        <v>3.54</v>
      </c>
      <c r="BH70" s="53">
        <v>5.09</v>
      </c>
      <c r="BI70" s="53">
        <v>3.1800000000000002E-2</v>
      </c>
      <c r="BJ70" s="53" t="s">
        <v>323</v>
      </c>
      <c r="BK70" s="53">
        <v>153</v>
      </c>
      <c r="BL70" s="53">
        <v>47.5</v>
      </c>
      <c r="BM70" s="53">
        <v>331</v>
      </c>
      <c r="BN70" s="53">
        <v>2.2599999999999998</v>
      </c>
      <c r="BO70" s="53" t="s">
        <v>323</v>
      </c>
      <c r="BP70" s="53">
        <v>7.31</v>
      </c>
      <c r="BQ70" s="53">
        <v>4.3400000000000001E-2</v>
      </c>
      <c r="BR70" s="53">
        <v>0.20599999999999999</v>
      </c>
      <c r="BS70" s="53">
        <v>1090</v>
      </c>
      <c r="BT70" s="55">
        <v>92088.960717554146</v>
      </c>
      <c r="BU70" s="56">
        <v>19.919216891384071</v>
      </c>
      <c r="BV70" s="56">
        <v>17.050702604920396</v>
      </c>
      <c r="BW70" s="56">
        <v>748.71477416053028</v>
      </c>
      <c r="BX70" s="56">
        <v>9.4179868747570268</v>
      </c>
      <c r="BY70" s="56">
        <v>208.66477521827969</v>
      </c>
      <c r="BZ70" s="56">
        <v>193.71798966245538</v>
      </c>
      <c r="CA70" s="56">
        <v>355.16845188045448</v>
      </c>
      <c r="CB70" s="56">
        <v>1.579689847610191</v>
      </c>
      <c r="CC70" s="56">
        <v>2.2086011212979986</v>
      </c>
      <c r="CD70" s="56">
        <v>0.14543069421223564</v>
      </c>
      <c r="CE70" s="56">
        <v>4.0117287242872314E-2</v>
      </c>
      <c r="CF70" s="56">
        <v>0.11534172369702257</v>
      </c>
      <c r="CG70" s="56">
        <v>5.0149624302766843E-2</v>
      </c>
      <c r="CH70" s="56">
        <v>5.5166998932384692E-2</v>
      </c>
      <c r="CI70" s="56">
        <v>0.84476027051171398</v>
      </c>
      <c r="CJ70" s="56">
        <v>0.30718633308660503</v>
      </c>
      <c r="CK70" s="56">
        <v>101.02361191945465</v>
      </c>
      <c r="CL70" s="56">
        <v>1.3055369716940781</v>
      </c>
      <c r="CM70" s="56">
        <v>0.26762673236108003</v>
      </c>
      <c r="CN70" s="56">
        <v>0.16324383422128375</v>
      </c>
      <c r="CO70" s="56">
        <v>4.1330394899481515</v>
      </c>
      <c r="CP70" s="56">
        <v>5.0421184081681794E-2</v>
      </c>
      <c r="CQ70" s="56">
        <v>0.21765620069172345</v>
      </c>
      <c r="CR70" s="56">
        <v>0.13364924247043258</v>
      </c>
      <c r="CS70" s="56">
        <v>0.53651883974344949</v>
      </c>
      <c r="CT70" s="56">
        <v>0.22340566428100614</v>
      </c>
      <c r="CU70" s="56">
        <v>1.2520112520955231</v>
      </c>
      <c r="CV70" s="56">
        <v>0.50215049223859243</v>
      </c>
      <c r="CW70" s="56">
        <v>0.11085161798854846</v>
      </c>
      <c r="CX70" s="56">
        <v>0.28639473246779168</v>
      </c>
      <c r="CY70" s="56">
        <v>1.140298345543864</v>
      </c>
      <c r="CZ70" s="56">
        <v>0.17947656300234829</v>
      </c>
      <c r="DA70" s="56">
        <v>1.1455911749801945E-2</v>
      </c>
      <c r="DB70" s="56">
        <v>4.6731073004989174E-2</v>
      </c>
      <c r="DC70" s="56">
        <v>7.2021560518496726</v>
      </c>
      <c r="DD70" s="56">
        <v>1.5845548644167309</v>
      </c>
      <c r="DE70" s="56">
        <v>0.26303831361182334</v>
      </c>
      <c r="DF70" s="56">
        <v>0.17928770643882083</v>
      </c>
      <c r="DG70" s="56">
        <v>3.3659298041897649E-2</v>
      </c>
      <c r="DH70" s="56">
        <v>0.14249758568893095</v>
      </c>
      <c r="DI70" s="56">
        <v>6.0721768469944565E-2</v>
      </c>
      <c r="DJ70" s="56">
        <v>2.1727016055400263E-2</v>
      </c>
      <c r="DK70" s="56">
        <v>6.7895239566799159E-2</v>
      </c>
      <c r="DL70" s="56">
        <v>8.3667598432386109E-2</v>
      </c>
      <c r="DM70" s="56">
        <v>3.7670772990967959E-2</v>
      </c>
      <c r="DN70" s="56">
        <v>7.9423522636288296E-2</v>
      </c>
      <c r="DO70" s="56">
        <v>9.4178477616552639E-2</v>
      </c>
      <c r="DP70" s="56">
        <v>4.2340163204090141E-2</v>
      </c>
      <c r="DQ70" s="56">
        <v>6.4315627411267617E-2</v>
      </c>
      <c r="DR70" s="56">
        <v>4.7165068426856221E-2</v>
      </c>
      <c r="DS70" s="56">
        <v>4.2877428680753372E-2</v>
      </c>
      <c r="DT70" s="56">
        <v>3.966174183866477E-2</v>
      </c>
      <c r="DU70" s="56">
        <v>3.751766416068212E-2</v>
      </c>
      <c r="DV70" s="56">
        <v>8.4684966896942257E-2</v>
      </c>
      <c r="DW70" s="56">
        <v>8.5756404191094052E-2</v>
      </c>
      <c r="DX70" s="56">
        <v>9.8617432859906984E-2</v>
      </c>
      <c r="DY70" s="56">
        <v>0.18734308094334046</v>
      </c>
      <c r="DZ70" s="56">
        <v>7.4425240762749631E-2</v>
      </c>
      <c r="EA70" s="56">
        <v>2.30969939326101E-2</v>
      </c>
      <c r="EB70" s="56">
        <v>4.4361516384953718E-2</v>
      </c>
      <c r="EC70" s="56">
        <v>2.7129559804466168E-2</v>
      </c>
      <c r="ED70" s="56">
        <v>4.839361200044736E-2</v>
      </c>
      <c r="EE70" s="56">
        <v>6.4159309242904278E-2</v>
      </c>
      <c r="EF70" s="56">
        <v>3.2996595746129009E-2</v>
      </c>
      <c r="EG70" s="56">
        <v>0.13759943556978774</v>
      </c>
      <c r="EH70" s="56">
        <v>5.8150131617884689E-2</v>
      </c>
      <c r="EI70" s="56">
        <v>0.11934340481598711</v>
      </c>
      <c r="EJ70" s="56">
        <v>4.327668228354873E-2</v>
      </c>
      <c r="EK70" s="56">
        <v>2.5694544228808784E-2</v>
      </c>
      <c r="EL70" s="56">
        <v>2.5694002165826912E-2</v>
      </c>
      <c r="EM70" s="56">
        <v>7.9110948238619846E-2</v>
      </c>
      <c r="EN70" s="56">
        <v>0.24037479375751716</v>
      </c>
      <c r="EO70" s="56">
        <v>6.626221255416441E-2</v>
      </c>
      <c r="EP70" s="56">
        <v>2.129949757180748E-2</v>
      </c>
    </row>
    <row r="71" spans="1:146" x14ac:dyDescent="0.4">
      <c r="A71" s="24" t="s">
        <v>193</v>
      </c>
      <c r="B71" s="19" t="s">
        <v>329</v>
      </c>
      <c r="C71" s="57" t="s">
        <v>517</v>
      </c>
      <c r="D71" s="53">
        <v>15.1</v>
      </c>
      <c r="E71" s="53">
        <v>3740</v>
      </c>
      <c r="F71" s="53">
        <v>5620</v>
      </c>
      <c r="G71" s="53">
        <v>1730</v>
      </c>
      <c r="H71" s="53">
        <v>4.46</v>
      </c>
      <c r="I71" s="53">
        <v>6350</v>
      </c>
      <c r="J71" s="53">
        <v>4140</v>
      </c>
      <c r="K71" s="53">
        <v>2080</v>
      </c>
      <c r="L71" s="53">
        <v>5.0099999999999999E-2</v>
      </c>
      <c r="M71" s="53">
        <v>586</v>
      </c>
      <c r="N71" s="53">
        <v>43.6</v>
      </c>
      <c r="O71" s="53">
        <v>2.86</v>
      </c>
      <c r="P71" s="53">
        <v>81.2</v>
      </c>
      <c r="Q71" s="53">
        <v>1630</v>
      </c>
      <c r="R71" s="53">
        <v>624</v>
      </c>
      <c r="S71" s="53">
        <v>910</v>
      </c>
      <c r="T71" s="53">
        <v>524</v>
      </c>
      <c r="U71" s="53">
        <v>5160</v>
      </c>
      <c r="V71" s="53">
        <v>4170</v>
      </c>
      <c r="W71" s="53">
        <v>1870</v>
      </c>
      <c r="X71" s="53">
        <v>1.65</v>
      </c>
      <c r="Y71" s="53">
        <v>874</v>
      </c>
      <c r="Z71" s="53">
        <v>7.61</v>
      </c>
      <c r="AA71" s="53">
        <v>840</v>
      </c>
      <c r="AB71" s="53">
        <v>52.2</v>
      </c>
      <c r="AC71" s="53">
        <v>3210</v>
      </c>
      <c r="AD71" s="53">
        <v>9.81</v>
      </c>
      <c r="AE71" s="53">
        <v>34.6</v>
      </c>
      <c r="AF71" s="53">
        <v>5.58</v>
      </c>
      <c r="AG71" s="53">
        <v>1540</v>
      </c>
      <c r="AH71" s="53">
        <v>0.45200000000000001</v>
      </c>
      <c r="AI71" s="53">
        <v>4.34</v>
      </c>
      <c r="AJ71" s="53">
        <v>24.4</v>
      </c>
      <c r="AK71" s="53">
        <v>1010</v>
      </c>
      <c r="AL71" s="53">
        <v>0.14399999999999999</v>
      </c>
      <c r="AM71" s="53">
        <v>3.43</v>
      </c>
      <c r="AN71" s="53" t="s">
        <v>323</v>
      </c>
      <c r="AO71" s="53">
        <v>19.3</v>
      </c>
      <c r="AP71" s="53">
        <v>5770</v>
      </c>
      <c r="AQ71" s="53">
        <v>95.7</v>
      </c>
      <c r="AR71" s="53">
        <v>58.1</v>
      </c>
      <c r="AS71" s="53">
        <v>1.26</v>
      </c>
      <c r="AT71" s="53">
        <v>5.5799999999999995E-2</v>
      </c>
      <c r="AU71" s="53">
        <v>22.9</v>
      </c>
      <c r="AV71" s="53">
        <v>339</v>
      </c>
      <c r="AW71" s="53">
        <v>5.41</v>
      </c>
      <c r="AX71" s="53">
        <v>1720</v>
      </c>
      <c r="AY71" s="53">
        <v>1480</v>
      </c>
      <c r="AZ71" s="53">
        <v>21.9</v>
      </c>
      <c r="BA71" s="53">
        <v>3.68</v>
      </c>
      <c r="BB71" s="53">
        <v>60.3</v>
      </c>
      <c r="BC71" s="53">
        <v>6880</v>
      </c>
      <c r="BD71" s="53">
        <v>236</v>
      </c>
      <c r="BE71" s="53">
        <v>92</v>
      </c>
      <c r="BF71" s="53">
        <v>392</v>
      </c>
      <c r="BG71" s="53">
        <v>4.7300000000000004</v>
      </c>
      <c r="BH71" s="53">
        <v>5.0599999999999996</v>
      </c>
      <c r="BI71" s="53">
        <v>3.7199999999999997E-2</v>
      </c>
      <c r="BJ71" s="53" t="s">
        <v>323</v>
      </c>
      <c r="BK71" s="53">
        <v>196</v>
      </c>
      <c r="BL71" s="53">
        <v>404</v>
      </c>
      <c r="BM71" s="53">
        <v>349</v>
      </c>
      <c r="BN71" s="53">
        <v>2.5099999999999998</v>
      </c>
      <c r="BO71" s="53" t="s">
        <v>323</v>
      </c>
      <c r="BP71" s="53">
        <v>13.9</v>
      </c>
      <c r="BQ71" s="53">
        <v>3.2199999999999999E-2</v>
      </c>
      <c r="BR71" s="53">
        <v>0.246</v>
      </c>
      <c r="BS71" s="53">
        <v>450</v>
      </c>
      <c r="BT71" s="55">
        <v>70985.489179680895</v>
      </c>
      <c r="BU71" s="56">
        <v>22.98066785072335</v>
      </c>
      <c r="BV71" s="56">
        <v>5.0457337439175518</v>
      </c>
      <c r="BW71" s="56">
        <v>320.02968765490107</v>
      </c>
      <c r="BX71" s="56">
        <v>3.1017618835530585</v>
      </c>
      <c r="BY71" s="56">
        <v>77.314299122059239</v>
      </c>
      <c r="BZ71" s="56">
        <v>80.616635131884166</v>
      </c>
      <c r="CA71" s="56">
        <v>128.99717767869444</v>
      </c>
      <c r="CB71" s="56">
        <v>0.25678873924775886</v>
      </c>
      <c r="CC71" s="56">
        <v>1.4414894589412954</v>
      </c>
      <c r="CD71" s="56">
        <v>0.19371840377653324</v>
      </c>
      <c r="CE71" s="56">
        <v>2.2524707045825734E-2</v>
      </c>
      <c r="CF71" s="56">
        <v>0.16218106902295754</v>
      </c>
      <c r="CG71" s="56">
        <v>4.9554644436544996E-2</v>
      </c>
      <c r="CH71" s="56">
        <v>4.7303835112400654E-2</v>
      </c>
      <c r="CI71" s="56">
        <v>0.30269444657757089</v>
      </c>
      <c r="CJ71" s="56">
        <v>0.139553128910615</v>
      </c>
      <c r="CK71" s="56">
        <v>50.16191729638853</v>
      </c>
      <c r="CL71" s="56">
        <v>0.57197646818223358</v>
      </c>
      <c r="CM71" s="56">
        <v>0.12579547941271527</v>
      </c>
      <c r="CN71" s="56">
        <v>0.11669150378025281</v>
      </c>
      <c r="CO71" s="56">
        <v>3.2038541481117493</v>
      </c>
      <c r="CP71" s="56">
        <v>3.2760060138971911E-2</v>
      </c>
      <c r="CQ71" s="56">
        <v>0.10680204930451496</v>
      </c>
      <c r="CR71" s="56">
        <v>3.9555281007042781E-2</v>
      </c>
      <c r="CS71" s="56">
        <v>0.4232417604649486</v>
      </c>
      <c r="CT71" s="56">
        <v>7.0762360204366714E-2</v>
      </c>
      <c r="CU71" s="56">
        <v>0.63488397760349558</v>
      </c>
      <c r="CV71" s="56">
        <v>0.35599435794349921</v>
      </c>
      <c r="CW71" s="56">
        <v>0.10224868502890598</v>
      </c>
      <c r="CX71" s="56">
        <v>0.11866964836499125</v>
      </c>
      <c r="CY71" s="56">
        <v>0.56019072533454595</v>
      </c>
      <c r="CZ71" s="56">
        <v>0.12657968980803636</v>
      </c>
      <c r="DA71" s="56">
        <v>3.5598991837565916E-2</v>
      </c>
      <c r="DB71" s="56">
        <v>5.1643971116043352E-2</v>
      </c>
      <c r="DC71" s="56">
        <v>5.5239430713035675</v>
      </c>
      <c r="DD71" s="56">
        <v>1.6417580645512768</v>
      </c>
      <c r="DE71" s="56">
        <v>0.19046399823543722</v>
      </c>
      <c r="DF71" s="56">
        <v>0.1581623513676223</v>
      </c>
      <c r="DG71" s="56">
        <v>5.052639525684547E-2</v>
      </c>
      <c r="DH71" s="56">
        <v>0.13008044182588932</v>
      </c>
      <c r="DI71" s="56">
        <v>6.8137730817134631E-2</v>
      </c>
      <c r="DJ71" s="56">
        <v>2.2239898030983862E-2</v>
      </c>
      <c r="DK71" s="56">
        <v>6.9022429656441883E-2</v>
      </c>
      <c r="DL71" s="56">
        <v>9.2410191012313972E-2</v>
      </c>
      <c r="DM71" s="56">
        <v>3.0291418400598891E-2</v>
      </c>
      <c r="DN71" s="56">
        <v>8.1030303844175602E-2</v>
      </c>
      <c r="DO71" s="56">
        <v>4.6397779151588145E-2</v>
      </c>
      <c r="DP71" s="56">
        <v>2.5069881768682217E-2</v>
      </c>
      <c r="DQ71" s="56">
        <v>5.5709822782310667E-2</v>
      </c>
      <c r="DR71" s="56">
        <v>4.2711876492191429E-2</v>
      </c>
      <c r="DS71" s="56">
        <v>5.2460894496041847E-2</v>
      </c>
      <c r="DT71" s="56">
        <v>5.0836207038403039E-2</v>
      </c>
      <c r="DU71" s="56">
        <v>3.8068572440482763E-2</v>
      </c>
      <c r="DV71" s="56">
        <v>8.8208782606855995E-2</v>
      </c>
      <c r="DW71" s="56">
        <v>0.10399190739578461</v>
      </c>
      <c r="DX71" s="56">
        <v>0.10120732440232028</v>
      </c>
      <c r="DY71" s="56">
        <v>0.23250983350920795</v>
      </c>
      <c r="DZ71" s="56">
        <v>9.7755473595323453E-2</v>
      </c>
      <c r="EA71" s="56">
        <v>9.5039076240202303E-3</v>
      </c>
      <c r="EB71" s="56">
        <v>1.9347854731026456E-2</v>
      </c>
      <c r="EC71" s="56">
        <v>1.9178433650595055E-2</v>
      </c>
      <c r="ED71" s="56">
        <v>3.3942884870316839E-2</v>
      </c>
      <c r="EE71" s="56">
        <v>3.801671897073837E-2</v>
      </c>
      <c r="EF71" s="56">
        <v>3.1228337922113342E-2</v>
      </c>
      <c r="EG71" s="56">
        <v>6.861673885756156E-2</v>
      </c>
      <c r="EH71" s="56">
        <v>3.4308640606581932E-2</v>
      </c>
      <c r="EI71" s="56">
        <v>6.1369395903023358E-2</v>
      </c>
      <c r="EJ71" s="56">
        <v>2.3919741565516583E-2</v>
      </c>
      <c r="EK71" s="56">
        <v>2.2711915639236677E-2</v>
      </c>
      <c r="EL71" s="56">
        <v>1.7878984867310207E-2</v>
      </c>
      <c r="EM71" s="56">
        <v>3.4791956927586097E-2</v>
      </c>
      <c r="EN71" s="56">
        <v>5.0255599859823509E-2</v>
      </c>
      <c r="EO71" s="56">
        <v>3.4792809200675401E-2</v>
      </c>
      <c r="EP71" s="56">
        <v>1.2563512568097105E-2</v>
      </c>
    </row>
    <row r="72" spans="1:146" x14ac:dyDescent="0.4">
      <c r="A72" s="24" t="s">
        <v>193</v>
      </c>
      <c r="B72" s="19" t="s">
        <v>329</v>
      </c>
      <c r="C72" s="57" t="s">
        <v>518</v>
      </c>
      <c r="D72" s="53">
        <v>24.3</v>
      </c>
      <c r="E72" s="53">
        <v>1840</v>
      </c>
      <c r="F72" s="53">
        <v>2540</v>
      </c>
      <c r="G72" s="53">
        <v>665</v>
      </c>
      <c r="H72" s="53">
        <v>3.36</v>
      </c>
      <c r="I72" s="53">
        <v>2110</v>
      </c>
      <c r="J72" s="53">
        <v>1440</v>
      </c>
      <c r="K72" s="53">
        <v>982</v>
      </c>
      <c r="L72" s="53">
        <v>2.1399999999999999E-2</v>
      </c>
      <c r="M72" s="53">
        <v>682</v>
      </c>
      <c r="N72" s="53">
        <v>33.6</v>
      </c>
      <c r="O72" s="53">
        <v>0.45100000000000001</v>
      </c>
      <c r="P72" s="53">
        <v>28</v>
      </c>
      <c r="Q72" s="53">
        <v>1410</v>
      </c>
      <c r="R72" s="53">
        <v>492</v>
      </c>
      <c r="S72" s="53">
        <v>507</v>
      </c>
      <c r="T72" s="53">
        <v>749</v>
      </c>
      <c r="U72" s="53">
        <v>1650</v>
      </c>
      <c r="V72" s="53">
        <v>2240</v>
      </c>
      <c r="W72" s="53">
        <v>566</v>
      </c>
      <c r="X72" s="53">
        <v>1.36</v>
      </c>
      <c r="Y72" s="53">
        <v>367</v>
      </c>
      <c r="Z72" s="53">
        <v>4.32</v>
      </c>
      <c r="AA72" s="53">
        <v>530</v>
      </c>
      <c r="AB72" s="53">
        <v>35.5</v>
      </c>
      <c r="AC72" s="53">
        <v>931</v>
      </c>
      <c r="AD72" s="53">
        <v>2.46</v>
      </c>
      <c r="AE72" s="53">
        <v>9.2899999999999991</v>
      </c>
      <c r="AF72" s="53">
        <v>0.19700000000000001</v>
      </c>
      <c r="AG72" s="53">
        <v>809</v>
      </c>
      <c r="AH72" s="53">
        <v>0.47199999999999998</v>
      </c>
      <c r="AI72" s="53">
        <v>2.36</v>
      </c>
      <c r="AJ72" s="53">
        <v>8.65</v>
      </c>
      <c r="AK72" s="53">
        <v>325</v>
      </c>
      <c r="AL72" s="53" t="s">
        <v>323</v>
      </c>
      <c r="AM72" s="53">
        <v>1.52</v>
      </c>
      <c r="AN72" s="53" t="s">
        <v>323</v>
      </c>
      <c r="AO72" s="53">
        <v>12.1</v>
      </c>
      <c r="AP72" s="53">
        <v>1440</v>
      </c>
      <c r="AQ72" s="53">
        <v>22.9</v>
      </c>
      <c r="AR72" s="53">
        <v>9.2200000000000006</v>
      </c>
      <c r="AS72" s="53">
        <v>1.49</v>
      </c>
      <c r="AT72" s="53">
        <v>6.7199999999999996E-2</v>
      </c>
      <c r="AU72" s="53">
        <v>2.82</v>
      </c>
      <c r="AV72" s="53">
        <v>118</v>
      </c>
      <c r="AW72" s="53">
        <v>6.82</v>
      </c>
      <c r="AX72" s="53">
        <v>408</v>
      </c>
      <c r="AY72" s="53">
        <v>1320</v>
      </c>
      <c r="AZ72" s="53">
        <v>47.9</v>
      </c>
      <c r="BA72" s="53">
        <v>2.17</v>
      </c>
      <c r="BB72" s="53">
        <v>13</v>
      </c>
      <c r="BC72" s="53">
        <v>5860</v>
      </c>
      <c r="BD72" s="53">
        <v>75.099999999999994</v>
      </c>
      <c r="BE72" s="53">
        <v>85.1</v>
      </c>
      <c r="BF72" s="53">
        <v>376</v>
      </c>
      <c r="BG72" s="53">
        <v>2.74</v>
      </c>
      <c r="BH72" s="53">
        <v>173</v>
      </c>
      <c r="BI72" s="53">
        <v>5.2400000000000002E-2</v>
      </c>
      <c r="BJ72" s="53" t="s">
        <v>323</v>
      </c>
      <c r="BK72" s="53">
        <v>97.7</v>
      </c>
      <c r="BL72" s="53">
        <v>19.7</v>
      </c>
      <c r="BM72" s="53">
        <v>79.2</v>
      </c>
      <c r="BN72" s="53">
        <v>1.07</v>
      </c>
      <c r="BO72" s="53">
        <v>2.8400000000000002E-2</v>
      </c>
      <c r="BP72" s="53">
        <v>16.600000000000001</v>
      </c>
      <c r="BQ72" s="53">
        <v>7.3200000000000001E-2</v>
      </c>
      <c r="BR72" s="53">
        <v>0.621</v>
      </c>
      <c r="BS72" s="53">
        <v>63.1</v>
      </c>
      <c r="BT72" s="55">
        <v>32020.432405079762</v>
      </c>
      <c r="BU72" s="56">
        <v>6.002570959742493</v>
      </c>
      <c r="BV72" s="56">
        <v>0.36558816411837997</v>
      </c>
      <c r="BW72" s="56">
        <v>25.66249151154312</v>
      </c>
      <c r="BX72" s="56">
        <v>0.53280947634039255</v>
      </c>
      <c r="BY72" s="56">
        <v>16.066342713187954</v>
      </c>
      <c r="BZ72" s="56">
        <v>7.2948413965534566</v>
      </c>
      <c r="CA72" s="56">
        <v>8.3406702855667465</v>
      </c>
      <c r="CB72" s="56">
        <v>6.8020164642605851E-2</v>
      </c>
      <c r="CC72" s="56">
        <v>1.170047685201711</v>
      </c>
      <c r="CD72" s="56">
        <v>6.2346516246381753E-2</v>
      </c>
      <c r="CE72" s="56">
        <v>2.2672782346467822E-2</v>
      </c>
      <c r="CF72" s="56">
        <v>3.4006447114898163E-2</v>
      </c>
      <c r="CG72" s="56">
        <v>1.7003677958249676E-2</v>
      </c>
      <c r="CH72" s="56">
        <v>2.8340977933084776E-2</v>
      </c>
      <c r="CI72" s="56">
        <v>2.3068940320687018E-2</v>
      </c>
      <c r="CJ72" s="56">
        <v>2.8834557144332491E-2</v>
      </c>
      <c r="CK72" s="56">
        <v>0.79300303039599962</v>
      </c>
      <c r="CL72" s="56">
        <v>3.460387284003804E-2</v>
      </c>
      <c r="CM72" s="56">
        <v>2.3068015602672E-2</v>
      </c>
      <c r="CN72" s="56">
        <v>1.2300161540539431E-2</v>
      </c>
      <c r="CO72" s="56">
        <v>0.12111401729914065</v>
      </c>
      <c r="CP72" s="56">
        <v>1.9221805138868304E-2</v>
      </c>
      <c r="CQ72" s="56">
        <v>1.8448763214904802E-2</v>
      </c>
      <c r="CR72" s="56">
        <v>9.2246281234364576E-3</v>
      </c>
      <c r="CS72" s="56">
        <v>4.612560577702287E-2</v>
      </c>
      <c r="CT72" s="56">
        <v>1.1536781955381058E-2</v>
      </c>
      <c r="CU72" s="56">
        <v>8.0738979327367025E-2</v>
      </c>
      <c r="CV72" s="56">
        <v>5.5348754804554985E-2</v>
      </c>
      <c r="CW72" s="56">
        <v>0.16217547297161133</v>
      </c>
      <c r="CX72" s="56">
        <v>1.5374215861738059E-2</v>
      </c>
      <c r="CY72" s="56">
        <v>0.20186594267871796</v>
      </c>
      <c r="CZ72" s="56">
        <v>1.2300161540539431E-2</v>
      </c>
      <c r="DA72" s="56">
        <v>3.0745473531667428E-3</v>
      </c>
      <c r="DB72" s="56">
        <v>2.6150080770269715E-2</v>
      </c>
      <c r="DC72" s="56">
        <v>2.6511826276247104</v>
      </c>
      <c r="DD72" s="56">
        <v>0.54298321426583118</v>
      </c>
      <c r="DE72" s="56">
        <v>0.30823748869446882</v>
      </c>
      <c r="DF72" s="56">
        <v>0.12459368096652207</v>
      </c>
      <c r="DG72" s="56">
        <v>8.9429191064513788E-2</v>
      </c>
      <c r="DH72" s="56">
        <v>0.14657075816264148</v>
      </c>
      <c r="DI72" s="56">
        <v>6.9666725901652238E-2</v>
      </c>
      <c r="DJ72" s="56">
        <v>3.4909356709444075E-2</v>
      </c>
      <c r="DK72" s="56">
        <v>4.6545902232699249E-2</v>
      </c>
      <c r="DL72" s="56">
        <v>7.4909395988085686E-2</v>
      </c>
      <c r="DM72" s="56">
        <v>5.7454974171991656E-2</v>
      </c>
      <c r="DN72" s="56">
        <v>8.0362971472198771E-2</v>
      </c>
      <c r="DO72" s="56">
        <v>3.9999502879692124E-2</v>
      </c>
      <c r="DP72" s="56">
        <v>4.3521611984577407E-2</v>
      </c>
      <c r="DQ72" s="56">
        <v>5.0392308883300097E-2</v>
      </c>
      <c r="DR72" s="56">
        <v>3.2066043368746848E-2</v>
      </c>
      <c r="DS72" s="56">
        <v>6.0468743385698791E-2</v>
      </c>
      <c r="DT72" s="56">
        <v>2.3821133638313629E-2</v>
      </c>
      <c r="DU72" s="56">
        <v>4.7645499163130822E-2</v>
      </c>
      <c r="DV72" s="56">
        <v>9.9408568635739908E-2</v>
      </c>
      <c r="DW72" s="56">
        <v>0.21347638683593867</v>
      </c>
      <c r="DX72" s="56">
        <v>9.482722261299957E-2</v>
      </c>
      <c r="DY72" s="56">
        <v>0.47792683865550895</v>
      </c>
      <c r="DZ72" s="56">
        <v>0.1862628100595555</v>
      </c>
      <c r="EA72" s="56">
        <v>3.52594677845963E-2</v>
      </c>
      <c r="EB72" s="56">
        <v>4.2540646449148199E-2</v>
      </c>
      <c r="EC72" s="56">
        <v>3.2193627490615821E-2</v>
      </c>
      <c r="ED72" s="56">
        <v>0.13375706117844463</v>
      </c>
      <c r="EE72" s="56">
        <v>6.4771690989312097E-2</v>
      </c>
      <c r="EF72" s="56">
        <v>4.8673064446331814E-2</v>
      </c>
      <c r="EG72" s="56">
        <v>4.3265666684102436E-2</v>
      </c>
      <c r="EH72" s="56">
        <v>4.0157411687400751E-2</v>
      </c>
      <c r="EI72" s="56">
        <v>5.4924302237042449E-2</v>
      </c>
      <c r="EJ72" s="56">
        <v>3.5751537285853591E-2</v>
      </c>
      <c r="EK72" s="56">
        <v>2.1762935908668034E-2</v>
      </c>
      <c r="EL72" s="56">
        <v>3.1089445569206654E-2</v>
      </c>
      <c r="EM72" s="56">
        <v>3.1607114210706888E-2</v>
      </c>
      <c r="EN72" s="56">
        <v>0.20207836379647062</v>
      </c>
      <c r="EO72" s="56">
        <v>3.5234367121620092E-2</v>
      </c>
      <c r="EP72" s="56">
        <v>2.1762603590490211E-2</v>
      </c>
    </row>
    <row r="73" spans="1:146" x14ac:dyDescent="0.4">
      <c r="A73" s="24" t="s">
        <v>193</v>
      </c>
      <c r="B73" s="19" t="s">
        <v>329</v>
      </c>
      <c r="C73" s="57" t="s">
        <v>519</v>
      </c>
      <c r="D73" s="53">
        <v>14.2</v>
      </c>
      <c r="E73" s="53">
        <v>2290</v>
      </c>
      <c r="F73" s="53">
        <v>3940</v>
      </c>
      <c r="G73" s="53">
        <v>1240</v>
      </c>
      <c r="H73" s="53">
        <v>9.02</v>
      </c>
      <c r="I73" s="53">
        <v>3140</v>
      </c>
      <c r="J73" s="53">
        <v>2070</v>
      </c>
      <c r="K73" s="53">
        <v>1270</v>
      </c>
      <c r="L73" s="53">
        <v>6.0199999999999997E-2</v>
      </c>
      <c r="M73" s="53">
        <v>640</v>
      </c>
      <c r="N73" s="53">
        <v>22.5</v>
      </c>
      <c r="O73" s="53">
        <v>0.85499999999999998</v>
      </c>
      <c r="P73" s="53">
        <v>35.4</v>
      </c>
      <c r="Q73" s="53">
        <v>1560</v>
      </c>
      <c r="R73" s="53">
        <v>529</v>
      </c>
      <c r="S73" s="53">
        <v>759</v>
      </c>
      <c r="T73" s="53">
        <v>965</v>
      </c>
      <c r="U73" s="53">
        <v>3000</v>
      </c>
      <c r="V73" s="53">
        <v>2960</v>
      </c>
      <c r="W73" s="53">
        <v>785</v>
      </c>
      <c r="X73" s="53">
        <v>0.38700000000000001</v>
      </c>
      <c r="Y73" s="53">
        <v>663</v>
      </c>
      <c r="Z73" s="53">
        <v>1.64</v>
      </c>
      <c r="AA73" s="53">
        <v>622</v>
      </c>
      <c r="AB73" s="53">
        <v>44.8</v>
      </c>
      <c r="AC73" s="53">
        <v>1360</v>
      </c>
      <c r="AD73" s="53">
        <v>4.3600000000000003</v>
      </c>
      <c r="AE73" s="53">
        <v>32.299999999999997</v>
      </c>
      <c r="AF73" s="53">
        <v>0.82099999999999995</v>
      </c>
      <c r="AG73" s="53">
        <v>881</v>
      </c>
      <c r="AH73" s="53">
        <v>0.25</v>
      </c>
      <c r="AI73" s="53">
        <v>3.23</v>
      </c>
      <c r="AJ73" s="53">
        <v>8.9</v>
      </c>
      <c r="AK73" s="53">
        <v>396</v>
      </c>
      <c r="AL73" s="53" t="s">
        <v>323</v>
      </c>
      <c r="AM73" s="53">
        <v>1.53</v>
      </c>
      <c r="AN73" s="53" t="s">
        <v>323</v>
      </c>
      <c r="AO73" s="53">
        <v>28.6</v>
      </c>
      <c r="AP73" s="53">
        <v>2590</v>
      </c>
      <c r="AQ73" s="53">
        <v>17.2</v>
      </c>
      <c r="AR73" s="53">
        <v>8.2899999999999991</v>
      </c>
      <c r="AS73" s="53">
        <v>2.39</v>
      </c>
      <c r="AT73" s="53">
        <v>7.3999999999999996E-2</v>
      </c>
      <c r="AU73" s="53">
        <v>24.1</v>
      </c>
      <c r="AV73" s="53">
        <v>84.9</v>
      </c>
      <c r="AW73" s="53">
        <v>5.41</v>
      </c>
      <c r="AX73" s="53">
        <v>504</v>
      </c>
      <c r="AY73" s="53">
        <v>1150</v>
      </c>
      <c r="AZ73" s="53">
        <v>24.7</v>
      </c>
      <c r="BA73" s="53">
        <v>2.48</v>
      </c>
      <c r="BB73" s="53">
        <v>10.3</v>
      </c>
      <c r="BC73" s="53">
        <v>5760</v>
      </c>
      <c r="BD73" s="53">
        <v>136</v>
      </c>
      <c r="BE73" s="53">
        <v>94.6</v>
      </c>
      <c r="BF73" s="53">
        <v>179</v>
      </c>
      <c r="BG73" s="53">
        <v>35.299999999999997</v>
      </c>
      <c r="BH73" s="53">
        <v>50.6</v>
      </c>
      <c r="BI73" s="53">
        <v>4.6800000000000001E-2</v>
      </c>
      <c r="BJ73" s="53" t="s">
        <v>323</v>
      </c>
      <c r="BK73" s="53">
        <v>118</v>
      </c>
      <c r="BL73" s="53">
        <v>20.2</v>
      </c>
      <c r="BM73" s="53">
        <v>269</v>
      </c>
      <c r="BN73" s="53">
        <v>0.89800000000000002</v>
      </c>
      <c r="BO73" s="53">
        <v>3.4700000000000002E-2</v>
      </c>
      <c r="BP73" s="53">
        <v>20.5</v>
      </c>
      <c r="BQ73" s="53">
        <v>0.114</v>
      </c>
      <c r="BR73" s="53">
        <v>0.72099999999999997</v>
      </c>
      <c r="BS73" s="53">
        <v>175</v>
      </c>
      <c r="BT73" s="55">
        <v>42597.241896350031</v>
      </c>
      <c r="BU73" s="56">
        <v>34.864087023472138</v>
      </c>
      <c r="BV73" s="56">
        <v>0.52052907014311134</v>
      </c>
      <c r="BW73" s="56">
        <v>47.10493385790415</v>
      </c>
      <c r="BX73" s="56">
        <v>0.77796727075484162</v>
      </c>
      <c r="BY73" s="56">
        <v>18.764481267328261</v>
      </c>
      <c r="BZ73" s="56">
        <v>11.81094099679227</v>
      </c>
      <c r="CA73" s="56">
        <v>21.132300000295558</v>
      </c>
      <c r="CB73" s="56">
        <v>0.14710274808668042</v>
      </c>
      <c r="CC73" s="56">
        <v>1.4752668954667949</v>
      </c>
      <c r="CD73" s="56">
        <v>0.1301293191849531</v>
      </c>
      <c r="CE73" s="56">
        <v>1.1315316872861834E-2</v>
      </c>
      <c r="CF73" s="56">
        <v>4.5262174676316484E-2</v>
      </c>
      <c r="CG73" s="56">
        <v>0</v>
      </c>
      <c r="CH73" s="56">
        <v>4.5264896230923925E-2</v>
      </c>
      <c r="CI73" s="56">
        <v>9.9624212788369568E-2</v>
      </c>
      <c r="CJ73" s="56">
        <v>3.8878245211057275E-2</v>
      </c>
      <c r="CK73" s="56">
        <v>12.201654153367581</v>
      </c>
      <c r="CL73" s="56">
        <v>0.16279897492866707</v>
      </c>
      <c r="CM73" s="56">
        <v>5.1027282884712678E-2</v>
      </c>
      <c r="CN73" s="56">
        <v>4.1139820270927628E-2</v>
      </c>
      <c r="CO73" s="56">
        <v>0.70224071480267491</v>
      </c>
      <c r="CP73" s="56">
        <v>2.0249045463621745E-2</v>
      </c>
      <c r="CQ73" s="56">
        <v>5.9835268562773797E-2</v>
      </c>
      <c r="CR73" s="56">
        <v>3.7398092214569939E-2</v>
      </c>
      <c r="CS73" s="56">
        <v>6.7316326131863308E-2</v>
      </c>
      <c r="CT73" s="56">
        <v>4.3737003150580621E-2</v>
      </c>
      <c r="CU73" s="56">
        <v>0.15551064321712324</v>
      </c>
      <c r="CV73" s="56">
        <v>8.2271245639164714E-2</v>
      </c>
      <c r="CW73" s="56">
        <v>0.36350645650282309</v>
      </c>
      <c r="CX73" s="56">
        <v>3.7399291486382873E-2</v>
      </c>
      <c r="CY73" s="56">
        <v>0.2551344664009752</v>
      </c>
      <c r="CZ73" s="56">
        <v>7.4793785885514011E-2</v>
      </c>
      <c r="DA73" s="56">
        <v>0</v>
      </c>
      <c r="DB73" s="56">
        <v>6.4880349055472381E-2</v>
      </c>
      <c r="DC73" s="56">
        <v>2.2506001230967225</v>
      </c>
      <c r="DD73" s="56">
        <v>0.68626759511640067</v>
      </c>
      <c r="DE73" s="56">
        <v>0.17392501402412305</v>
      </c>
      <c r="DF73" s="56">
        <v>0.12689265552855988</v>
      </c>
      <c r="DG73" s="56">
        <v>4.7364800482700732E-2</v>
      </c>
      <c r="DH73" s="56">
        <v>0.13045999519518187</v>
      </c>
      <c r="DI73" s="56">
        <v>6.6746766882257641E-2</v>
      </c>
      <c r="DJ73" s="56">
        <v>3.1545878950745801E-2</v>
      </c>
      <c r="DK73" s="56">
        <v>4.9809492718494205E-2</v>
      </c>
      <c r="DL73" s="56">
        <v>7.5543878182944155E-2</v>
      </c>
      <c r="DM73" s="56">
        <v>4.0678537702143393E-2</v>
      </c>
      <c r="DN73" s="56">
        <v>6.8640318553618615E-2</v>
      </c>
      <c r="DO73" s="56">
        <v>4.6073920524122694E-2</v>
      </c>
      <c r="DP73" s="56">
        <v>3.0462417898417336E-2</v>
      </c>
      <c r="DQ73" s="56">
        <v>4.5434600847429937E-2</v>
      </c>
      <c r="DR73" s="56">
        <v>4.4917376670624246E-2</v>
      </c>
      <c r="DS73" s="56">
        <v>5.4727582864051771E-2</v>
      </c>
      <c r="DT73" s="56">
        <v>3.4592512553508988E-2</v>
      </c>
      <c r="DU73" s="56">
        <v>3.61404598777871E-2</v>
      </c>
      <c r="DV73" s="56">
        <v>8.3123918655440221E-2</v>
      </c>
      <c r="DW73" s="56">
        <v>0.11048795843454202</v>
      </c>
      <c r="DX73" s="56">
        <v>8.2608350125807403E-2</v>
      </c>
      <c r="DY73" s="56">
        <v>0.37118167605855223</v>
      </c>
      <c r="DZ73" s="56">
        <v>8.4601266896879052E-2</v>
      </c>
      <c r="EA73" s="56">
        <v>4.9345944295387011E-3</v>
      </c>
      <c r="EB73" s="56">
        <v>8.4603866788570056E-3</v>
      </c>
      <c r="EC73" s="56">
        <v>1.4100116950505526E-2</v>
      </c>
      <c r="ED73" s="56">
        <v>6.274589910962633E-2</v>
      </c>
      <c r="EE73" s="56">
        <v>3.8775010757274971E-2</v>
      </c>
      <c r="EF73" s="56">
        <v>2.7848005096263666E-2</v>
      </c>
      <c r="EG73" s="56">
        <v>3.1760979930660863E-2</v>
      </c>
      <c r="EH73" s="56">
        <v>2.5089350252618631E-2</v>
      </c>
      <c r="EI73" s="56">
        <v>3.6031593221812541E-2</v>
      </c>
      <c r="EJ73" s="56">
        <v>2.6690541375348764E-2</v>
      </c>
      <c r="EK73" s="56">
        <v>1.3078191529106957E-2</v>
      </c>
      <c r="EL73" s="56">
        <v>2.0284578644332103E-2</v>
      </c>
      <c r="EM73" s="56">
        <v>1.8949568000097304E-2</v>
      </c>
      <c r="EN73" s="56">
        <v>7.5533460939146577E-2</v>
      </c>
      <c r="EO73" s="56">
        <v>2.882546287232228E-2</v>
      </c>
      <c r="EP73" s="56">
        <v>1.4945905484645607E-2</v>
      </c>
    </row>
    <row r="74" spans="1:146" x14ac:dyDescent="0.4">
      <c r="A74" s="24" t="s">
        <v>193</v>
      </c>
      <c r="B74" s="19" t="s">
        <v>329</v>
      </c>
      <c r="C74" s="57" t="s">
        <v>520</v>
      </c>
      <c r="D74" s="53">
        <v>11.7</v>
      </c>
      <c r="E74" s="53">
        <v>1890</v>
      </c>
      <c r="F74" s="53">
        <v>3500</v>
      </c>
      <c r="G74" s="53">
        <v>1350</v>
      </c>
      <c r="H74" s="53">
        <v>9.9499999999999993</v>
      </c>
      <c r="I74" s="53">
        <v>2970</v>
      </c>
      <c r="J74" s="53">
        <v>2020</v>
      </c>
      <c r="K74" s="53">
        <v>1180</v>
      </c>
      <c r="L74" s="53">
        <v>5.9799999999999999E-2</v>
      </c>
      <c r="M74" s="53">
        <v>616</v>
      </c>
      <c r="N74" s="53">
        <v>35.700000000000003</v>
      </c>
      <c r="O74" s="53">
        <v>1.05</v>
      </c>
      <c r="P74" s="53">
        <v>29.5</v>
      </c>
      <c r="Q74" s="53">
        <v>1540</v>
      </c>
      <c r="R74" s="53">
        <v>543</v>
      </c>
      <c r="S74" s="53">
        <v>524</v>
      </c>
      <c r="T74" s="53">
        <v>779</v>
      </c>
      <c r="U74" s="53">
        <v>2470</v>
      </c>
      <c r="V74" s="53">
        <v>2540</v>
      </c>
      <c r="W74" s="53">
        <v>982</v>
      </c>
      <c r="X74" s="53">
        <v>1.17</v>
      </c>
      <c r="Y74" s="53">
        <v>581</v>
      </c>
      <c r="Z74" s="53">
        <v>11.7</v>
      </c>
      <c r="AA74" s="53">
        <v>747</v>
      </c>
      <c r="AB74" s="53">
        <v>31.7</v>
      </c>
      <c r="AC74" s="53">
        <v>1910</v>
      </c>
      <c r="AD74" s="53">
        <v>5.54</v>
      </c>
      <c r="AE74" s="53">
        <v>19.7</v>
      </c>
      <c r="AF74" s="53">
        <v>3</v>
      </c>
      <c r="AG74" s="53">
        <v>889</v>
      </c>
      <c r="AH74" s="53">
        <v>0.19500000000000001</v>
      </c>
      <c r="AI74" s="53">
        <v>1.49</v>
      </c>
      <c r="AJ74" s="53">
        <v>9.5500000000000007</v>
      </c>
      <c r="AK74" s="53">
        <v>494</v>
      </c>
      <c r="AL74" s="53" t="s">
        <v>323</v>
      </c>
      <c r="AM74" s="53">
        <v>2.0099999999999998</v>
      </c>
      <c r="AN74" s="53" t="s">
        <v>323</v>
      </c>
      <c r="AO74" s="53">
        <v>13.9</v>
      </c>
      <c r="AP74" s="53">
        <v>2860</v>
      </c>
      <c r="AQ74" s="53">
        <v>62.1</v>
      </c>
      <c r="AR74" s="53">
        <v>35</v>
      </c>
      <c r="AS74" s="53">
        <v>4.18</v>
      </c>
      <c r="AT74" s="53">
        <v>6.6500000000000004E-2</v>
      </c>
      <c r="AU74" s="53">
        <v>19.7</v>
      </c>
      <c r="AV74" s="53">
        <v>230</v>
      </c>
      <c r="AW74" s="53">
        <v>3.25</v>
      </c>
      <c r="AX74" s="53">
        <v>643</v>
      </c>
      <c r="AY74" s="53">
        <v>1070</v>
      </c>
      <c r="AZ74" s="53">
        <v>13.1</v>
      </c>
      <c r="BA74" s="53">
        <v>3.69</v>
      </c>
      <c r="BB74" s="53">
        <v>43.3</v>
      </c>
      <c r="BC74" s="53">
        <v>6350</v>
      </c>
      <c r="BD74" s="53">
        <v>87.6</v>
      </c>
      <c r="BE74" s="53">
        <v>42.7</v>
      </c>
      <c r="BF74" s="53">
        <v>227</v>
      </c>
      <c r="BG74" s="53">
        <v>35</v>
      </c>
      <c r="BH74" s="53">
        <v>19.7</v>
      </c>
      <c r="BI74" s="53">
        <v>3.6499999999999998E-2</v>
      </c>
      <c r="BJ74" s="53" t="s">
        <v>323</v>
      </c>
      <c r="BK74" s="53">
        <v>153</v>
      </c>
      <c r="BL74" s="53">
        <v>18.899999999999999</v>
      </c>
      <c r="BM74" s="53">
        <v>275</v>
      </c>
      <c r="BN74" s="53">
        <v>1.1399999999999999</v>
      </c>
      <c r="BO74" s="53">
        <v>0.111</v>
      </c>
      <c r="BP74" s="53">
        <v>11.1</v>
      </c>
      <c r="BQ74" s="53">
        <v>3.3599999999999998E-2</v>
      </c>
      <c r="BR74" s="53">
        <v>0.20300000000000001</v>
      </c>
      <c r="BS74" s="53">
        <v>526</v>
      </c>
      <c r="BT74" s="55">
        <v>61209.09063585307</v>
      </c>
      <c r="BU74" s="56">
        <v>17.693437343555388</v>
      </c>
      <c r="BV74" s="56">
        <v>3.7242331170239495</v>
      </c>
      <c r="BW74" s="56">
        <v>168.88738446020363</v>
      </c>
      <c r="BX74" s="56">
        <v>1.6345930260030046</v>
      </c>
      <c r="BY74" s="56">
        <v>47.043373757934276</v>
      </c>
      <c r="BZ74" s="56">
        <v>37.834345426898018</v>
      </c>
      <c r="CA74" s="56">
        <v>92.708361965417922</v>
      </c>
      <c r="CB74" s="56">
        <v>0.13695160754587332</v>
      </c>
      <c r="CC74" s="56">
        <v>1.4903776244537248</v>
      </c>
      <c r="CD74" s="56">
        <v>6.1849021682918122E-2</v>
      </c>
      <c r="CE74" s="56">
        <v>1.7671655029363183E-2</v>
      </c>
      <c r="CF74" s="56">
        <v>7.5103294230896414E-2</v>
      </c>
      <c r="CG74" s="56">
        <v>8.8354733307109724E-3</v>
      </c>
      <c r="CH74" s="56">
        <v>5.7431639201533234E-2</v>
      </c>
      <c r="CI74" s="56">
        <v>0.14929791071653545</v>
      </c>
      <c r="CJ74" s="56">
        <v>8.8047879281564115E-2</v>
      </c>
      <c r="CK74" s="56">
        <v>24.075381086327646</v>
      </c>
      <c r="CL74" s="56">
        <v>0.21629145614796944</v>
      </c>
      <c r="CM74" s="56">
        <v>7.847995960433192E-2</v>
      </c>
      <c r="CN74" s="56">
        <v>6.4755021139002458E-2</v>
      </c>
      <c r="CO74" s="56">
        <v>1.3034928647043067</v>
      </c>
      <c r="CP74" s="56">
        <v>3.509311400033107E-2</v>
      </c>
      <c r="CQ74" s="56">
        <v>7.839076346956822E-2</v>
      </c>
      <c r="CR74" s="56">
        <v>3.4080612163490016E-2</v>
      </c>
      <c r="CS74" s="56">
        <v>0.18404098906374694</v>
      </c>
      <c r="CT74" s="56">
        <v>4.2109895340315062E-2</v>
      </c>
      <c r="CU74" s="56">
        <v>0.22203036649422656</v>
      </c>
      <c r="CV74" s="56">
        <v>0.15677551567087594</v>
      </c>
      <c r="CW74" s="56">
        <v>0.1138394683599712</v>
      </c>
      <c r="CX74" s="56">
        <v>4.4307965390347107E-2</v>
      </c>
      <c r="CY74" s="56">
        <v>0.39238905617117992</v>
      </c>
      <c r="CZ74" s="56">
        <v>4.7716354494055778E-2</v>
      </c>
      <c r="DA74" s="56">
        <v>6.8167782074173211E-3</v>
      </c>
      <c r="DB74" s="56">
        <v>2.6816778207417322E-2</v>
      </c>
      <c r="DC74" s="56">
        <v>3.6556925763199466</v>
      </c>
      <c r="DD74" s="56">
        <v>1.0154922871833936</v>
      </c>
      <c r="DE74" s="56">
        <v>0.21594841112444282</v>
      </c>
      <c r="DF74" s="56">
        <v>0.12501429029737049</v>
      </c>
      <c r="DG74" s="56">
        <v>4.6411058769038331E-2</v>
      </c>
      <c r="DH74" s="56">
        <v>0.11338540113796629</v>
      </c>
      <c r="DI74" s="56">
        <v>5.7103864730949888E-2</v>
      </c>
      <c r="DJ74" s="56">
        <v>2.597581763406669E-2</v>
      </c>
      <c r="DK74" s="56">
        <v>6.2085151678026133E-2</v>
      </c>
      <c r="DL74" s="56">
        <v>0.10169033262421277</v>
      </c>
      <c r="DM74" s="56">
        <v>2.9971463543525097E-2</v>
      </c>
      <c r="DN74" s="56">
        <v>8.4244569807724448E-2</v>
      </c>
      <c r="DO74" s="56">
        <v>5.6375680326647117E-2</v>
      </c>
      <c r="DP74" s="56">
        <v>2.3762017895426781E-2</v>
      </c>
      <c r="DQ74" s="56">
        <v>5.9787712350315533E-2</v>
      </c>
      <c r="DR74" s="56">
        <v>2.1462939576695806E-2</v>
      </c>
      <c r="DS74" s="56">
        <v>3.9475786804140177E-2</v>
      </c>
      <c r="DT74" s="56">
        <v>3.2193671929466226E-2</v>
      </c>
      <c r="DU74" s="56">
        <v>3.2577322788651449E-2</v>
      </c>
      <c r="DV74" s="56">
        <v>0.10386300775714305</v>
      </c>
      <c r="DW74" s="56">
        <v>9.1599331197681086E-2</v>
      </c>
      <c r="DX74" s="56">
        <v>7.4735285694024711E-2</v>
      </c>
      <c r="DY74" s="56">
        <v>0.15958672017888001</v>
      </c>
      <c r="DZ74" s="56">
        <v>5.4722249489060036E-2</v>
      </c>
      <c r="EA74" s="56">
        <v>2.4689285135110463E-2</v>
      </c>
      <c r="EB74" s="56">
        <v>1.527138618040289E-2</v>
      </c>
      <c r="EC74" s="56">
        <v>1.2471686461674939E-2</v>
      </c>
      <c r="ED74" s="56">
        <v>3.1561490537810634E-2</v>
      </c>
      <c r="EE74" s="56">
        <v>4.0722934680231589E-2</v>
      </c>
      <c r="EF74" s="56">
        <v>3.003320921850618E-2</v>
      </c>
      <c r="EG74" s="56">
        <v>8.9178516287303236E-2</v>
      </c>
      <c r="EH74" s="56">
        <v>2.4723041541591585E-2</v>
      </c>
      <c r="EI74" s="56">
        <v>7.5051771851129226E-2</v>
      </c>
      <c r="EJ74" s="56">
        <v>3.0461982802497439E-2</v>
      </c>
      <c r="EK74" s="56">
        <v>2.2736111956497086E-2</v>
      </c>
      <c r="EL74" s="56">
        <v>2.0528325899654584E-2</v>
      </c>
      <c r="EM74" s="56">
        <v>2.7150834622213842E-2</v>
      </c>
      <c r="EN74" s="56">
        <v>5.7391890165632571E-2</v>
      </c>
      <c r="EO74" s="56">
        <v>2.9578486128174715E-2</v>
      </c>
      <c r="EP74" s="56">
        <v>1.0374520398370606E-2</v>
      </c>
    </row>
    <row r="75" spans="1:146" x14ac:dyDescent="0.4">
      <c r="A75" s="24" t="s">
        <v>193</v>
      </c>
      <c r="B75" s="19" t="s">
        <v>329</v>
      </c>
      <c r="C75" s="57" t="s">
        <v>521</v>
      </c>
      <c r="D75" s="53">
        <v>22</v>
      </c>
      <c r="E75" s="53">
        <v>2090</v>
      </c>
      <c r="F75" s="53">
        <v>3730</v>
      </c>
      <c r="G75" s="53">
        <v>1010</v>
      </c>
      <c r="H75" s="53">
        <v>2.06</v>
      </c>
      <c r="I75" s="53">
        <v>2340</v>
      </c>
      <c r="J75" s="53">
        <v>1920</v>
      </c>
      <c r="K75" s="53">
        <v>1070</v>
      </c>
      <c r="L75" s="53">
        <v>1.17E-2</v>
      </c>
      <c r="M75" s="53">
        <v>627</v>
      </c>
      <c r="N75" s="53">
        <v>20.100000000000001</v>
      </c>
      <c r="O75" s="53" t="s">
        <v>323</v>
      </c>
      <c r="P75" s="53">
        <v>22.4</v>
      </c>
      <c r="Q75" s="53">
        <v>1500</v>
      </c>
      <c r="R75" s="53">
        <v>558</v>
      </c>
      <c r="S75" s="53">
        <v>547</v>
      </c>
      <c r="T75" s="53">
        <v>942</v>
      </c>
      <c r="U75" s="53">
        <v>1940</v>
      </c>
      <c r="V75" s="53">
        <v>1880</v>
      </c>
      <c r="W75" s="53">
        <v>795</v>
      </c>
      <c r="X75" s="53">
        <v>0.56100000000000005</v>
      </c>
      <c r="Y75" s="53">
        <v>561</v>
      </c>
      <c r="Z75" s="53">
        <v>2.29</v>
      </c>
      <c r="AA75" s="53">
        <v>525</v>
      </c>
      <c r="AB75" s="53">
        <v>30.2</v>
      </c>
      <c r="AC75" s="53">
        <v>1540</v>
      </c>
      <c r="AD75" s="53">
        <v>1.7</v>
      </c>
      <c r="AE75" s="53">
        <v>7.72</v>
      </c>
      <c r="AF75" s="53">
        <v>0.57099999999999995</v>
      </c>
      <c r="AG75" s="53">
        <v>1110</v>
      </c>
      <c r="AH75" s="53">
        <v>0.60599999999999998</v>
      </c>
      <c r="AI75" s="53">
        <v>2.0299999999999998</v>
      </c>
      <c r="AJ75" s="53">
        <v>4.6100000000000003</v>
      </c>
      <c r="AK75" s="53">
        <v>412</v>
      </c>
      <c r="AL75" s="53" t="s">
        <v>323</v>
      </c>
      <c r="AM75" s="53">
        <v>2.25</v>
      </c>
      <c r="AN75" s="53" t="s">
        <v>323</v>
      </c>
      <c r="AO75" s="53">
        <v>20.399999999999999</v>
      </c>
      <c r="AP75" s="53">
        <v>2680</v>
      </c>
      <c r="AQ75" s="53">
        <v>14.1</v>
      </c>
      <c r="AR75" s="53">
        <v>6.09</v>
      </c>
      <c r="AS75" s="53">
        <v>1.18</v>
      </c>
      <c r="AT75" s="53">
        <v>7.6999999999999999E-2</v>
      </c>
      <c r="AU75" s="53">
        <v>1.18</v>
      </c>
      <c r="AV75" s="53">
        <v>113</v>
      </c>
      <c r="AW75" s="53">
        <v>2.4900000000000002</v>
      </c>
      <c r="AX75" s="53">
        <v>576</v>
      </c>
      <c r="AY75" s="53">
        <v>1130</v>
      </c>
      <c r="AZ75" s="53">
        <v>48.7</v>
      </c>
      <c r="BA75" s="53">
        <v>1.49</v>
      </c>
      <c r="BB75" s="53">
        <v>22.5</v>
      </c>
      <c r="BC75" s="53">
        <v>5530</v>
      </c>
      <c r="BD75" s="53">
        <v>87.2</v>
      </c>
      <c r="BE75" s="53">
        <v>89.1</v>
      </c>
      <c r="BF75" s="53">
        <v>157</v>
      </c>
      <c r="BG75" s="53">
        <v>61.7</v>
      </c>
      <c r="BH75" s="53">
        <v>210</v>
      </c>
      <c r="BI75" s="53">
        <v>5.9200000000000003E-2</v>
      </c>
      <c r="BJ75" s="53" t="s">
        <v>323</v>
      </c>
      <c r="BK75" s="53">
        <v>86.1</v>
      </c>
      <c r="BL75" s="53">
        <v>15.4</v>
      </c>
      <c r="BM75" s="53">
        <v>77.8</v>
      </c>
      <c r="BN75" s="53" t="s">
        <v>323</v>
      </c>
      <c r="BO75" s="53">
        <v>3.2199999999999999E-2</v>
      </c>
      <c r="BP75" s="53">
        <v>22.6</v>
      </c>
      <c r="BQ75" s="53">
        <v>8.4699999999999998E-2</v>
      </c>
      <c r="BR75" s="53">
        <v>0.876</v>
      </c>
      <c r="BS75" s="53">
        <v>128</v>
      </c>
      <c r="BT75" s="55">
        <v>31567.056500523373</v>
      </c>
      <c r="BU75" s="56">
        <v>22.193664261254682</v>
      </c>
      <c r="BV75" s="56">
        <v>0.12422455470419316</v>
      </c>
      <c r="BW75" s="56">
        <v>5.8589246449652537</v>
      </c>
      <c r="BX75" s="56">
        <v>0.12711412264556288</v>
      </c>
      <c r="BY75" s="56">
        <v>1.2220454382270474</v>
      </c>
      <c r="BZ75" s="56">
        <v>1.080491813839199</v>
      </c>
      <c r="CA75" s="56">
        <v>2.903481224903989</v>
      </c>
      <c r="CB75" s="56">
        <v>2.311191132842243E-2</v>
      </c>
      <c r="CC75" s="56">
        <v>1.3177968871202448</v>
      </c>
      <c r="CD75" s="56">
        <v>6.3553818781006882E-2</v>
      </c>
      <c r="CE75" s="56">
        <v>1.7336481207711123E-2</v>
      </c>
      <c r="CF75" s="56">
        <v>5.7772830017253493E-3</v>
      </c>
      <c r="CG75" s="56">
        <v>5.7782094422323422E-3</v>
      </c>
      <c r="CH75" s="56">
        <v>3.4666477331873134E-2</v>
      </c>
      <c r="CI75" s="56">
        <v>4.5933304487303893E-2</v>
      </c>
      <c r="CJ75" s="56">
        <v>1.275881934208491E-2</v>
      </c>
      <c r="CK75" s="56">
        <v>3.0125715712628542</v>
      </c>
      <c r="CL75" s="56">
        <v>6.3801461816837143E-2</v>
      </c>
      <c r="CM75" s="56">
        <v>2.0416893320869507E-2</v>
      </c>
      <c r="CN75" s="56">
        <v>3.097677208429999E-2</v>
      </c>
      <c r="CO75" s="56">
        <v>0.16332778146054344</v>
      </c>
      <c r="CP75" s="56">
        <v>2.9773442672914131E-2</v>
      </c>
      <c r="CQ75" s="56">
        <v>4.6465365076999048E-2</v>
      </c>
      <c r="CR75" s="56">
        <v>3.614598289870416E-2</v>
      </c>
      <c r="CS75" s="56">
        <v>0.10325839035425534</v>
      </c>
      <c r="CT75" s="56">
        <v>3.0623294118411869E-2</v>
      </c>
      <c r="CU75" s="56">
        <v>0.10718193858702002</v>
      </c>
      <c r="CV75" s="56">
        <v>0.13940023424197831</v>
      </c>
      <c r="CW75" s="56">
        <v>0.31331461771008268</v>
      </c>
      <c r="CX75" s="56">
        <v>1.0325176793668527E-2</v>
      </c>
      <c r="CY75" s="56">
        <v>2.5518047856748341E-2</v>
      </c>
      <c r="CZ75" s="56">
        <v>3.0975530381005634E-2</v>
      </c>
      <c r="DA75" s="56">
        <v>1.0324348991472308E-2</v>
      </c>
      <c r="DB75" s="56">
        <v>2.5163002297932391E-2</v>
      </c>
      <c r="DC75" s="56">
        <v>2.3932005803550562</v>
      </c>
      <c r="DD75" s="56">
        <v>0.59304404607798078</v>
      </c>
      <c r="DE75" s="56">
        <v>0.18899660512028232</v>
      </c>
      <c r="DF75" s="56">
        <v>0.10177817495899383</v>
      </c>
      <c r="DG75" s="56">
        <v>3.6539086377017978E-2</v>
      </c>
      <c r="DH75" s="56">
        <v>0.10501668699461059</v>
      </c>
      <c r="DI75" s="56">
        <v>6.2465916474496619E-2</v>
      </c>
      <c r="DJ75" s="56">
        <v>2.4061156742870869E-2</v>
      </c>
      <c r="DK75" s="56">
        <v>6.3937014634780256E-2</v>
      </c>
      <c r="DL75" s="56">
        <v>6.2559276487467091E-2</v>
      </c>
      <c r="DM75" s="56">
        <v>3.2997594711846941E-2</v>
      </c>
      <c r="DN75" s="56">
        <v>6.4748471603560245E-2</v>
      </c>
      <c r="DO75" s="56">
        <v>4.6403287807289195E-2</v>
      </c>
      <c r="DP75" s="56">
        <v>4.4016097425463065E-2</v>
      </c>
      <c r="DQ75" s="56">
        <v>4.4485805884870382E-2</v>
      </c>
      <c r="DR75" s="56">
        <v>2.9968090457920701E-2</v>
      </c>
      <c r="DS75" s="56">
        <v>8.3352979600417459E-2</v>
      </c>
      <c r="DT75" s="56">
        <v>4.2612377899075751E-2</v>
      </c>
      <c r="DU75" s="56">
        <v>4.4952511093258457E-2</v>
      </c>
      <c r="DV75" s="56">
        <v>0.1105113785672991</v>
      </c>
      <c r="DW75" s="56">
        <v>0.12409268032645339</v>
      </c>
      <c r="DX75" s="56">
        <v>7.8670610936338592E-2</v>
      </c>
      <c r="DY75" s="56">
        <v>0.94566677911343233</v>
      </c>
      <c r="DZ75" s="56">
        <v>0.25079272631178312</v>
      </c>
      <c r="EA75" s="56">
        <v>3.325390733022341E-2</v>
      </c>
      <c r="EB75" s="56">
        <v>2.9097641014967503E-2</v>
      </c>
      <c r="EC75" s="56">
        <v>3.8103884441362715E-2</v>
      </c>
      <c r="ED75" s="56">
        <v>0.13786882782724202</v>
      </c>
      <c r="EE75" s="56">
        <v>0.11223385341424044</v>
      </c>
      <c r="EF75" s="56">
        <v>8.1749457303066653E-2</v>
      </c>
      <c r="EG75" s="56">
        <v>4.5333305662045562E-2</v>
      </c>
      <c r="EH75" s="56">
        <v>3.0222742197947058E-2</v>
      </c>
      <c r="EI75" s="56">
        <v>8.6519263717040745E-2</v>
      </c>
      <c r="EJ75" s="56">
        <v>3.4073545282062107E-2</v>
      </c>
      <c r="EK75" s="56">
        <v>1.9851380180490142E-2</v>
      </c>
      <c r="EL75" s="56">
        <v>2.7851241157273263E-2</v>
      </c>
      <c r="EM75" s="56">
        <v>2.6073304241808381E-2</v>
      </c>
      <c r="EN75" s="56">
        <v>9.8369357682733027E-2</v>
      </c>
      <c r="EO75" s="56">
        <v>3.0815356164479467E-2</v>
      </c>
      <c r="EP75" s="56">
        <v>2.9037989344220486E-2</v>
      </c>
    </row>
    <row r="76" spans="1:146" x14ac:dyDescent="0.4">
      <c r="A76" s="24" t="s">
        <v>193</v>
      </c>
      <c r="B76" s="19" t="s">
        <v>329</v>
      </c>
      <c r="C76" s="57" t="s">
        <v>522</v>
      </c>
      <c r="D76" s="53">
        <v>11.4</v>
      </c>
      <c r="E76" s="53">
        <v>874</v>
      </c>
      <c r="F76" s="53">
        <v>1560</v>
      </c>
      <c r="G76" s="53">
        <v>685</v>
      </c>
      <c r="H76" s="53">
        <v>7.02</v>
      </c>
      <c r="I76" s="53">
        <v>1350</v>
      </c>
      <c r="J76" s="53">
        <v>907</v>
      </c>
      <c r="K76" s="53">
        <v>581</v>
      </c>
      <c r="L76" s="53">
        <v>0.251</v>
      </c>
      <c r="M76" s="53">
        <v>584</v>
      </c>
      <c r="N76" s="53">
        <v>17.7</v>
      </c>
      <c r="O76" s="53">
        <v>0.64400000000000002</v>
      </c>
      <c r="P76" s="53">
        <v>35.700000000000003</v>
      </c>
      <c r="Q76" s="53">
        <v>1250</v>
      </c>
      <c r="R76" s="53">
        <v>343</v>
      </c>
      <c r="S76" s="53">
        <v>230</v>
      </c>
      <c r="T76" s="53">
        <v>564</v>
      </c>
      <c r="U76" s="53">
        <v>1350</v>
      </c>
      <c r="V76" s="53">
        <v>1310</v>
      </c>
      <c r="W76" s="53">
        <v>430</v>
      </c>
      <c r="X76" s="53">
        <v>0.72899999999999998</v>
      </c>
      <c r="Y76" s="53">
        <v>249</v>
      </c>
      <c r="Z76" s="53">
        <v>14.2</v>
      </c>
      <c r="AA76" s="53">
        <v>528</v>
      </c>
      <c r="AB76" s="53">
        <v>21.4</v>
      </c>
      <c r="AC76" s="53">
        <v>1300</v>
      </c>
      <c r="AD76" s="53">
        <v>6.85</v>
      </c>
      <c r="AE76" s="53">
        <v>66.099999999999994</v>
      </c>
      <c r="AF76" s="53">
        <v>0.89700000000000002</v>
      </c>
      <c r="AG76" s="53">
        <v>545</v>
      </c>
      <c r="AH76" s="53">
        <v>0.22600000000000001</v>
      </c>
      <c r="AI76" s="53">
        <v>1.04</v>
      </c>
      <c r="AJ76" s="53">
        <v>3.87</v>
      </c>
      <c r="AK76" s="53">
        <v>333</v>
      </c>
      <c r="AL76" s="53" t="s">
        <v>323</v>
      </c>
      <c r="AM76" s="53">
        <v>6.59</v>
      </c>
      <c r="AN76" s="53" t="s">
        <v>323</v>
      </c>
      <c r="AO76" s="53">
        <v>52.1</v>
      </c>
      <c r="AP76" s="53">
        <v>1610</v>
      </c>
      <c r="AQ76" s="53">
        <v>24.4</v>
      </c>
      <c r="AR76" s="53">
        <v>13.7</v>
      </c>
      <c r="AS76" s="53">
        <v>2.72</v>
      </c>
      <c r="AT76" s="53">
        <v>5.6399999999999999E-2</v>
      </c>
      <c r="AU76" s="53">
        <v>45.5</v>
      </c>
      <c r="AV76" s="53">
        <v>97.8</v>
      </c>
      <c r="AW76" s="53">
        <v>4.18</v>
      </c>
      <c r="AX76" s="53">
        <v>712</v>
      </c>
      <c r="AY76" s="53">
        <v>861</v>
      </c>
      <c r="AZ76" s="53">
        <v>4.88</v>
      </c>
      <c r="BA76" s="53">
        <v>3.58</v>
      </c>
      <c r="BB76" s="53">
        <v>16.5</v>
      </c>
      <c r="BC76" s="53">
        <v>5600</v>
      </c>
      <c r="BD76" s="53">
        <v>63.6</v>
      </c>
      <c r="BE76" s="53">
        <v>39.1</v>
      </c>
      <c r="BF76" s="53">
        <v>404</v>
      </c>
      <c r="BG76" s="53">
        <v>62.9</v>
      </c>
      <c r="BH76" s="53">
        <v>10.8</v>
      </c>
      <c r="BI76" s="53">
        <v>2.24E-2</v>
      </c>
      <c r="BJ76" s="53" t="s">
        <v>323</v>
      </c>
      <c r="BK76" s="53">
        <v>87</v>
      </c>
      <c r="BL76" s="53">
        <v>19.7</v>
      </c>
      <c r="BM76" s="53">
        <v>267</v>
      </c>
      <c r="BN76" s="53" t="s">
        <v>323</v>
      </c>
      <c r="BO76" s="53">
        <v>1.04E-2</v>
      </c>
      <c r="BP76" s="53">
        <v>12.2</v>
      </c>
      <c r="BQ76" s="53">
        <v>8.2400000000000001E-2</v>
      </c>
      <c r="BR76" s="53">
        <v>0.18099999999999999</v>
      </c>
      <c r="BS76" s="53">
        <v>426</v>
      </c>
      <c r="BT76" s="55">
        <v>58449.940460713711</v>
      </c>
      <c r="BU76" s="56">
        <v>37.15619212849839</v>
      </c>
      <c r="BV76" s="56">
        <v>1.0637620071686302</v>
      </c>
      <c r="BW76" s="56">
        <v>44.975473239751956</v>
      </c>
      <c r="BX76" s="56">
        <v>0.68060860186520589</v>
      </c>
      <c r="BY76" s="56">
        <v>20.871960208792665</v>
      </c>
      <c r="BZ76" s="56">
        <v>12.182871581835213</v>
      </c>
      <c r="CA76" s="56">
        <v>24.683313572478845</v>
      </c>
      <c r="CB76" s="56">
        <v>0.20669989218378804</v>
      </c>
      <c r="CC76" s="56">
        <v>1.2722384289185655</v>
      </c>
      <c r="CD76" s="56">
        <v>4.5374822931527552E-2</v>
      </c>
      <c r="CE76" s="56">
        <v>1.5123593711714334E-2</v>
      </c>
      <c r="CF76" s="56">
        <v>3.7811813536755022E-2</v>
      </c>
      <c r="CG76" s="56">
        <v>3.5292157670625691E-2</v>
      </c>
      <c r="CH76" s="56">
        <v>2.5208684050446926E-2</v>
      </c>
      <c r="CI76" s="56">
        <v>7.4797382433599374E-2</v>
      </c>
      <c r="CJ76" s="56">
        <v>2.859910291029466E-2</v>
      </c>
      <c r="CK76" s="56">
        <v>8.9018733354512047</v>
      </c>
      <c r="CL76" s="56">
        <v>0.15839470590502644</v>
      </c>
      <c r="CM76" s="56">
        <v>3.5199411419988093E-2</v>
      </c>
      <c r="CN76" s="56">
        <v>9.471145496563553E-2</v>
      </c>
      <c r="CO76" s="56">
        <v>0.67757041598882295</v>
      </c>
      <c r="CP76" s="56">
        <v>3.6666420990948715E-3</v>
      </c>
      <c r="CQ76" s="56">
        <v>2.4707049007034621E-2</v>
      </c>
      <c r="CR76" s="56">
        <v>6.5888985422501309E-2</v>
      </c>
      <c r="CS76" s="56">
        <v>0.17295198410204909</v>
      </c>
      <c r="CT76" s="56">
        <v>2.1999147131923896E-2</v>
      </c>
      <c r="CU76" s="56">
        <v>9.2394442658673442E-2</v>
      </c>
      <c r="CV76" s="56">
        <v>0.1317713682129858</v>
      </c>
      <c r="CW76" s="56">
        <v>0.17171128050947854</v>
      </c>
      <c r="CX76" s="56">
        <v>2.4707049007034621E-2</v>
      </c>
      <c r="CY76" s="56">
        <v>0.12099213464367745</v>
      </c>
      <c r="CZ76" s="56">
        <v>3.2940531132040547E-2</v>
      </c>
      <c r="DA76" s="56">
        <v>4.1177974836256584E-2</v>
      </c>
      <c r="DB76" s="56">
        <v>3.6472246355625328E-2</v>
      </c>
      <c r="DC76" s="56">
        <v>2.8043671656732676</v>
      </c>
      <c r="DD76" s="56">
        <v>0.8957138740302597</v>
      </c>
      <c r="DE76" s="56">
        <v>6.0897943829271571E-2</v>
      </c>
      <c r="DF76" s="56">
        <v>0.10870209594743924</v>
      </c>
      <c r="DG76" s="56">
        <v>3.9016728216959791E-2</v>
      </c>
      <c r="DH76" s="56">
        <v>0.13063856702943927</v>
      </c>
      <c r="DI76" s="56">
        <v>4.8887447467019819E-2</v>
      </c>
      <c r="DJ76" s="56">
        <v>2.4831899028131158E-2</v>
      </c>
      <c r="DK76" s="56">
        <v>5.6059688517456699E-2</v>
      </c>
      <c r="DL76" s="56">
        <v>6.9603976821454361E-2</v>
      </c>
      <c r="DM76" s="56">
        <v>2.4831899028131155E-2</v>
      </c>
      <c r="DN76" s="56">
        <v>7.5742833778978932E-2</v>
      </c>
      <c r="DO76" s="56">
        <v>3.536603715355572E-2</v>
      </c>
      <c r="DP76" s="56">
        <v>1.8104744369710424E-2</v>
      </c>
      <c r="DQ76" s="56">
        <v>3.7717280056605677E-2</v>
      </c>
      <c r="DR76" s="56">
        <v>2.1498907689367134E-2</v>
      </c>
      <c r="DS76" s="56">
        <v>5.2050127087441667E-2</v>
      </c>
      <c r="DT76" s="56">
        <v>2.5270925980537186E-2</v>
      </c>
      <c r="DU76" s="56">
        <v>2.4894038627388791E-2</v>
      </c>
      <c r="DV76" s="56">
        <v>5.0541610056483138E-2</v>
      </c>
      <c r="DW76" s="56">
        <v>5.8839542297415642E-2</v>
      </c>
      <c r="DX76" s="56">
        <v>6.298796413255163E-2</v>
      </c>
      <c r="DY76" s="56">
        <v>0.39836003304798318</v>
      </c>
      <c r="DZ76" s="56">
        <v>3.7862860939466281E-2</v>
      </c>
      <c r="EA76" s="56">
        <v>1.9505293031679957E-2</v>
      </c>
      <c r="EB76" s="56">
        <v>6.8803166688500101E-3</v>
      </c>
      <c r="EC76" s="56">
        <v>1.0785025154402885E-2</v>
      </c>
      <c r="ED76" s="56">
        <v>3.7174829272581277E-2</v>
      </c>
      <c r="EE76" s="56">
        <v>1.9275041578665712E-2</v>
      </c>
      <c r="EF76" s="56">
        <v>1.606300069529347E-2</v>
      </c>
      <c r="EG76" s="56">
        <v>5.6947318365693313E-2</v>
      </c>
      <c r="EH76" s="56">
        <v>2.3498685369822445E-2</v>
      </c>
      <c r="EI76" s="56">
        <v>4.1069560370107179E-2</v>
      </c>
      <c r="EJ76" s="56">
        <v>1.545386775591742E-2</v>
      </c>
      <c r="EK76" s="56">
        <v>1.5030181179080058E-2</v>
      </c>
      <c r="EL76" s="56">
        <v>1.5242397849356229E-2</v>
      </c>
      <c r="EM76" s="56">
        <v>2.3922100396218001E-2</v>
      </c>
      <c r="EN76" s="56">
        <v>5.5041509477445391E-2</v>
      </c>
      <c r="EO76" s="56">
        <v>1.778261645728773E-2</v>
      </c>
      <c r="EP76" s="56">
        <v>1.2278424776976918E-2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903D1-E9FF-4F47-94A6-7C38982AE7BA}">
  <dimension ref="A1:J24"/>
  <sheetViews>
    <sheetView workbookViewId="0">
      <selection activeCell="M15" sqref="M15"/>
    </sheetView>
  </sheetViews>
  <sheetFormatPr defaultRowHeight="13.15" x14ac:dyDescent="0.4"/>
  <cols>
    <col min="1" max="1" width="16.1328125" style="11" customWidth="1"/>
    <col min="2" max="2" width="11.86328125" style="11" customWidth="1"/>
    <col min="3" max="3" width="12.1328125" style="11" customWidth="1"/>
    <col min="4" max="4" width="11.265625" style="11" customWidth="1"/>
    <col min="5" max="5" width="11.6640625" style="11" customWidth="1"/>
    <col min="6" max="6" width="11.1328125" style="11" customWidth="1"/>
    <col min="7" max="7" width="11.19921875" style="11" customWidth="1"/>
    <col min="8" max="8" width="10.46484375" style="11" customWidth="1"/>
    <col min="9" max="9" width="11.265625" style="11" customWidth="1"/>
    <col min="10" max="16384" width="9.06640625" style="11"/>
  </cols>
  <sheetData>
    <row r="1" spans="1:10" s="1" customFormat="1" ht="18" customHeight="1" x14ac:dyDescent="0.4">
      <c r="A1" s="91" t="s">
        <v>531</v>
      </c>
    </row>
    <row r="2" spans="1:10" x14ac:dyDescent="0.4">
      <c r="A2" s="92"/>
      <c r="B2" s="93" t="s">
        <v>192</v>
      </c>
      <c r="C2" s="93"/>
      <c r="D2" s="93" t="s">
        <v>193</v>
      </c>
      <c r="E2" s="93"/>
      <c r="F2" s="93" t="s">
        <v>194</v>
      </c>
      <c r="G2" s="93"/>
      <c r="H2" s="93" t="s">
        <v>195</v>
      </c>
      <c r="I2" s="93"/>
      <c r="J2" s="15"/>
    </row>
    <row r="3" spans="1:10" x14ac:dyDescent="0.4">
      <c r="A3" s="94" t="s">
        <v>572</v>
      </c>
      <c r="B3" s="95" t="s">
        <v>1</v>
      </c>
      <c r="C3" s="96" t="s">
        <v>571</v>
      </c>
      <c r="D3" s="95" t="s">
        <v>1</v>
      </c>
      <c r="E3" s="96" t="s">
        <v>571</v>
      </c>
      <c r="F3" s="95" t="s">
        <v>1</v>
      </c>
      <c r="G3" s="96" t="s">
        <v>571</v>
      </c>
      <c r="H3" s="95" t="s">
        <v>1</v>
      </c>
      <c r="I3" s="96" t="s">
        <v>571</v>
      </c>
      <c r="J3" s="15"/>
    </row>
    <row r="4" spans="1:10" x14ac:dyDescent="0.4">
      <c r="A4" s="97" t="s">
        <v>46</v>
      </c>
      <c r="B4" s="98">
        <v>2.5066999999999999</v>
      </c>
      <c r="C4" s="99">
        <v>2.7199999999999998E-6</v>
      </c>
      <c r="D4" s="98">
        <v>1.596881</v>
      </c>
      <c r="E4" s="99">
        <v>8.1799999999999998E-3</v>
      </c>
      <c r="F4" s="98">
        <v>2.037833</v>
      </c>
      <c r="G4" s="99">
        <v>9.1200000000000005E-4</v>
      </c>
      <c r="H4" s="98">
        <v>3.8853849999999999</v>
      </c>
      <c r="I4" s="99">
        <v>6.96E-9</v>
      </c>
      <c r="J4" s="15"/>
    </row>
    <row r="5" spans="1:10" x14ac:dyDescent="0.4">
      <c r="A5" s="97" t="s">
        <v>3</v>
      </c>
      <c r="B5" s="98">
        <v>2.0529259999999998</v>
      </c>
      <c r="C5" s="99">
        <v>9.9899999999999992E-6</v>
      </c>
      <c r="D5" s="98">
        <v>1.394225</v>
      </c>
      <c r="E5" s="99">
        <v>8.6280000000000003E-3</v>
      </c>
      <c r="F5" s="98">
        <v>3.0768239999999998</v>
      </c>
      <c r="G5" s="99">
        <v>1.3E-7</v>
      </c>
      <c r="H5" s="98">
        <v>1.687729</v>
      </c>
      <c r="I5" s="99">
        <v>1.477E-3</v>
      </c>
      <c r="J5" s="15"/>
    </row>
    <row r="6" spans="1:10" x14ac:dyDescent="0.4">
      <c r="A6" s="97" t="s">
        <v>2</v>
      </c>
      <c r="B6" s="98">
        <v>1.753633</v>
      </c>
      <c r="C6" s="99">
        <v>1.6500000000000001E-7</v>
      </c>
      <c r="D6" s="98">
        <v>1.356743</v>
      </c>
      <c r="E6" s="99">
        <v>3.4299999999999999E-4</v>
      </c>
      <c r="F6" s="98">
        <v>1.648682</v>
      </c>
      <c r="G6" s="99">
        <v>2.1299999999999999E-5</v>
      </c>
      <c r="H6" s="98">
        <v>2.255474</v>
      </c>
      <c r="I6" s="99">
        <v>2.66E-8</v>
      </c>
      <c r="J6" s="15"/>
    </row>
    <row r="7" spans="1:10" x14ac:dyDescent="0.4">
      <c r="A7" s="97" t="s">
        <v>196</v>
      </c>
      <c r="B7" s="98">
        <v>-0.50946000000000002</v>
      </c>
      <c r="C7" s="99">
        <v>4.3880000000000004E-3</v>
      </c>
      <c r="D7" s="98">
        <v>-0.49114999999999998</v>
      </c>
      <c r="E7" s="99">
        <v>2.1312000000000001E-2</v>
      </c>
      <c r="F7" s="98">
        <v>-0.56552999999999998</v>
      </c>
      <c r="G7" s="99">
        <v>8.4759999999999992E-3</v>
      </c>
      <c r="H7" s="98">
        <v>-0.47167999999999999</v>
      </c>
      <c r="I7" s="99">
        <v>2.479E-2</v>
      </c>
      <c r="J7" s="15"/>
    </row>
    <row r="8" spans="1:10" x14ac:dyDescent="0.4">
      <c r="A8" s="97" t="s">
        <v>197</v>
      </c>
      <c r="B8" s="98">
        <v>-0.55962000000000001</v>
      </c>
      <c r="C8" s="99">
        <v>1.74E-3</v>
      </c>
      <c r="D8" s="98">
        <v>-0.57730999999999999</v>
      </c>
      <c r="E8" s="99">
        <v>6.8440000000000003E-3</v>
      </c>
      <c r="F8" s="98">
        <v>-0.57572999999999996</v>
      </c>
      <c r="G8" s="99">
        <v>6.9880000000000003E-3</v>
      </c>
      <c r="H8" s="98">
        <v>-0.52583000000000002</v>
      </c>
      <c r="I8" s="99">
        <v>1.2116E-2</v>
      </c>
      <c r="J8" s="15"/>
    </row>
    <row r="9" spans="1:10" x14ac:dyDescent="0.4">
      <c r="A9" s="97" t="s">
        <v>198</v>
      </c>
      <c r="B9" s="98">
        <v>-0.57394000000000001</v>
      </c>
      <c r="C9" s="99">
        <v>8.1999999999999998E-4</v>
      </c>
      <c r="D9" s="98">
        <v>-0.61199999999999999</v>
      </c>
      <c r="E9" s="99">
        <v>2.8410000000000002E-3</v>
      </c>
      <c r="F9" s="98">
        <v>-0.52178000000000002</v>
      </c>
      <c r="G9" s="99">
        <v>1.017E-2</v>
      </c>
      <c r="H9" s="98">
        <v>-0.58804000000000001</v>
      </c>
      <c r="I9" s="99">
        <v>3.5790000000000001E-3</v>
      </c>
      <c r="J9" s="15"/>
    </row>
    <row r="10" spans="1:10" x14ac:dyDescent="0.4">
      <c r="A10" s="97" t="s">
        <v>199</v>
      </c>
      <c r="B10" s="98">
        <v>-0.58401999999999998</v>
      </c>
      <c r="C10" s="99">
        <v>2.539E-3</v>
      </c>
      <c r="D10" s="98">
        <v>-0.69850999999999996</v>
      </c>
      <c r="E10" s="99">
        <v>2.771E-3</v>
      </c>
      <c r="F10" s="98">
        <v>-0.58445999999999998</v>
      </c>
      <c r="G10" s="99">
        <v>1.1363E-2</v>
      </c>
      <c r="H10" s="98">
        <v>-0.46910000000000002</v>
      </c>
      <c r="I10" s="99">
        <v>3.7636000000000003E-2</v>
      </c>
      <c r="J10" s="15"/>
    </row>
    <row r="11" spans="1:10" x14ac:dyDescent="0.4">
      <c r="A11" s="97" t="s">
        <v>200</v>
      </c>
      <c r="B11" s="98">
        <v>-0.68340000000000001</v>
      </c>
      <c r="C11" s="99">
        <v>1.874E-3</v>
      </c>
      <c r="D11" s="98">
        <v>-0.79227999999999998</v>
      </c>
      <c r="E11" s="99">
        <v>2.748E-3</v>
      </c>
      <c r="F11" s="98">
        <v>-0.70552999999999999</v>
      </c>
      <c r="G11" s="99">
        <v>7.2090000000000001E-3</v>
      </c>
      <c r="H11" s="98">
        <v>-0.55239000000000005</v>
      </c>
      <c r="I11" s="99">
        <v>3.1001999999999998E-2</v>
      </c>
      <c r="J11" s="15"/>
    </row>
    <row r="12" spans="1:10" x14ac:dyDescent="0.4">
      <c r="A12" s="97" t="s">
        <v>201</v>
      </c>
      <c r="B12" s="98">
        <v>-0.72675999999999996</v>
      </c>
      <c r="C12" s="99">
        <v>1.2949999999999999E-3</v>
      </c>
      <c r="D12" s="98">
        <v>-0.76549999999999996</v>
      </c>
      <c r="E12" s="99">
        <v>4.5869999999999999E-3</v>
      </c>
      <c r="F12" s="98">
        <v>-0.82582</v>
      </c>
      <c r="G12" s="99">
        <v>2.3509999999999998E-3</v>
      </c>
      <c r="H12" s="98">
        <v>-0.58894999999999997</v>
      </c>
      <c r="I12" s="99">
        <v>2.5059999999999999E-2</v>
      </c>
      <c r="J12" s="15"/>
    </row>
    <row r="13" spans="1:10" x14ac:dyDescent="0.4">
      <c r="A13" s="97" t="s">
        <v>202</v>
      </c>
      <c r="B13" s="98">
        <v>-0.72763</v>
      </c>
      <c r="C13" s="99">
        <v>6.0700000000000001E-4</v>
      </c>
      <c r="D13" s="98">
        <v>-0.74612999999999996</v>
      </c>
      <c r="E13" s="99">
        <v>3.173E-3</v>
      </c>
      <c r="F13" s="98">
        <v>-0.65800999999999998</v>
      </c>
      <c r="G13" s="99">
        <v>8.7240000000000009E-3</v>
      </c>
      <c r="H13" s="98">
        <v>-0.77876000000000001</v>
      </c>
      <c r="I13" s="99">
        <v>1.874E-3</v>
      </c>
    </row>
    <row r="14" spans="1:10" x14ac:dyDescent="0.4">
      <c r="A14" s="97" t="s">
        <v>203</v>
      </c>
      <c r="B14" s="98">
        <v>-0.73711000000000004</v>
      </c>
      <c r="C14" s="99">
        <v>6.5059999999999996E-3</v>
      </c>
      <c r="D14" s="98">
        <v>-0.68435000000000001</v>
      </c>
      <c r="E14" s="99">
        <v>3.4114999999999999E-2</v>
      </c>
      <c r="F14" s="98">
        <v>-0.80581999999999998</v>
      </c>
      <c r="G14" s="99">
        <v>1.3245E-2</v>
      </c>
      <c r="H14" s="98">
        <v>-0.72116000000000002</v>
      </c>
      <c r="I14" s="99">
        <v>2.3944E-2</v>
      </c>
    </row>
    <row r="15" spans="1:10" x14ac:dyDescent="0.4">
      <c r="A15" s="92" t="s">
        <v>204</v>
      </c>
      <c r="B15" s="67">
        <v>-0.75868000000000002</v>
      </c>
      <c r="C15" s="67">
        <v>3.8499999999999998E-4</v>
      </c>
      <c r="D15" s="67">
        <v>-0.73284000000000005</v>
      </c>
      <c r="E15" s="67">
        <v>3.813E-3</v>
      </c>
      <c r="F15" s="67">
        <v>-0.94213999999999998</v>
      </c>
      <c r="G15" s="67">
        <v>2.72E-4</v>
      </c>
      <c r="H15" s="67">
        <v>-0.60106000000000004</v>
      </c>
      <c r="I15" s="67">
        <v>1.5018E-2</v>
      </c>
    </row>
    <row r="16" spans="1:10" x14ac:dyDescent="0.4">
      <c r="A16" s="67" t="s">
        <v>205</v>
      </c>
      <c r="B16" s="67">
        <v>-0.76236000000000004</v>
      </c>
      <c r="C16" s="67">
        <v>1.2E-4</v>
      </c>
      <c r="D16" s="67">
        <v>-0.82055999999999996</v>
      </c>
      <c r="E16" s="67">
        <v>5.1900000000000004E-4</v>
      </c>
      <c r="F16" s="67">
        <v>-0.71375999999999995</v>
      </c>
      <c r="G16" s="67">
        <v>2.251E-3</v>
      </c>
      <c r="H16" s="67">
        <v>-0.75275999999999998</v>
      </c>
      <c r="I16" s="67">
        <v>1.155E-3</v>
      </c>
    </row>
    <row r="17" spans="1:9" x14ac:dyDescent="0.4">
      <c r="A17" s="67" t="s">
        <v>206</v>
      </c>
      <c r="B17" s="67">
        <v>-0.77176</v>
      </c>
      <c r="C17" s="67">
        <v>3.9300000000000001E-4</v>
      </c>
      <c r="D17" s="67">
        <v>-0.76117999999999997</v>
      </c>
      <c r="E17" s="67">
        <v>3.2309999999999999E-3</v>
      </c>
      <c r="F17" s="67">
        <v>-0.82504</v>
      </c>
      <c r="G17" s="67">
        <v>1.511E-3</v>
      </c>
      <c r="H17" s="67">
        <v>-0.72904000000000002</v>
      </c>
      <c r="I17" s="67">
        <v>4.1599999999999996E-3</v>
      </c>
    </row>
    <row r="18" spans="1:9" x14ac:dyDescent="0.4">
      <c r="A18" s="67" t="s">
        <v>207</v>
      </c>
      <c r="B18" s="67">
        <v>-0.78820000000000001</v>
      </c>
      <c r="C18" s="67">
        <v>2.6899999999999998E-4</v>
      </c>
      <c r="D18" s="67">
        <v>-0.80884999999999996</v>
      </c>
      <c r="E18" s="67">
        <v>1.6750000000000001E-3</v>
      </c>
      <c r="F18" s="67">
        <v>-0.81503999999999999</v>
      </c>
      <c r="G18" s="67">
        <v>1.5529999999999999E-3</v>
      </c>
      <c r="H18" s="67">
        <v>-0.74070000000000003</v>
      </c>
      <c r="I18" s="67">
        <v>3.3440000000000002E-3</v>
      </c>
    </row>
    <row r="19" spans="1:9" x14ac:dyDescent="0.4">
      <c r="A19" s="67" t="s">
        <v>79</v>
      </c>
      <c r="B19" s="67">
        <v>-0.85516999999999999</v>
      </c>
      <c r="C19" s="100">
        <v>6.8899999999999999E-7</v>
      </c>
      <c r="D19" s="67">
        <v>-0.62534000000000001</v>
      </c>
      <c r="E19" s="67">
        <v>1.3500000000000001E-3</v>
      </c>
      <c r="F19" s="67">
        <v>-1.1711800000000001</v>
      </c>
      <c r="G19" s="100">
        <v>4.0000000000000001E-8</v>
      </c>
      <c r="H19" s="67">
        <v>-0.76898999999999995</v>
      </c>
      <c r="I19" s="100">
        <v>9.2499999999999999E-5</v>
      </c>
    </row>
    <row r="20" spans="1:9" x14ac:dyDescent="0.4">
      <c r="A20" s="67" t="s">
        <v>208</v>
      </c>
      <c r="B20" s="67">
        <v>-0.85528000000000004</v>
      </c>
      <c r="C20" s="67">
        <v>7.3399999999999995E-4</v>
      </c>
      <c r="D20" s="67">
        <v>-0.91503999999999996</v>
      </c>
      <c r="E20" s="67">
        <v>2.516E-3</v>
      </c>
      <c r="F20" s="67">
        <v>-0.88236000000000003</v>
      </c>
      <c r="G20" s="67">
        <v>3.4880000000000002E-3</v>
      </c>
      <c r="H20" s="67">
        <v>-0.76844000000000001</v>
      </c>
      <c r="I20" s="67">
        <v>9.3349999999999995E-3</v>
      </c>
    </row>
    <row r="21" spans="1:9" x14ac:dyDescent="0.4">
      <c r="A21" s="67" t="s">
        <v>209</v>
      </c>
      <c r="B21" s="67">
        <v>-0.90920999999999996</v>
      </c>
      <c r="C21" s="100">
        <v>2.26E-5</v>
      </c>
      <c r="D21" s="67">
        <v>-0.84189999999999998</v>
      </c>
      <c r="E21" s="67">
        <v>8.1499999999999997E-4</v>
      </c>
      <c r="F21" s="67">
        <v>-1.14131</v>
      </c>
      <c r="G21" s="100">
        <v>1.1800000000000001E-5</v>
      </c>
      <c r="H21" s="67">
        <v>-0.74441999999999997</v>
      </c>
      <c r="I21" s="67">
        <v>2.4580000000000001E-3</v>
      </c>
    </row>
    <row r="22" spans="1:9" x14ac:dyDescent="0.4">
      <c r="A22" s="67" t="s">
        <v>20</v>
      </c>
      <c r="B22" s="67">
        <v>-1.0472699999999999</v>
      </c>
      <c r="C22" s="67">
        <v>1.0560000000000001E-3</v>
      </c>
      <c r="D22" s="67">
        <v>-1.0468500000000001</v>
      </c>
      <c r="E22" s="67">
        <v>5.9800000000000001E-3</v>
      </c>
      <c r="F22" s="67">
        <v>-1.2791699999999999</v>
      </c>
      <c r="G22" s="67">
        <v>9.3400000000000004E-4</v>
      </c>
      <c r="H22" s="67">
        <v>-0.81577999999999995</v>
      </c>
      <c r="I22" s="67">
        <v>2.7959999999999999E-2</v>
      </c>
    </row>
    <row r="23" spans="1:9" x14ac:dyDescent="0.4">
      <c r="A23" s="67" t="s">
        <v>80</v>
      </c>
      <c r="B23" s="67">
        <v>-1.1330800000000001</v>
      </c>
      <c r="C23" s="100">
        <v>9.2900000000000008E-6</v>
      </c>
      <c r="D23" s="67">
        <v>-1.0288600000000001</v>
      </c>
      <c r="E23" s="67">
        <v>5.5999999999999995E-4</v>
      </c>
      <c r="F23" s="67">
        <v>-1.23804</v>
      </c>
      <c r="G23" s="100">
        <v>4.7500000000000003E-5</v>
      </c>
      <c r="H23" s="67">
        <v>-1.1323399999999999</v>
      </c>
      <c r="I23" s="67">
        <v>1.4100000000000001E-4</v>
      </c>
    </row>
    <row r="24" spans="1:9" x14ac:dyDescent="0.4">
      <c r="A24" s="67" t="s">
        <v>35</v>
      </c>
      <c r="B24" s="67">
        <v>-1.4853799999999999</v>
      </c>
      <c r="C24" s="67">
        <v>3.1000000000000001E-5</v>
      </c>
      <c r="D24" s="67">
        <v>-1.03078</v>
      </c>
      <c r="E24" s="67">
        <v>1.1977E-2</v>
      </c>
      <c r="F24" s="67">
        <v>-1.7622</v>
      </c>
      <c r="G24" s="100">
        <v>4.0899999999999998E-5</v>
      </c>
      <c r="H24" s="67">
        <v>-1.66317</v>
      </c>
      <c r="I24" s="100">
        <v>7.8899999999999993E-5</v>
      </c>
    </row>
  </sheetData>
  <mergeCells count="4">
    <mergeCell ref="B2:C2"/>
    <mergeCell ref="D2:E2"/>
    <mergeCell ref="F2:G2"/>
    <mergeCell ref="H2:I2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1E802-B8C3-4FA7-A958-6B8D92EE85F9}">
  <dimension ref="A1:E10"/>
  <sheetViews>
    <sheetView workbookViewId="0">
      <selection activeCell="K24" sqref="K24"/>
    </sheetView>
  </sheetViews>
  <sheetFormatPr defaultRowHeight="13.9" x14ac:dyDescent="0.4"/>
  <cols>
    <col min="1" max="1" width="28.46484375" style="1" customWidth="1"/>
    <col min="2" max="2" width="11.86328125" style="1" customWidth="1"/>
    <col min="3" max="3" width="11.9296875" style="1" customWidth="1"/>
    <col min="4" max="4" width="11.3984375" style="1" customWidth="1"/>
    <col min="5" max="5" width="12.53125" style="5" customWidth="1"/>
    <col min="6" max="16384" width="9.06640625" style="1"/>
  </cols>
  <sheetData>
    <row r="1" spans="1:5" ht="18.75" customHeight="1" thickBot="1" x14ac:dyDescent="0.5">
      <c r="A1" s="65" t="s">
        <v>573</v>
      </c>
    </row>
    <row r="2" spans="1:5" s="6" customFormat="1" thickBot="1" x14ac:dyDescent="0.4">
      <c r="A2" s="7"/>
      <c r="B2" s="8" t="s">
        <v>37</v>
      </c>
      <c r="C2" s="8" t="s">
        <v>38</v>
      </c>
      <c r="D2" s="8" t="s">
        <v>81</v>
      </c>
      <c r="E2" s="8" t="s">
        <v>529</v>
      </c>
    </row>
    <row r="3" spans="1:5" ht="14.25" thickBot="1" x14ac:dyDescent="0.45">
      <c r="A3" s="9" t="s">
        <v>82</v>
      </c>
      <c r="B3" s="10">
        <v>-5.6463999999999999</v>
      </c>
      <c r="C3" s="10">
        <v>1.4109</v>
      </c>
      <c r="D3" s="10">
        <v>-4</v>
      </c>
      <c r="E3" s="10" t="s">
        <v>83</v>
      </c>
    </row>
    <row r="4" spans="1:5" ht="14.25" thickBot="1" x14ac:dyDescent="0.45">
      <c r="A4" s="9" t="s">
        <v>84</v>
      </c>
      <c r="B4" s="10">
        <v>-0.33410000000000001</v>
      </c>
      <c r="C4" s="10">
        <v>0.15670000000000001</v>
      </c>
      <c r="D4" s="10">
        <v>-2.13</v>
      </c>
      <c r="E4" s="10" t="s">
        <v>85</v>
      </c>
    </row>
    <row r="5" spans="1:5" ht="14.25" thickBot="1" x14ac:dyDescent="0.45">
      <c r="A5" s="9" t="s">
        <v>2</v>
      </c>
      <c r="B5" s="10">
        <v>0.58709999999999996</v>
      </c>
      <c r="C5" s="10">
        <v>0.18559999999999999</v>
      </c>
      <c r="D5" s="10">
        <v>3.16</v>
      </c>
      <c r="E5" s="10" t="s">
        <v>86</v>
      </c>
    </row>
    <row r="6" spans="1:5" ht="14.25" thickBot="1" x14ac:dyDescent="0.45">
      <c r="A6" s="9" t="s">
        <v>44</v>
      </c>
      <c r="B6" s="10">
        <v>0.26469999999999999</v>
      </c>
      <c r="C6" s="10">
        <v>0.2379</v>
      </c>
      <c r="D6" s="10">
        <v>1.1100000000000001</v>
      </c>
      <c r="E6" s="10">
        <v>0.26579999999999998</v>
      </c>
    </row>
    <row r="7" spans="1:5" ht="14.25" thickBot="1" x14ac:dyDescent="0.45">
      <c r="A7" s="9" t="s">
        <v>87</v>
      </c>
      <c r="B7" s="10">
        <v>0.95750000000000002</v>
      </c>
      <c r="C7" s="10">
        <v>0.26740000000000003</v>
      </c>
      <c r="D7" s="10">
        <v>3.58</v>
      </c>
      <c r="E7" s="10" t="s">
        <v>88</v>
      </c>
    </row>
    <row r="8" spans="1:5" ht="14.25" thickBot="1" x14ac:dyDescent="0.45">
      <c r="A8" s="9" t="s">
        <v>89</v>
      </c>
      <c r="B8" s="10">
        <v>0.1041</v>
      </c>
      <c r="C8" s="10">
        <v>0.2291</v>
      </c>
      <c r="D8" s="10">
        <v>0.45</v>
      </c>
      <c r="E8" s="10">
        <v>0.64949999999999997</v>
      </c>
    </row>
    <row r="9" spans="1:5" x14ac:dyDescent="0.4">
      <c r="A9" s="11"/>
      <c r="B9" s="11"/>
      <c r="C9" s="11"/>
      <c r="D9" s="11"/>
      <c r="E9" s="12"/>
    </row>
    <row r="10" spans="1:5" x14ac:dyDescent="0.4">
      <c r="A10" s="13" t="s">
        <v>530</v>
      </c>
      <c r="B10" s="13"/>
      <c r="C10" s="13"/>
      <c r="D10" s="13"/>
      <c r="E10" s="13"/>
    </row>
  </sheetData>
  <mergeCells count="1">
    <mergeCell ref="A10:E10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 </vt:lpstr>
      <vt:lpstr>Table S2</vt:lpstr>
      <vt:lpstr>Table S3</vt:lpstr>
      <vt:lpstr>Table S4 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 Ahmad Shaik</dc:creator>
  <cp:lastModifiedBy>857435143@qq.com</cp:lastModifiedBy>
  <dcterms:created xsi:type="dcterms:W3CDTF">2015-06-05T18:17:20Z</dcterms:created>
  <dcterms:modified xsi:type="dcterms:W3CDTF">2024-09-25T03:27:57Z</dcterms:modified>
</cp:coreProperties>
</file>